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|P02787|TRFE_HUMAN" sheetId="1" state="visible" r:id="rId2"/>
    <sheet name="sp|P01859|IGHG2_HUMAN" sheetId="2" state="visible" r:id="rId3"/>
    <sheet name="sp|P01876|IGHA1_HUMAN" sheetId="3" state="visible" r:id="rId4"/>
    <sheet name="sp|P00738|HPT_HUMA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4" uniqueCount="133">
  <si>
    <r>
      <rPr>
        <sz val="11"/>
        <color rgb="FF000000"/>
        <rFont val="Calibri"/>
        <family val="2"/>
      </rPr>
      <t xml:space="preserve">K.ILRQQQHLFGSNVTD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NF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F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S</t>
    </r>
  </si>
  <si>
    <r>
      <rPr>
        <sz val="11"/>
        <color rgb="FF000000"/>
        <rFont val="Calibri"/>
        <family val="2"/>
      </rPr>
      <t xml:space="preserve">K.ILRQQQHLFGS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VTD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NF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F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S</t>
    </r>
  </si>
  <si>
    <r>
      <rPr>
        <sz val="11"/>
        <color rgb="FF000000"/>
        <rFont val="Calibri"/>
        <family val="2"/>
      </rPr>
      <t xml:space="preserve">K.ILRQQQHLFGS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VTD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NF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FR.S</t>
    </r>
  </si>
  <si>
    <r>
      <rPr>
        <sz val="11"/>
        <color rgb="FF000000"/>
        <rFont val="Calibri"/>
        <family val="2"/>
      </rPr>
      <t xml:space="preserve">K.ILRQQQHLFGSNVTD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NF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F</t>
    </r>
    <r>
      <rPr>
        <sz val="11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S</t>
    </r>
  </si>
  <si>
    <t xml:space="preserve">727.6059++++</t>
  </si>
  <si>
    <t xml:space="preserve">727.8519++++ </t>
  </si>
  <si>
    <t xml:space="preserve">725.3498++++ 16O deamination</t>
  </si>
  <si>
    <t xml:space="preserve">725.8509++++ 18O deamination</t>
  </si>
  <si>
    <t xml:space="preserve">725.1038++++ no deamination</t>
  </si>
  <si>
    <t xml:space="preserve">Replicate</t>
  </si>
  <si>
    <t xml:space="preserve">best RT</t>
  </si>
  <si>
    <t xml:space="preserve">max Fwhm</t>
  </si>
  <si>
    <t xml:space="preserve">mim start time</t>
  </si>
  <si>
    <t xml:space="preserve">max end time</t>
  </si>
  <si>
    <t xml:space="preserve">total area</t>
  </si>
  <si>
    <t xml:space="preserve">total background</t>
  </si>
  <si>
    <t xml:space="preserve">max height</t>
  </si>
  <si>
    <t xml:space="preserve">library dot product</t>
  </si>
  <si>
    <t xml:space="preserve">Sample ID</t>
  </si>
  <si>
    <t xml:space="preserve">01_011_4pc_100</t>
  </si>
  <si>
    <t xml:space="preserve">07_012_4pc_100</t>
  </si>
  <si>
    <t xml:space="preserve">01_013_4pc_050</t>
  </si>
  <si>
    <t xml:space="preserve">02_021_4pc_100</t>
  </si>
  <si>
    <t xml:space="preserve">08_022_4pc_100</t>
  </si>
  <si>
    <t xml:space="preserve">02_023_4pc_050</t>
  </si>
  <si>
    <t xml:space="preserve">09_032_4pc_100</t>
  </si>
  <si>
    <t xml:space="preserve">03_031_4pc_050</t>
  </si>
  <si>
    <t xml:space="preserve">04_033_4pc_050</t>
  </si>
  <si>
    <t xml:space="preserve">10_042_4pc_100</t>
  </si>
  <si>
    <t xml:space="preserve">05_041_4pc_050</t>
  </si>
  <si>
    <t xml:space="preserve">06_043_4pc_050</t>
  </si>
  <si>
    <t xml:space="preserve">11_052_4pc_100</t>
  </si>
  <si>
    <t xml:space="preserve">12_053_4pc_100</t>
  </si>
  <si>
    <t xml:space="preserve">08_051_4pc_050</t>
  </si>
  <si>
    <t xml:space="preserve">14_072_4pc_100</t>
  </si>
  <si>
    <t xml:space="preserve">09_071_4pc_050</t>
  </si>
  <si>
    <t xml:space="preserve">10_073_4pc_050</t>
  </si>
  <si>
    <t xml:space="preserve">15_082_4pc_100</t>
  </si>
  <si>
    <t xml:space="preserve">11_081_4pc_050</t>
  </si>
  <si>
    <t xml:space="preserve">12_083_4pc_050</t>
  </si>
  <si>
    <t xml:space="preserve">16_092_4pc_100</t>
  </si>
  <si>
    <t xml:space="preserve">13_091_4pc_050</t>
  </si>
  <si>
    <t xml:space="preserve">15_093_4pc_050</t>
  </si>
  <si>
    <t xml:space="preserve">03_101_4pc_100</t>
  </si>
  <si>
    <t xml:space="preserve">17_102_4pc_100</t>
  </si>
  <si>
    <t xml:space="preserve">16_103_4pc_050</t>
  </si>
  <si>
    <t xml:space="preserve">04_111_4pc_100</t>
  </si>
  <si>
    <t xml:space="preserve">18_112_4pc_100</t>
  </si>
  <si>
    <t xml:space="preserve">17_113_4pc_050</t>
  </si>
  <si>
    <t xml:space="preserve">06_121_4pc_100</t>
  </si>
  <si>
    <t xml:space="preserve">19_122_4pc_100</t>
  </si>
  <si>
    <t xml:space="preserve">18_123_4pc_050</t>
  </si>
  <si>
    <t xml:space="preserve">07_131_4pc_100</t>
  </si>
  <si>
    <t xml:space="preserve">21_132_4pc_100</t>
  </si>
  <si>
    <t xml:space="preserve">19_133_4pc_050</t>
  </si>
  <si>
    <t xml:space="preserve">08_141_4pc_100</t>
  </si>
  <si>
    <t xml:space="preserve">22_142_4pc_100</t>
  </si>
  <si>
    <t xml:space="preserve">20_143_4pc_050</t>
  </si>
  <si>
    <t xml:space="preserve">09_151_4pc_100</t>
  </si>
  <si>
    <t xml:space="preserve">23_152_4pc_100</t>
  </si>
  <si>
    <t xml:space="preserve">22_153_4pc_050</t>
  </si>
  <si>
    <t xml:space="preserve">11_161_4pc_100</t>
  </si>
  <si>
    <t xml:space="preserve">24_162_4pc_100</t>
  </si>
  <si>
    <t xml:space="preserve">23_163_4pc_050</t>
  </si>
  <si>
    <t xml:space="preserve">12_171_4pc_100</t>
  </si>
  <si>
    <t xml:space="preserve">25_172_4pc_100</t>
  </si>
  <si>
    <t xml:space="preserve">24_173_4pc_050</t>
  </si>
  <si>
    <t xml:space="preserve">13_181_4pc_100</t>
  </si>
  <si>
    <t xml:space="preserve">26_182_4pc_100</t>
  </si>
  <si>
    <t xml:space="preserve">25_183_4pc_050</t>
  </si>
  <si>
    <t xml:space="preserve">14_191_4pc_100</t>
  </si>
  <si>
    <t xml:space="preserve">27_192_4pc_100</t>
  </si>
  <si>
    <t xml:space="preserve">26_193_4pc_050</t>
  </si>
  <si>
    <t xml:space="preserve">16_201_4pc_100</t>
  </si>
  <si>
    <t xml:space="preserve">28_202_4pc_100</t>
  </si>
  <si>
    <t xml:space="preserve">01_203_4pc_050</t>
  </si>
  <si>
    <t xml:space="preserve">17_211_4pc_100</t>
  </si>
  <si>
    <t xml:space="preserve">02_212_4pc_050</t>
  </si>
  <si>
    <t xml:space="preserve">03_213_4pc_050</t>
  </si>
  <si>
    <t xml:space="preserve">18_221_4pc_100</t>
  </si>
  <si>
    <t xml:space="preserve">04_222_4pc_050</t>
  </si>
  <si>
    <t xml:space="preserve">05_223_4pc_050</t>
  </si>
  <si>
    <t xml:space="preserve">19_231_4pc_100</t>
  </si>
  <si>
    <t xml:space="preserve">07_232_4pc_050</t>
  </si>
  <si>
    <t xml:space="preserve">08_233_4pc_050</t>
  </si>
  <si>
    <t xml:space="preserve">13_341_4pc_050</t>
  </si>
  <si>
    <t xml:space="preserve">06_341_4pc_050</t>
  </si>
  <si>
    <t xml:space="preserve">14_342_4pc_050</t>
  </si>
  <si>
    <t xml:space="preserve">08_342_4pc_050</t>
  </si>
  <si>
    <t xml:space="preserve">15_343_4pc_050</t>
  </si>
  <si>
    <t xml:space="preserve">09_343_4pc_050</t>
  </si>
  <si>
    <t xml:space="preserve">16_351_4pc_050</t>
  </si>
  <si>
    <t xml:space="preserve">17_352_4pc_050</t>
  </si>
  <si>
    <t xml:space="preserve">18_353_4pc_050</t>
  </si>
  <si>
    <t xml:space="preserve">20_361_4pc_050</t>
  </si>
  <si>
    <t xml:space="preserve">21_362_4pc_050</t>
  </si>
  <si>
    <t xml:space="preserve">22_363_4pc_050</t>
  </si>
  <si>
    <t xml:space="preserve">23_371_4pc_050</t>
  </si>
  <si>
    <t xml:space="preserve">24_372_4pc_050</t>
  </si>
  <si>
    <t xml:space="preserve">25_373_4pc_050</t>
  </si>
  <si>
    <t xml:space="preserve">27_381_4pc_050</t>
  </si>
  <si>
    <t xml:space="preserve">28_382_4pc_050</t>
  </si>
  <si>
    <t xml:space="preserve">29_383_4pc_050</t>
  </si>
  <si>
    <t xml:space="preserve">30_391_4pc_050</t>
  </si>
  <si>
    <t xml:space="preserve">31_392_4pc_050</t>
  </si>
  <si>
    <t xml:space="preserve">32_393_4pc_050</t>
  </si>
  <si>
    <r>
      <rPr>
        <sz val="11"/>
        <color rgb="FF000000"/>
        <rFont val="Calibri"/>
        <family val="2"/>
      </rPr>
      <t xml:space="preserve">K.TKPREEQFNSTF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V</t>
    </r>
  </si>
  <si>
    <r>
      <rPr>
        <sz val="11"/>
        <color rgb="FF000000"/>
        <rFont val="Calibri"/>
        <family val="2"/>
      </rPr>
      <t xml:space="preserve">K.TKPREEQF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STF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V</t>
    </r>
  </si>
  <si>
    <r>
      <rPr>
        <sz val="11"/>
        <color rgb="FF000000"/>
        <rFont val="Calibri"/>
        <family val="2"/>
      </rPr>
      <t xml:space="preserve">K.TKPREEQF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STF</t>
    </r>
    <r>
      <rPr>
        <sz val="11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V</t>
    </r>
  </si>
  <si>
    <r>
      <rPr>
        <sz val="11"/>
        <color rgb="FF000000"/>
        <rFont val="Calibri"/>
        <family val="2"/>
      </rPr>
      <t xml:space="preserve">K.TKPREEQFNSTF</t>
    </r>
    <r>
      <rPr>
        <sz val="11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V [167, 179] (missed 1)</t>
    </r>
  </si>
  <si>
    <t xml:space="preserve">825.4171++ </t>
  </si>
  <si>
    <t xml:space="preserve">825.9091++</t>
  </si>
  <si>
    <t xml:space="preserve">820.9050++ spontaneous deamination</t>
  </si>
  <si>
    <t xml:space="preserve">821.9071++ PNGaseF deamination</t>
  </si>
  <si>
    <t xml:space="preserve">820.4130++ (dotp 0) no deamination</t>
  </si>
  <si>
    <r>
      <rPr>
        <sz val="11"/>
        <color rgb="FF000000"/>
        <rFont val="Calibri"/>
        <family val="2"/>
      </rPr>
      <t xml:space="preserve">R.LSLHRPALEDLLLGSEANLT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LTGL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D</t>
    </r>
  </si>
  <si>
    <r>
      <rPr>
        <sz val="11"/>
        <color rgb="FF000000"/>
        <rFont val="Calibri"/>
        <family val="2"/>
      </rPr>
      <t xml:space="preserve">R.LSLHRPALEDLLLGSEA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LT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LTGL</t>
    </r>
    <r>
      <rPr>
        <b val="true"/>
        <sz val="11"/>
        <color rgb="FF0000FF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D</t>
    </r>
  </si>
  <si>
    <r>
      <rPr>
        <sz val="11"/>
        <color rgb="FF000000"/>
        <rFont val="Calibri"/>
        <family val="2"/>
      </rPr>
      <t xml:space="preserve">R.LSLHRPALEDLLLGSEA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LT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LTGL</t>
    </r>
    <r>
      <rPr>
        <sz val="11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D</t>
    </r>
  </si>
  <si>
    <r>
      <rPr>
        <sz val="11"/>
        <color rgb="FF000000"/>
        <rFont val="Calibri"/>
        <family val="2"/>
      </rPr>
      <t xml:space="preserve">R.LSLHRPALEDLLLGSEANLT</t>
    </r>
    <r>
      <rPr>
        <b val="true"/>
        <u val="singl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LTGL</t>
    </r>
    <r>
      <rPr>
        <sz val="11"/>
        <rFont val="Calibri"/>
        <family val="2"/>
      </rPr>
      <t xml:space="preserve">R</t>
    </r>
    <r>
      <rPr>
        <sz val="11"/>
        <color rgb="FF000000"/>
        <rFont val="Calibri"/>
        <family val="2"/>
      </rPr>
      <t xml:space="preserve">.D</t>
    </r>
  </si>
  <si>
    <t xml:space="preserve">744.1571++++</t>
  </si>
  <si>
    <t xml:space="preserve">744.4031++++</t>
  </si>
  <si>
    <t xml:space="preserve">741.9010++++ spontaneous deamination</t>
  </si>
  <si>
    <t xml:space="preserve">742.4021++++ PNGaseF deamination</t>
  </si>
  <si>
    <t xml:space="preserve">741.6550++++ no deamination</t>
  </si>
  <si>
    <r>
      <rPr>
        <sz val="11"/>
        <color rgb="FF000000"/>
        <rFont val="Calibri"/>
        <family val="2"/>
      </rPr>
      <t xml:space="preserve">K.VVLHPNYSQVDIGLI</t>
    </r>
    <r>
      <rPr>
        <b val="true"/>
        <sz val="11"/>
        <color rgb="FF0000FF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.L</t>
    </r>
  </si>
  <si>
    <r>
      <rPr>
        <sz val="11"/>
        <color rgb="FF000000"/>
        <rFont val="Calibri"/>
        <family val="2"/>
      </rPr>
      <t xml:space="preserve">K.VVLHP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YSQVDIGLI</t>
    </r>
    <r>
      <rPr>
        <b val="true"/>
        <sz val="11"/>
        <color rgb="FF0000FF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.L</t>
    </r>
  </si>
  <si>
    <r>
      <rPr>
        <sz val="11"/>
        <color rgb="FF000000"/>
        <rFont val="Calibri"/>
        <family val="2"/>
      </rPr>
      <t xml:space="preserve">K.VVLHP</t>
    </r>
    <r>
      <rPr>
        <b val="true"/>
        <u val="singl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YSQVDIGLI</t>
    </r>
    <r>
      <rPr>
        <sz val="11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.L</t>
    </r>
  </si>
  <si>
    <r>
      <rPr>
        <sz val="11"/>
        <color rgb="FF000000"/>
        <rFont val="Calibri"/>
        <family val="2"/>
      </rPr>
      <t xml:space="preserve">K.VVLHPNYSQVDIGLI</t>
    </r>
    <r>
      <rPr>
        <sz val="11"/>
        <rFont val="Calibri"/>
        <family val="2"/>
      </rPr>
      <t xml:space="preserve">K</t>
    </r>
    <r>
      <rPr>
        <sz val="11"/>
        <color rgb="FF000000"/>
        <rFont val="Calibri"/>
        <family val="2"/>
      </rPr>
      <t xml:space="preserve">.L</t>
    </r>
  </si>
  <si>
    <t xml:space="preserve">601.6800+++</t>
  </si>
  <si>
    <t xml:space="preserve">602.0080+++</t>
  </si>
  <si>
    <t xml:space="preserve">599.3366+++ spontaneous deamination</t>
  </si>
  <si>
    <t xml:space="preserve">600.0047+++ PNGaseF deamination</t>
  </si>
  <si>
    <t xml:space="preserve">599.0086+++ no deamin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8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  <col collapsed="false" customWidth="true" hidden="false" outlineLevel="0" max="8" min="8" style="0" width="11.42"/>
    <col collapsed="false" customWidth="true" hidden="false" outlineLevel="0" max="9" min="9" style="0" width="13.85"/>
    <col collapsed="false" customWidth="true" hidden="false" outlineLevel="0" max="13" min="13" style="0" width="10.99"/>
    <col collapsed="false" customWidth="true" hidden="false" outlineLevel="0" max="14" min="14" style="0" width="21.28"/>
    <col collapsed="false" customWidth="true" hidden="false" outlineLevel="0" max="15" min="15" style="0" width="9.85"/>
    <col collapsed="false" customWidth="true" hidden="false" outlineLevel="0" max="17" min="17" style="0" width="11.42"/>
    <col collapsed="false" customWidth="true" hidden="false" outlineLevel="0" max="20" min="20" style="0" width="14.14"/>
    <col collapsed="false" customWidth="true" hidden="false" outlineLevel="0" max="23" min="23" style="0" width="13.56"/>
    <col collapsed="false" customWidth="true" hidden="false" outlineLevel="0" max="25" min="25" style="0" width="10.99"/>
    <col collapsed="false" customWidth="true" hidden="false" outlineLevel="0" max="26" min="26" style="0" width="21.28"/>
    <col collapsed="false" customWidth="true" hidden="false" outlineLevel="0" max="27" min="27" style="0" width="9.85"/>
    <col collapsed="false" customWidth="true" hidden="false" outlineLevel="0" max="29" min="29" style="0" width="11.42"/>
    <col collapsed="false" customWidth="true" hidden="false" outlineLevel="0" max="32" min="32" style="0" width="14.14"/>
    <col collapsed="false" customWidth="true" hidden="false" outlineLevel="0" max="35" min="35" style="0" width="13.56"/>
    <col collapsed="false" customWidth="true" hidden="false" outlineLevel="0" max="37" min="37" style="0" width="10.99"/>
    <col collapsed="false" customWidth="true" hidden="false" outlineLevel="0" max="38" min="38" style="0" width="21.28"/>
    <col collapsed="false" customWidth="true" hidden="false" outlineLevel="0" max="39" min="39" style="0" width="9.85"/>
    <col collapsed="false" customWidth="true" hidden="false" outlineLevel="0" max="41" min="41" style="0" width="11.42"/>
    <col collapsed="false" customWidth="true" hidden="false" outlineLevel="0" max="44" min="44" style="0" width="14.14"/>
    <col collapsed="false" customWidth="true" hidden="false" outlineLevel="0" max="47" min="47" style="0" width="13.56"/>
    <col collapsed="false" customWidth="true" hidden="false" outlineLevel="0" max="49" min="49" style="0" width="10.99"/>
    <col collapsed="false" customWidth="true" hidden="false" outlineLevel="0" max="50" min="50" style="0" width="21.28"/>
    <col collapsed="false" customWidth="true" hidden="false" outlineLevel="0" max="51" min="51" style="0" width="9.85"/>
    <col collapsed="false" customWidth="true" hidden="false" outlineLevel="0" max="53" min="53" style="0" width="11.42"/>
    <col collapsed="false" customWidth="true" hidden="false" outlineLevel="0" max="56" min="56" style="0" width="14.14"/>
    <col collapsed="false" customWidth="true" hidden="false" outlineLevel="0" max="59" min="59" style="0" width="13.56"/>
    <col collapsed="false" customWidth="true" hidden="false" outlineLevel="0" max="61" min="61" style="0" width="11.56"/>
    <col collapsed="false" customWidth="true" hidden="false" outlineLevel="0" max="62" min="62" style="0" width="20.85"/>
  </cols>
  <sheetData>
    <row r="1" customFormat="false" ht="15" hidden="false" customHeight="false" outlineLevel="0" collapsed="false">
      <c r="A1" s="0" t="s">
        <v>0</v>
      </c>
      <c r="M1" s="0" t="s">
        <v>1</v>
      </c>
      <c r="Y1" s="0" t="s">
        <v>2</v>
      </c>
      <c r="AK1" s="0" t="s">
        <v>2</v>
      </c>
      <c r="AW1" s="0" t="s">
        <v>3</v>
      </c>
    </row>
    <row r="2" customFormat="false" ht="15" hidden="false" customHeight="false" outlineLevel="0" collapsed="false">
      <c r="A2" s="0" t="s">
        <v>4</v>
      </c>
      <c r="M2" s="0" t="s">
        <v>5</v>
      </c>
      <c r="Y2" s="0" t="s">
        <v>6</v>
      </c>
      <c r="AK2" s="0" t="s">
        <v>7</v>
      </c>
      <c r="AW2" s="0" t="s">
        <v>8</v>
      </c>
    </row>
    <row r="3" customFormat="false" ht="45" hidden="false" customHeight="false" outlineLevel="0" collapsed="false">
      <c r="A3" s="1"/>
      <c r="B3" s="2" t="s">
        <v>9</v>
      </c>
      <c r="C3" s="2"/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M3" s="1"/>
      <c r="N3" s="2" t="s">
        <v>9</v>
      </c>
      <c r="O3" s="2"/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Y3" s="1"/>
      <c r="Z3" s="2" t="s">
        <v>9</v>
      </c>
      <c r="AA3" s="2"/>
      <c r="AB3" s="2" t="s">
        <v>10</v>
      </c>
      <c r="AC3" s="2" t="s">
        <v>11</v>
      </c>
      <c r="AD3" s="2" t="s">
        <v>12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K3" s="1"/>
      <c r="AL3" s="2" t="s">
        <v>9</v>
      </c>
      <c r="AM3" s="2"/>
      <c r="AN3" s="2" t="s">
        <v>10</v>
      </c>
      <c r="AO3" s="2" t="s">
        <v>11</v>
      </c>
      <c r="AP3" s="2" t="s">
        <v>12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W3" s="1"/>
      <c r="AX3" s="2" t="s">
        <v>9</v>
      </c>
      <c r="AY3" s="2"/>
      <c r="AZ3" s="2" t="s">
        <v>10</v>
      </c>
      <c r="BA3" s="2" t="s">
        <v>11</v>
      </c>
      <c r="BB3" s="2" t="s">
        <v>12</v>
      </c>
      <c r="BC3" s="2" t="s">
        <v>13</v>
      </c>
      <c r="BD3" s="2" t="s">
        <v>14</v>
      </c>
      <c r="BE3" s="2" t="s">
        <v>15</v>
      </c>
      <c r="BF3" s="2" t="s">
        <v>16</v>
      </c>
      <c r="BG3" s="2" t="s">
        <v>17</v>
      </c>
      <c r="BH3" s="2"/>
      <c r="BI3" s="3" t="s">
        <v>18</v>
      </c>
    </row>
    <row r="4" s="6" customFormat="true" ht="15" hidden="false" customHeight="false" outlineLevel="0" collapsed="false">
      <c r="A4" s="4"/>
      <c r="B4" s="5" t="s">
        <v>19</v>
      </c>
      <c r="C4" s="5"/>
      <c r="D4" s="5" t="n">
        <v>37.13</v>
      </c>
      <c r="E4" s="5" t="n">
        <v>0.15</v>
      </c>
      <c r="F4" s="5" t="n">
        <v>37</v>
      </c>
      <c r="G4" s="5" t="n">
        <v>37.3</v>
      </c>
      <c r="H4" s="5" t="n">
        <v>6236429</v>
      </c>
      <c r="I4" s="5" t="n">
        <v>665543</v>
      </c>
      <c r="J4" s="5" t="n">
        <v>470200</v>
      </c>
      <c r="K4" s="5" t="n">
        <v>0.827</v>
      </c>
      <c r="M4" s="4"/>
      <c r="N4" s="5" t="s">
        <v>19</v>
      </c>
      <c r="O4" s="5"/>
      <c r="P4" s="5" t="n">
        <v>37.52</v>
      </c>
      <c r="Q4" s="5" t="n">
        <v>0.14</v>
      </c>
      <c r="R4" s="5" t="n">
        <v>37.39</v>
      </c>
      <c r="S4" s="5" t="n">
        <v>37.65</v>
      </c>
      <c r="T4" s="5" t="n">
        <v>5256418</v>
      </c>
      <c r="U4" s="5" t="n">
        <v>1394475</v>
      </c>
      <c r="V4" s="5" t="n">
        <v>423734</v>
      </c>
      <c r="W4" s="5" t="n">
        <v>0.8123</v>
      </c>
      <c r="Y4" s="4"/>
      <c r="Z4" s="5" t="s">
        <v>19</v>
      </c>
      <c r="AA4" s="5"/>
      <c r="AB4" s="5" t="n">
        <v>37.47</v>
      </c>
      <c r="AC4" s="5" t="n">
        <v>0.16</v>
      </c>
      <c r="AD4" s="5" t="n">
        <v>37.39</v>
      </c>
      <c r="AE4" s="5" t="n">
        <v>37.65</v>
      </c>
      <c r="AF4" s="5" t="n">
        <v>84218</v>
      </c>
      <c r="AG4" s="5" t="n">
        <v>40465</v>
      </c>
      <c r="AH4" s="5" t="n">
        <v>8667</v>
      </c>
      <c r="AI4" s="5" t="n">
        <v>0.7936</v>
      </c>
      <c r="AK4" s="4"/>
      <c r="AL4" s="5" t="s">
        <v>19</v>
      </c>
      <c r="AM4" s="5"/>
      <c r="AN4" s="5" t="n">
        <v>37.52</v>
      </c>
      <c r="AO4" s="5" t="n">
        <v>0.13</v>
      </c>
      <c r="AP4" s="5" t="n">
        <v>37.39</v>
      </c>
      <c r="AQ4" s="5" t="n">
        <v>37.65</v>
      </c>
      <c r="AR4" s="5" t="n">
        <v>1369596</v>
      </c>
      <c r="AS4" s="5" t="n">
        <v>175338</v>
      </c>
      <c r="AT4" s="5" t="n">
        <v>104667</v>
      </c>
      <c r="AU4" s="5" t="n">
        <v>0.843</v>
      </c>
      <c r="AW4" s="4"/>
      <c r="AX4" s="5" t="s">
        <v>19</v>
      </c>
      <c r="AY4" s="5"/>
      <c r="AZ4" s="5" t="n">
        <v>37.13</v>
      </c>
      <c r="BA4" s="5" t="n">
        <v>0.13</v>
      </c>
      <c r="BB4" s="5" t="n">
        <v>37</v>
      </c>
      <c r="BC4" s="5" t="n">
        <v>37.3</v>
      </c>
      <c r="BD4" s="5" t="n">
        <v>105011</v>
      </c>
      <c r="BE4" s="5" t="n">
        <v>21436</v>
      </c>
      <c r="BF4" s="5" t="n">
        <v>5000</v>
      </c>
      <c r="BG4" s="5" t="n">
        <v>0.7746</v>
      </c>
      <c r="BH4" s="5"/>
      <c r="BI4" s="7" t="n">
        <v>1</v>
      </c>
      <c r="BJ4" s="5"/>
    </row>
    <row r="5" s="6" customFormat="true" ht="15" hidden="false" customHeight="false" outlineLevel="0" collapsed="false">
      <c r="A5" s="4"/>
      <c r="B5" s="5" t="s">
        <v>20</v>
      </c>
      <c r="C5" s="5"/>
      <c r="D5" s="5" t="n">
        <v>37.69</v>
      </c>
      <c r="E5" s="5" t="n">
        <v>0.16</v>
      </c>
      <c r="F5" s="5" t="n">
        <v>37.56</v>
      </c>
      <c r="G5" s="5" t="n">
        <v>37.82</v>
      </c>
      <c r="H5" s="5" t="n">
        <v>3430783</v>
      </c>
      <c r="I5" s="5" t="n">
        <v>687923</v>
      </c>
      <c r="J5" s="5" t="n">
        <v>256800</v>
      </c>
      <c r="K5" s="5" t="n">
        <v>0.831</v>
      </c>
      <c r="M5" s="4"/>
      <c r="N5" s="5" t="s">
        <v>20</v>
      </c>
      <c r="O5" s="5"/>
      <c r="P5" s="5" t="n">
        <v>38.04</v>
      </c>
      <c r="Q5" s="5" t="n">
        <v>0.1</v>
      </c>
      <c r="R5" s="5" t="n">
        <v>37.95</v>
      </c>
      <c r="S5" s="5" t="n">
        <v>38.12</v>
      </c>
      <c r="T5" s="5" t="n">
        <v>3108408</v>
      </c>
      <c r="U5" s="5" t="n">
        <v>692850</v>
      </c>
      <c r="V5" s="5" t="n">
        <v>356000</v>
      </c>
      <c r="W5" s="5" t="n">
        <v>0.8212</v>
      </c>
      <c r="Y5" s="4"/>
      <c r="Z5" s="5" t="s">
        <v>20</v>
      </c>
      <c r="AA5" s="5"/>
      <c r="AB5" s="5" t="n">
        <v>38.04</v>
      </c>
      <c r="AC5" s="5" t="n">
        <v>0.12</v>
      </c>
      <c r="AD5" s="5" t="n">
        <v>37.95</v>
      </c>
      <c r="AE5" s="5" t="n">
        <v>38.12</v>
      </c>
      <c r="AF5" s="5" t="n">
        <v>61802</v>
      </c>
      <c r="AG5" s="5" t="n">
        <v>14521</v>
      </c>
      <c r="AH5" s="5" t="n">
        <v>4800</v>
      </c>
      <c r="AI5" s="5" t="n">
        <v>0.8494</v>
      </c>
      <c r="AK5" s="4"/>
      <c r="AL5" s="5" t="s">
        <v>20</v>
      </c>
      <c r="AM5" s="5"/>
      <c r="AN5" s="5" t="n">
        <v>38.04</v>
      </c>
      <c r="AO5" s="5" t="n">
        <v>0.09</v>
      </c>
      <c r="AP5" s="5" t="n">
        <v>37.95</v>
      </c>
      <c r="AQ5" s="5" t="n">
        <v>38.12</v>
      </c>
      <c r="AR5" s="5" t="n">
        <v>1224158</v>
      </c>
      <c r="AS5" s="5" t="n">
        <v>178399</v>
      </c>
      <c r="AT5" s="5" t="n">
        <v>144067</v>
      </c>
      <c r="AU5" s="5" t="n">
        <v>0.8235</v>
      </c>
      <c r="AW5" s="4"/>
      <c r="AX5" s="5" t="s">
        <v>20</v>
      </c>
      <c r="AY5" s="5"/>
      <c r="AZ5" s="5" t="n">
        <v>37.69</v>
      </c>
      <c r="BA5" s="5" t="n">
        <v>0.17</v>
      </c>
      <c r="BB5" s="5" t="n">
        <v>37.56</v>
      </c>
      <c r="BC5" s="5" t="n">
        <v>37.82</v>
      </c>
      <c r="BD5" s="5" t="n">
        <v>214426</v>
      </c>
      <c r="BE5" s="5" t="n">
        <v>43928</v>
      </c>
      <c r="BF5" s="5" t="n">
        <v>10934</v>
      </c>
      <c r="BG5" s="5" t="n">
        <v>0.7764</v>
      </c>
      <c r="BH5" s="5"/>
      <c r="BI5" s="7" t="n">
        <v>1</v>
      </c>
      <c r="BJ5" s="5"/>
    </row>
    <row r="6" s="6" customFormat="true" ht="15" hidden="false" customHeight="false" outlineLevel="0" collapsed="false">
      <c r="A6" s="4"/>
      <c r="B6" s="5" t="s">
        <v>21</v>
      </c>
      <c r="C6" s="5"/>
      <c r="D6" s="5" t="n">
        <v>37.35</v>
      </c>
      <c r="E6" s="5" t="n">
        <v>0.17</v>
      </c>
      <c r="F6" s="5" t="n">
        <v>37.22</v>
      </c>
      <c r="G6" s="5" t="n">
        <v>37.52</v>
      </c>
      <c r="H6" s="5" t="n">
        <v>1613367</v>
      </c>
      <c r="I6" s="5" t="n">
        <v>370281</v>
      </c>
      <c r="J6" s="5" t="n">
        <v>130200</v>
      </c>
      <c r="K6" s="5" t="n">
        <v>0.8271</v>
      </c>
      <c r="M6" s="4"/>
      <c r="N6" s="5" t="s">
        <v>21</v>
      </c>
      <c r="O6" s="5"/>
      <c r="P6" s="5" t="n">
        <v>37.73</v>
      </c>
      <c r="Q6" s="5" t="n">
        <v>0.11</v>
      </c>
      <c r="R6" s="5" t="n">
        <v>37.65</v>
      </c>
      <c r="S6" s="5" t="n">
        <v>37.82</v>
      </c>
      <c r="T6" s="5" t="n">
        <v>1192606</v>
      </c>
      <c r="U6" s="5" t="n">
        <v>380310</v>
      </c>
      <c r="V6" s="5" t="n">
        <v>112600</v>
      </c>
      <c r="W6" s="5" t="n">
        <v>0.8249</v>
      </c>
      <c r="Y6" s="4"/>
      <c r="Z6" s="5" t="s">
        <v>21</v>
      </c>
      <c r="AA6" s="5"/>
      <c r="AB6" s="5" t="n">
        <v>37.73</v>
      </c>
      <c r="AC6" s="5" t="n">
        <v>0.12</v>
      </c>
      <c r="AD6" s="5" t="n">
        <v>37.65</v>
      </c>
      <c r="AE6" s="5" t="n">
        <v>37.82</v>
      </c>
      <c r="AF6" s="5" t="n">
        <v>38109</v>
      </c>
      <c r="AG6" s="5" t="n">
        <v>7613</v>
      </c>
      <c r="AH6" s="5" t="n">
        <v>4266</v>
      </c>
      <c r="AI6" s="5" t="n">
        <v>0.7905</v>
      </c>
      <c r="AK6" s="4"/>
      <c r="AL6" s="5" t="s">
        <v>21</v>
      </c>
      <c r="AM6" s="5"/>
      <c r="AN6" s="5" t="n">
        <v>37.73</v>
      </c>
      <c r="AO6" s="5" t="n">
        <v>0.1</v>
      </c>
      <c r="AP6" s="5" t="n">
        <v>37.65</v>
      </c>
      <c r="AQ6" s="5" t="n">
        <v>37.82</v>
      </c>
      <c r="AR6" s="5" t="n">
        <v>470202</v>
      </c>
      <c r="AS6" s="5" t="n">
        <v>177704</v>
      </c>
      <c r="AT6" s="5" t="n">
        <v>63200</v>
      </c>
      <c r="AU6" s="5" t="n">
        <v>0.8055</v>
      </c>
      <c r="AW6" s="4"/>
      <c r="AX6" s="5" t="s">
        <v>21</v>
      </c>
      <c r="AY6" s="5"/>
      <c r="AZ6" s="5" t="n">
        <v>37.35</v>
      </c>
      <c r="BA6" s="5" t="n">
        <v>0.19</v>
      </c>
      <c r="BB6" s="5" t="n">
        <v>37.22</v>
      </c>
      <c r="BC6" s="5" t="n">
        <v>37.52</v>
      </c>
      <c r="BD6" s="5" t="n">
        <v>147190</v>
      </c>
      <c r="BE6" s="5" t="n">
        <v>26628</v>
      </c>
      <c r="BF6" s="5" t="n">
        <v>8133</v>
      </c>
      <c r="BG6" s="5" t="n">
        <v>0.7918</v>
      </c>
      <c r="BI6" s="7" t="n">
        <v>1</v>
      </c>
      <c r="BJ6" s="5"/>
    </row>
    <row r="7" s="6" customFormat="true" ht="15" hidden="false" customHeight="false" outlineLevel="0" collapsed="false">
      <c r="A7" s="4"/>
      <c r="B7" s="5" t="s">
        <v>22</v>
      </c>
      <c r="C7" s="5"/>
      <c r="D7" s="5" t="n">
        <v>37</v>
      </c>
      <c r="E7" s="5" t="n">
        <v>0.19</v>
      </c>
      <c r="F7" s="5" t="n">
        <v>36.83</v>
      </c>
      <c r="G7" s="5" t="n">
        <v>37.17</v>
      </c>
      <c r="H7" s="5" t="n">
        <v>4854442</v>
      </c>
      <c r="I7" s="5" t="n">
        <v>597428</v>
      </c>
      <c r="J7" s="5" t="n">
        <v>304933</v>
      </c>
      <c r="K7" s="5" t="n">
        <v>0.8086</v>
      </c>
      <c r="M7" s="4"/>
      <c r="N7" s="5" t="s">
        <v>22</v>
      </c>
      <c r="O7" s="5"/>
      <c r="P7" s="5" t="n">
        <v>37.43</v>
      </c>
      <c r="Q7" s="5" t="n">
        <v>0.14</v>
      </c>
      <c r="R7" s="5" t="n">
        <v>37.35</v>
      </c>
      <c r="S7" s="5" t="n">
        <v>37.56</v>
      </c>
      <c r="T7" s="5" t="n">
        <v>3999537</v>
      </c>
      <c r="U7" s="5" t="n">
        <v>1492701</v>
      </c>
      <c r="V7" s="5" t="n">
        <v>328400</v>
      </c>
      <c r="W7" s="5" t="n">
        <v>0.8343</v>
      </c>
      <c r="Y7" s="4"/>
      <c r="Z7" s="5" t="s">
        <v>22</v>
      </c>
      <c r="AA7" s="5"/>
      <c r="AB7" s="5" t="n">
        <v>37.43</v>
      </c>
      <c r="AC7" s="5" t="n">
        <v>0.13</v>
      </c>
      <c r="AD7" s="5" t="n">
        <v>37.35</v>
      </c>
      <c r="AE7" s="5" t="n">
        <v>37.56</v>
      </c>
      <c r="AF7" s="5" t="n">
        <v>166726</v>
      </c>
      <c r="AG7" s="5" t="n">
        <v>41488</v>
      </c>
      <c r="AH7" s="5" t="n">
        <v>13133</v>
      </c>
      <c r="AI7" s="5" t="n">
        <v>0.8384</v>
      </c>
      <c r="AK7" s="4"/>
      <c r="AL7" s="5" t="s">
        <v>22</v>
      </c>
      <c r="AM7" s="5"/>
      <c r="AN7" s="5" t="n">
        <v>37.43</v>
      </c>
      <c r="AO7" s="5" t="n">
        <v>0.13</v>
      </c>
      <c r="AP7" s="5" t="n">
        <v>37.35</v>
      </c>
      <c r="AQ7" s="5" t="n">
        <v>37.56</v>
      </c>
      <c r="AR7" s="5" t="n">
        <v>2332233</v>
      </c>
      <c r="AS7" s="5" t="n">
        <v>847043</v>
      </c>
      <c r="AT7" s="5" t="n">
        <v>199733</v>
      </c>
      <c r="AU7" s="5" t="n">
        <v>0.8405</v>
      </c>
      <c r="AW7" s="4"/>
      <c r="AX7" s="5" t="s">
        <v>22</v>
      </c>
      <c r="AY7" s="5"/>
      <c r="AZ7" s="5" t="n">
        <v>37</v>
      </c>
      <c r="BA7" s="5" t="n">
        <v>0.21</v>
      </c>
      <c r="BB7" s="5" t="n">
        <v>36.83</v>
      </c>
      <c r="BC7" s="5" t="n">
        <v>37.17</v>
      </c>
      <c r="BD7" s="5" t="n">
        <v>97241</v>
      </c>
      <c r="BE7" s="5" t="n">
        <v>12446</v>
      </c>
      <c r="BF7" s="5" t="n">
        <v>3933</v>
      </c>
      <c r="BG7" s="5" t="n">
        <v>0.8259</v>
      </c>
      <c r="BH7" s="5"/>
      <c r="BI7" s="7" t="n">
        <v>2</v>
      </c>
      <c r="BJ7" s="5"/>
    </row>
    <row r="8" s="6" customFormat="true" ht="15" hidden="false" customHeight="false" outlineLevel="0" collapsed="false">
      <c r="A8" s="4"/>
      <c r="B8" s="5" t="s">
        <v>23</v>
      </c>
      <c r="C8" s="5"/>
      <c r="D8" s="5" t="n">
        <v>37.6</v>
      </c>
      <c r="E8" s="5" t="n">
        <v>0.18</v>
      </c>
      <c r="F8" s="5" t="n">
        <v>37.43</v>
      </c>
      <c r="G8" s="5" t="n">
        <v>37.73</v>
      </c>
      <c r="H8" s="5" t="n">
        <v>2976829</v>
      </c>
      <c r="I8" s="5" t="n">
        <v>1252438</v>
      </c>
      <c r="J8" s="5" t="n">
        <v>230533</v>
      </c>
      <c r="K8" s="5" t="n">
        <v>0.8088</v>
      </c>
      <c r="M8" s="4"/>
      <c r="N8" s="5" t="s">
        <v>23</v>
      </c>
      <c r="O8" s="5"/>
      <c r="P8" s="5" t="n">
        <v>37.95</v>
      </c>
      <c r="Q8" s="5" t="n">
        <v>0.09</v>
      </c>
      <c r="R8" s="5" t="n">
        <v>37.86</v>
      </c>
      <c r="S8" s="5" t="n">
        <v>38.04</v>
      </c>
      <c r="T8" s="5" t="n">
        <v>3151018</v>
      </c>
      <c r="U8" s="5" t="n">
        <v>333979</v>
      </c>
      <c r="V8" s="5" t="n">
        <v>389600</v>
      </c>
      <c r="W8" s="5" t="n">
        <v>0.8061</v>
      </c>
      <c r="Y8" s="4"/>
      <c r="Z8" s="5" t="s">
        <v>23</v>
      </c>
      <c r="AA8" s="5"/>
      <c r="AB8" s="5" t="n">
        <v>37.95</v>
      </c>
      <c r="AC8" s="5" t="n">
        <v>0.1</v>
      </c>
      <c r="AD8" s="5" t="n">
        <v>37.86</v>
      </c>
      <c r="AE8" s="5" t="n">
        <v>38.04</v>
      </c>
      <c r="AF8" s="5" t="n">
        <v>86949</v>
      </c>
      <c r="AG8" s="5" t="n">
        <v>8993</v>
      </c>
      <c r="AH8" s="5" t="n">
        <v>10800</v>
      </c>
      <c r="AI8" s="5" t="n">
        <v>0.7906</v>
      </c>
      <c r="AK8" s="4"/>
      <c r="AL8" s="5" t="s">
        <v>23</v>
      </c>
      <c r="AM8" s="5"/>
      <c r="AN8" s="5" t="n">
        <v>37.95</v>
      </c>
      <c r="AO8" s="5" t="n">
        <v>0.08</v>
      </c>
      <c r="AP8" s="5" t="n">
        <v>37.91</v>
      </c>
      <c r="AQ8" s="5" t="n">
        <v>38.04</v>
      </c>
      <c r="AR8" s="5" t="n">
        <v>1543813</v>
      </c>
      <c r="AS8" s="5" t="n">
        <v>595047</v>
      </c>
      <c r="AT8" s="5" t="n">
        <v>211400</v>
      </c>
      <c r="AU8" s="5" t="n">
        <v>0.8225</v>
      </c>
      <c r="AW8" s="4"/>
      <c r="AX8" s="5" t="s">
        <v>23</v>
      </c>
      <c r="AY8" s="5"/>
      <c r="AZ8" s="5" t="n">
        <v>37.56</v>
      </c>
      <c r="BA8" s="5" t="n">
        <v>0.24</v>
      </c>
      <c r="BB8" s="5" t="n">
        <v>37.43</v>
      </c>
      <c r="BC8" s="5" t="n">
        <v>37.73</v>
      </c>
      <c r="BD8" s="5" t="n">
        <v>51946</v>
      </c>
      <c r="BE8" s="5" t="n">
        <v>10891</v>
      </c>
      <c r="BF8" s="5" t="n">
        <v>2933</v>
      </c>
      <c r="BG8" s="5" t="n">
        <v>0.8139</v>
      </c>
      <c r="BH8" s="5"/>
      <c r="BI8" s="7" t="n">
        <v>2</v>
      </c>
      <c r="BJ8" s="5"/>
    </row>
    <row r="9" s="6" customFormat="true" ht="15" hidden="false" customHeight="false" outlineLevel="0" collapsed="false">
      <c r="A9" s="4"/>
      <c r="B9" s="5" t="s">
        <v>24</v>
      </c>
      <c r="C9" s="5"/>
      <c r="D9" s="5" t="n">
        <v>37</v>
      </c>
      <c r="E9" s="5" t="n">
        <v>0.24</v>
      </c>
      <c r="F9" s="5" t="n">
        <v>36.83</v>
      </c>
      <c r="G9" s="5" t="n">
        <v>37.17</v>
      </c>
      <c r="H9" s="5" t="n">
        <v>985429</v>
      </c>
      <c r="I9" s="5" t="n">
        <v>670716</v>
      </c>
      <c r="J9" s="5" t="n">
        <v>63200</v>
      </c>
      <c r="K9" s="5" t="n">
        <v>0.7981</v>
      </c>
      <c r="M9" s="4"/>
      <c r="N9" s="5" t="s">
        <v>24</v>
      </c>
      <c r="O9" s="5"/>
      <c r="P9" s="5" t="n">
        <v>37.43</v>
      </c>
      <c r="Q9" s="5" t="n">
        <v>0.1</v>
      </c>
      <c r="R9" s="5" t="n">
        <v>37.35</v>
      </c>
      <c r="S9" s="5" t="n">
        <v>37.52</v>
      </c>
      <c r="T9" s="5" t="n">
        <v>1424247</v>
      </c>
      <c r="U9" s="5" t="n">
        <v>112713</v>
      </c>
      <c r="V9" s="5" t="n">
        <v>165000</v>
      </c>
      <c r="W9" s="5" t="n">
        <v>0.8144</v>
      </c>
      <c r="Y9" s="4"/>
      <c r="Z9" s="5" t="s">
        <v>24</v>
      </c>
      <c r="AA9" s="5"/>
      <c r="AB9" s="5" t="n">
        <v>37.43</v>
      </c>
      <c r="AC9" s="5" t="n">
        <v>0.11</v>
      </c>
      <c r="AD9" s="5" t="n">
        <v>37.35</v>
      </c>
      <c r="AE9" s="5" t="n">
        <v>37.52</v>
      </c>
      <c r="AF9" s="5" t="n">
        <v>200260</v>
      </c>
      <c r="AG9" s="5" t="n">
        <v>21439</v>
      </c>
      <c r="AH9" s="5" t="n">
        <v>22267</v>
      </c>
      <c r="AI9" s="5" t="n">
        <v>0.8116</v>
      </c>
      <c r="AK9" s="4"/>
      <c r="AL9" s="5" t="s">
        <v>24</v>
      </c>
      <c r="AM9" s="5"/>
      <c r="AN9" s="5" t="n">
        <v>37.43</v>
      </c>
      <c r="AO9" s="5" t="n">
        <v>0.08</v>
      </c>
      <c r="AP9" s="5" t="n">
        <v>37.39</v>
      </c>
      <c r="AQ9" s="5" t="n">
        <v>37.52</v>
      </c>
      <c r="AR9" s="5" t="n">
        <v>1629760</v>
      </c>
      <c r="AS9" s="5" t="n">
        <v>725259</v>
      </c>
      <c r="AT9" s="5" t="n">
        <v>226933</v>
      </c>
      <c r="AU9" s="5" t="n">
        <v>0.8078</v>
      </c>
      <c r="AW9" s="4"/>
      <c r="AX9" s="5" t="s">
        <v>24</v>
      </c>
      <c r="AY9" s="5"/>
      <c r="AZ9" s="5" t="n">
        <v>37.04</v>
      </c>
      <c r="BA9" s="5" t="n">
        <v>0.26</v>
      </c>
      <c r="BB9" s="5" t="n">
        <v>36.83</v>
      </c>
      <c r="BC9" s="5" t="n">
        <v>37.17</v>
      </c>
      <c r="BD9" s="5" t="n">
        <v>79866</v>
      </c>
      <c r="BE9" s="5" t="n">
        <v>29042</v>
      </c>
      <c r="BF9" s="5" t="n">
        <v>3066</v>
      </c>
      <c r="BG9" s="5" t="n">
        <v>0.8159</v>
      </c>
      <c r="BI9" s="7" t="n">
        <v>2</v>
      </c>
      <c r="BJ9" s="5"/>
    </row>
    <row r="10" s="6" customFormat="true" ht="15" hidden="false" customHeight="false" outlineLevel="0" collapsed="false">
      <c r="A10" s="4"/>
      <c r="B10" s="5" t="s">
        <v>25</v>
      </c>
      <c r="C10" s="5"/>
      <c r="D10" s="5" t="n">
        <v>37.73</v>
      </c>
      <c r="E10" s="5" t="n">
        <v>0.13</v>
      </c>
      <c r="F10" s="5" t="n">
        <v>37.6</v>
      </c>
      <c r="G10" s="5" t="n">
        <v>37.86</v>
      </c>
      <c r="H10" s="5" t="n">
        <v>3508074</v>
      </c>
      <c r="I10" s="5" t="n">
        <v>684553</v>
      </c>
      <c r="J10" s="5" t="n">
        <v>316800</v>
      </c>
      <c r="K10" s="5" t="n">
        <v>0.8189</v>
      </c>
      <c r="M10" s="4"/>
      <c r="N10" s="5" t="s">
        <v>25</v>
      </c>
      <c r="O10" s="5"/>
      <c r="P10" s="5" t="n">
        <v>38.08</v>
      </c>
      <c r="Q10" s="5" t="n">
        <v>0.1</v>
      </c>
      <c r="R10" s="5" t="n">
        <v>37.99</v>
      </c>
      <c r="S10" s="5" t="n">
        <v>38.17</v>
      </c>
      <c r="T10" s="5" t="n">
        <v>2917979</v>
      </c>
      <c r="U10" s="5" t="n">
        <v>752589</v>
      </c>
      <c r="V10" s="5" t="n">
        <v>291800</v>
      </c>
      <c r="W10" s="5" t="n">
        <v>0.8199</v>
      </c>
      <c r="Y10" s="4"/>
      <c r="Z10" s="5" t="s">
        <v>25</v>
      </c>
      <c r="AA10" s="5"/>
      <c r="AB10" s="5" t="n">
        <v>38.08</v>
      </c>
      <c r="AC10" s="5" t="n">
        <v>0.11</v>
      </c>
      <c r="AD10" s="5" t="n">
        <v>37.99</v>
      </c>
      <c r="AE10" s="5" t="n">
        <v>38.17</v>
      </c>
      <c r="AF10" s="5" t="n">
        <v>63646</v>
      </c>
      <c r="AG10" s="5" t="n">
        <v>8985</v>
      </c>
      <c r="AH10" s="5" t="n">
        <v>5867</v>
      </c>
      <c r="AI10" s="5" t="n">
        <v>0.7959</v>
      </c>
      <c r="AK10" s="4"/>
      <c r="AL10" s="5" t="s">
        <v>25</v>
      </c>
      <c r="AM10" s="5"/>
      <c r="AN10" s="5" t="n">
        <v>38.08</v>
      </c>
      <c r="AO10" s="5" t="n">
        <v>0.09</v>
      </c>
      <c r="AP10" s="5" t="n">
        <v>37.99</v>
      </c>
      <c r="AQ10" s="5" t="n">
        <v>38.17</v>
      </c>
      <c r="AR10" s="5" t="n">
        <v>1164226</v>
      </c>
      <c r="AS10" s="5" t="n">
        <v>161871</v>
      </c>
      <c r="AT10" s="5" t="n">
        <v>131133</v>
      </c>
      <c r="AU10" s="5" t="n">
        <v>0.8224</v>
      </c>
      <c r="AW10" s="4"/>
      <c r="AX10" s="5" t="s">
        <v>25</v>
      </c>
      <c r="AY10" s="5"/>
      <c r="AZ10" s="5" t="n">
        <v>37.73</v>
      </c>
      <c r="BA10" s="5" t="n">
        <v>0.16</v>
      </c>
      <c r="BB10" s="5" t="n">
        <v>37.6</v>
      </c>
      <c r="BC10" s="5" t="n">
        <v>37.86</v>
      </c>
      <c r="BD10" s="5" t="n">
        <v>70269</v>
      </c>
      <c r="BE10" s="5" t="n">
        <v>15558</v>
      </c>
      <c r="BF10" s="5" t="n">
        <v>3266</v>
      </c>
      <c r="BG10" s="5" t="n">
        <v>0.7887</v>
      </c>
      <c r="BH10" s="5"/>
      <c r="BI10" s="7" t="n">
        <v>3</v>
      </c>
      <c r="BJ10" s="5"/>
    </row>
    <row r="11" s="6" customFormat="true" ht="15" hidden="false" customHeight="false" outlineLevel="0" collapsed="false">
      <c r="A11" s="4"/>
      <c r="B11" s="5" t="s">
        <v>26</v>
      </c>
      <c r="C11" s="5"/>
      <c r="D11" s="5" t="n">
        <v>37.22</v>
      </c>
      <c r="E11" s="5" t="n">
        <v>0.15</v>
      </c>
      <c r="F11" s="5" t="n">
        <v>37.09</v>
      </c>
      <c r="G11" s="5" t="n">
        <v>37.35</v>
      </c>
      <c r="H11" s="5" t="n">
        <v>1545267</v>
      </c>
      <c r="I11" s="5" t="n">
        <v>601566</v>
      </c>
      <c r="J11" s="5" t="n">
        <v>126734</v>
      </c>
      <c r="K11" s="5" t="n">
        <v>0.8004</v>
      </c>
      <c r="M11" s="4"/>
      <c r="N11" s="5" t="s">
        <v>26</v>
      </c>
      <c r="O11" s="5"/>
      <c r="P11" s="5" t="n">
        <v>37.6</v>
      </c>
      <c r="Q11" s="5" t="n">
        <v>0.1</v>
      </c>
      <c r="R11" s="5" t="n">
        <v>37.52</v>
      </c>
      <c r="S11" s="5" t="n">
        <v>37.69</v>
      </c>
      <c r="T11" s="5" t="n">
        <v>1218103</v>
      </c>
      <c r="U11" s="5" t="n">
        <v>471584</v>
      </c>
      <c r="V11" s="5" t="n">
        <v>126666</v>
      </c>
      <c r="W11" s="5" t="n">
        <v>0.8324</v>
      </c>
      <c r="Y11" s="4"/>
      <c r="Z11" s="5" t="s">
        <v>26</v>
      </c>
      <c r="AA11" s="5"/>
      <c r="AB11" s="5" t="n">
        <v>37.6</v>
      </c>
      <c r="AC11" s="5" t="n">
        <v>0.08</v>
      </c>
      <c r="AD11" s="5" t="n">
        <v>37.52</v>
      </c>
      <c r="AE11" s="5" t="n">
        <v>37.69</v>
      </c>
      <c r="AF11" s="5" t="n">
        <v>57911</v>
      </c>
      <c r="AG11" s="5" t="n">
        <v>28347</v>
      </c>
      <c r="AH11" s="5" t="n">
        <v>6933</v>
      </c>
      <c r="AI11" s="5" t="n">
        <v>0.78</v>
      </c>
      <c r="AK11" s="4"/>
      <c r="AL11" s="5" t="s">
        <v>26</v>
      </c>
      <c r="AM11" s="5"/>
      <c r="AN11" s="5" t="n">
        <v>37.6</v>
      </c>
      <c r="AO11" s="5" t="n">
        <v>0.1</v>
      </c>
      <c r="AP11" s="5" t="n">
        <v>37.52</v>
      </c>
      <c r="AQ11" s="5" t="n">
        <v>37.69</v>
      </c>
      <c r="AR11" s="5" t="n">
        <v>757586</v>
      </c>
      <c r="AS11" s="5" t="n">
        <v>303558</v>
      </c>
      <c r="AT11" s="5" t="n">
        <v>76533</v>
      </c>
      <c r="AU11" s="5" t="n">
        <v>0.8444</v>
      </c>
      <c r="AW11" s="4"/>
      <c r="AX11" s="5" t="s">
        <v>26</v>
      </c>
      <c r="AY11" s="5"/>
      <c r="AZ11" s="5" t="n">
        <v>37.22</v>
      </c>
      <c r="BA11" s="5" t="n">
        <v>0.2</v>
      </c>
      <c r="BB11" s="5" t="n">
        <v>37.09</v>
      </c>
      <c r="BC11" s="5" t="n">
        <v>37.35</v>
      </c>
      <c r="BD11" s="5" t="n">
        <v>50744</v>
      </c>
      <c r="BE11" s="5" t="n">
        <v>17627</v>
      </c>
      <c r="BF11" s="5" t="n">
        <v>3333</v>
      </c>
      <c r="BG11" s="5" t="n">
        <v>0.8405</v>
      </c>
      <c r="BI11" s="7" t="n">
        <v>3</v>
      </c>
      <c r="BJ11" s="5"/>
    </row>
    <row r="12" s="6" customFormat="true" ht="15" hidden="false" customHeight="false" outlineLevel="0" collapsed="false">
      <c r="A12" s="4"/>
      <c r="B12" s="5" t="s">
        <v>27</v>
      </c>
      <c r="C12" s="5"/>
      <c r="D12" s="5" t="n">
        <v>37.26</v>
      </c>
      <c r="E12" s="5" t="n">
        <v>0.16</v>
      </c>
      <c r="F12" s="5" t="n">
        <v>37.13</v>
      </c>
      <c r="G12" s="5" t="n">
        <v>37.39</v>
      </c>
      <c r="H12" s="5" t="n">
        <v>1656942</v>
      </c>
      <c r="I12" s="5" t="n">
        <v>477102</v>
      </c>
      <c r="J12" s="5" t="n">
        <v>134334</v>
      </c>
      <c r="K12" s="5" t="n">
        <v>0.8154</v>
      </c>
      <c r="M12" s="4"/>
      <c r="N12" s="5" t="s">
        <v>27</v>
      </c>
      <c r="O12" s="5"/>
      <c r="P12" s="5" t="n">
        <v>37.6</v>
      </c>
      <c r="Q12" s="5" t="n">
        <v>0.1</v>
      </c>
      <c r="R12" s="5" t="n">
        <v>37.52</v>
      </c>
      <c r="S12" s="5" t="n">
        <v>37.69</v>
      </c>
      <c r="T12" s="5" t="n">
        <v>1531339</v>
      </c>
      <c r="U12" s="5" t="n">
        <v>263449</v>
      </c>
      <c r="V12" s="5" t="n">
        <v>175000</v>
      </c>
      <c r="W12" s="5" t="n">
        <v>0.8132</v>
      </c>
      <c r="Y12" s="4"/>
      <c r="Z12" s="5" t="s">
        <v>27</v>
      </c>
      <c r="AA12" s="5"/>
      <c r="AB12" s="5" t="n">
        <v>37.6</v>
      </c>
      <c r="AC12" s="5" t="n">
        <v>0.13</v>
      </c>
      <c r="AD12" s="5" t="n">
        <v>37.52</v>
      </c>
      <c r="AE12" s="5" t="n">
        <v>37.69</v>
      </c>
      <c r="AF12" s="5" t="n">
        <v>51768</v>
      </c>
      <c r="AG12" s="5" t="n">
        <v>6918</v>
      </c>
      <c r="AH12" s="5" t="n">
        <v>6534</v>
      </c>
      <c r="AI12" s="5" t="n">
        <v>0.8036</v>
      </c>
      <c r="AK12" s="4"/>
      <c r="AL12" s="5" t="s">
        <v>27</v>
      </c>
      <c r="AM12" s="5"/>
      <c r="AN12" s="5" t="n">
        <v>37.6</v>
      </c>
      <c r="AO12" s="5" t="n">
        <v>0.1</v>
      </c>
      <c r="AP12" s="5" t="n">
        <v>37.52</v>
      </c>
      <c r="AQ12" s="5" t="n">
        <v>37.69</v>
      </c>
      <c r="AR12" s="5" t="n">
        <v>956296</v>
      </c>
      <c r="AS12" s="5" t="n">
        <v>67076</v>
      </c>
      <c r="AT12" s="5" t="n">
        <v>100400</v>
      </c>
      <c r="AU12" s="5" t="n">
        <v>0.8279</v>
      </c>
      <c r="AW12" s="4"/>
      <c r="AX12" s="5" t="s">
        <v>27</v>
      </c>
      <c r="AY12" s="5"/>
      <c r="AZ12" s="5" t="n">
        <v>37.22</v>
      </c>
      <c r="BA12" s="5" t="n">
        <v>0.17</v>
      </c>
      <c r="BB12" s="5" t="n">
        <v>37.13</v>
      </c>
      <c r="BC12" s="5" t="n">
        <v>37.39</v>
      </c>
      <c r="BD12" s="5" t="n">
        <v>63344</v>
      </c>
      <c r="BE12" s="5" t="n">
        <v>8832</v>
      </c>
      <c r="BF12" s="5" t="n">
        <v>3400</v>
      </c>
      <c r="BG12" s="5" t="n">
        <v>0.729</v>
      </c>
      <c r="BI12" s="7" t="n">
        <v>3</v>
      </c>
      <c r="BJ12" s="5"/>
    </row>
    <row r="13" s="6" customFormat="true" ht="15" hidden="false" customHeight="false" outlineLevel="0" collapsed="false">
      <c r="A13" s="4"/>
      <c r="B13" s="5" t="s">
        <v>28</v>
      </c>
      <c r="C13" s="5"/>
      <c r="D13" s="5" t="n">
        <v>37.69</v>
      </c>
      <c r="E13" s="5" t="n">
        <v>0.17</v>
      </c>
      <c r="F13" s="5" t="n">
        <v>37.56</v>
      </c>
      <c r="G13" s="5" t="n">
        <v>37.82</v>
      </c>
      <c r="H13" s="5" t="n">
        <v>3664164</v>
      </c>
      <c r="I13" s="5" t="n">
        <v>782331</v>
      </c>
      <c r="J13" s="5" t="n">
        <v>248267</v>
      </c>
      <c r="K13" s="5" t="n">
        <v>0.8271</v>
      </c>
      <c r="M13" s="4"/>
      <c r="N13" s="5" t="s">
        <v>28</v>
      </c>
      <c r="O13" s="5"/>
      <c r="P13" s="5" t="n">
        <v>38.04</v>
      </c>
      <c r="Q13" s="5" t="n">
        <v>0.09</v>
      </c>
      <c r="R13" s="5" t="n">
        <v>37.95</v>
      </c>
      <c r="S13" s="5" t="n">
        <v>38.12</v>
      </c>
      <c r="T13" s="5" t="n">
        <v>2643039</v>
      </c>
      <c r="U13" s="5" t="n">
        <v>817325</v>
      </c>
      <c r="V13" s="5" t="n">
        <v>315333</v>
      </c>
      <c r="W13" s="5" t="n">
        <v>0.8107</v>
      </c>
      <c r="Y13" s="4"/>
      <c r="Z13" s="5" t="s">
        <v>28</v>
      </c>
      <c r="AA13" s="5"/>
      <c r="AB13" s="5" t="n">
        <v>38.04</v>
      </c>
      <c r="AC13" s="5" t="n">
        <v>0.08</v>
      </c>
      <c r="AD13" s="5" t="n">
        <v>37.95</v>
      </c>
      <c r="AE13" s="5" t="n">
        <v>38.12</v>
      </c>
      <c r="AF13" s="5" t="n">
        <v>35860</v>
      </c>
      <c r="AG13" s="5" t="n">
        <v>12283</v>
      </c>
      <c r="AH13" s="5" t="n">
        <v>4666</v>
      </c>
      <c r="AI13" s="5" t="n">
        <v>0.8322</v>
      </c>
      <c r="AK13" s="4"/>
      <c r="AL13" s="5" t="s">
        <v>28</v>
      </c>
      <c r="AM13" s="5"/>
      <c r="AN13" s="5" t="n">
        <v>38.04</v>
      </c>
      <c r="AO13" s="5" t="n">
        <v>0.1</v>
      </c>
      <c r="AP13" s="5" t="n">
        <v>37.95</v>
      </c>
      <c r="AQ13" s="5" t="n">
        <v>38.12</v>
      </c>
      <c r="AR13" s="5" t="n">
        <v>930889</v>
      </c>
      <c r="AS13" s="5" t="n">
        <v>138985</v>
      </c>
      <c r="AT13" s="5" t="n">
        <v>111800</v>
      </c>
      <c r="AU13" s="5" t="n">
        <v>0.8012</v>
      </c>
      <c r="AW13" s="4"/>
      <c r="AX13" s="5" t="s">
        <v>28</v>
      </c>
      <c r="AY13" s="5"/>
      <c r="AZ13" s="5" t="n">
        <v>37.73</v>
      </c>
      <c r="BA13" s="5" t="n">
        <v>0.15</v>
      </c>
      <c r="BB13" s="5" t="n">
        <v>37.56</v>
      </c>
      <c r="BC13" s="5" t="n">
        <v>37.82</v>
      </c>
      <c r="BD13" s="5" t="n">
        <v>61462</v>
      </c>
      <c r="BE13" s="5" t="n">
        <v>11424</v>
      </c>
      <c r="BF13" s="5" t="n">
        <v>3066</v>
      </c>
      <c r="BG13" s="5" t="n">
        <v>0.8081</v>
      </c>
      <c r="BH13" s="5"/>
      <c r="BI13" s="7" t="n">
        <v>4</v>
      </c>
      <c r="BJ13" s="5"/>
    </row>
    <row r="14" s="6" customFormat="true" ht="15" hidden="false" customHeight="false" outlineLevel="0" collapsed="false">
      <c r="A14" s="4"/>
      <c r="B14" s="5" t="s">
        <v>29</v>
      </c>
      <c r="C14" s="5"/>
      <c r="D14" s="5" t="n">
        <v>37.22</v>
      </c>
      <c r="E14" s="5" t="n">
        <v>0.15</v>
      </c>
      <c r="F14" s="5" t="n">
        <v>37.04</v>
      </c>
      <c r="G14" s="5" t="n">
        <v>37.3</v>
      </c>
      <c r="H14" s="5" t="n">
        <v>1643939</v>
      </c>
      <c r="I14" s="5" t="n">
        <v>444074</v>
      </c>
      <c r="J14" s="5" t="n">
        <v>131133</v>
      </c>
      <c r="K14" s="5" t="n">
        <v>0.8247</v>
      </c>
      <c r="M14" s="4"/>
      <c r="N14" s="5" t="s">
        <v>29</v>
      </c>
      <c r="O14" s="5"/>
      <c r="P14" s="5" t="n">
        <v>37.52</v>
      </c>
      <c r="Q14" s="5" t="n">
        <v>0.09</v>
      </c>
      <c r="R14" s="5" t="n">
        <v>37.47</v>
      </c>
      <c r="S14" s="5" t="n">
        <v>37.6</v>
      </c>
      <c r="T14" s="5" t="n">
        <v>869216</v>
      </c>
      <c r="U14" s="5" t="n">
        <v>508450</v>
      </c>
      <c r="V14" s="5" t="n">
        <v>107067</v>
      </c>
      <c r="W14" s="5" t="n">
        <v>0.801</v>
      </c>
      <c r="Y14" s="4"/>
      <c r="Z14" s="5" t="s">
        <v>29</v>
      </c>
      <c r="AA14" s="5"/>
      <c r="AB14" s="5" t="n">
        <v>37.52</v>
      </c>
      <c r="AC14" s="5" t="n">
        <v>0.09</v>
      </c>
      <c r="AD14" s="5" t="n">
        <v>37.47</v>
      </c>
      <c r="AE14" s="5" t="n">
        <v>37.6</v>
      </c>
      <c r="AF14" s="5" t="n">
        <v>42806</v>
      </c>
      <c r="AG14" s="5" t="n">
        <v>24904</v>
      </c>
      <c r="AH14" s="5" t="n">
        <v>4867</v>
      </c>
      <c r="AI14" s="5" t="n">
        <v>0.7833</v>
      </c>
      <c r="AK14" s="4"/>
      <c r="AL14" s="5" t="s">
        <v>29</v>
      </c>
      <c r="AM14" s="5"/>
      <c r="AN14" s="5" t="n">
        <v>37.56</v>
      </c>
      <c r="AO14" s="5" t="n">
        <v>0.1</v>
      </c>
      <c r="AP14" s="5" t="n">
        <v>37.47</v>
      </c>
      <c r="AQ14" s="5" t="n">
        <v>37.65</v>
      </c>
      <c r="AR14" s="5" t="n">
        <v>649139</v>
      </c>
      <c r="AS14" s="5" t="n">
        <v>166025</v>
      </c>
      <c r="AT14" s="5" t="n">
        <v>68267</v>
      </c>
      <c r="AU14" s="5" t="n">
        <v>0.8155</v>
      </c>
      <c r="AW14" s="4"/>
      <c r="AX14" s="5" t="s">
        <v>29</v>
      </c>
      <c r="AY14" s="5"/>
      <c r="AZ14" s="5" t="n">
        <v>37.17</v>
      </c>
      <c r="BA14" s="5" t="n">
        <v>0.21</v>
      </c>
      <c r="BB14" s="5" t="n">
        <v>37.04</v>
      </c>
      <c r="BC14" s="5" t="n">
        <v>37.3</v>
      </c>
      <c r="BD14" s="5" t="n">
        <v>70031</v>
      </c>
      <c r="BE14" s="5" t="n">
        <v>10381</v>
      </c>
      <c r="BF14" s="5" t="n">
        <v>3733</v>
      </c>
      <c r="BG14" s="5" t="n">
        <v>0.8072</v>
      </c>
      <c r="BI14" s="7" t="n">
        <v>4</v>
      </c>
      <c r="BJ14" s="5"/>
    </row>
    <row r="15" s="6" customFormat="true" ht="15" hidden="false" customHeight="false" outlineLevel="0" collapsed="false">
      <c r="A15" s="4"/>
      <c r="B15" s="5" t="s">
        <v>30</v>
      </c>
      <c r="C15" s="5"/>
      <c r="D15" s="5" t="n">
        <v>37.13</v>
      </c>
      <c r="E15" s="5" t="n">
        <v>0.15</v>
      </c>
      <c r="F15" s="5" t="n">
        <v>37</v>
      </c>
      <c r="G15" s="5" t="n">
        <v>37.26</v>
      </c>
      <c r="H15" s="5" t="n">
        <v>1345413</v>
      </c>
      <c r="I15" s="5" t="n">
        <v>570466</v>
      </c>
      <c r="J15" s="5" t="n">
        <v>107000</v>
      </c>
      <c r="K15" s="5" t="n">
        <v>0.8423</v>
      </c>
      <c r="M15" s="4"/>
      <c r="N15" s="5" t="s">
        <v>30</v>
      </c>
      <c r="O15" s="5"/>
      <c r="P15" s="5" t="n">
        <v>37.52</v>
      </c>
      <c r="Q15" s="5" t="n">
        <v>0.1</v>
      </c>
      <c r="R15" s="5" t="n">
        <v>37.43</v>
      </c>
      <c r="S15" s="5" t="n">
        <v>37.6</v>
      </c>
      <c r="T15" s="5" t="n">
        <v>1296154</v>
      </c>
      <c r="U15" s="5" t="n">
        <v>407278</v>
      </c>
      <c r="V15" s="5" t="n">
        <v>138800</v>
      </c>
      <c r="W15" s="5" t="n">
        <v>0.8203</v>
      </c>
      <c r="Y15" s="4"/>
      <c r="Z15" s="5" t="s">
        <v>30</v>
      </c>
      <c r="AA15" s="5"/>
      <c r="AB15" s="5" t="n">
        <v>37.52</v>
      </c>
      <c r="AC15" s="5" t="n">
        <v>0.11</v>
      </c>
      <c r="AD15" s="5" t="n">
        <v>37.43</v>
      </c>
      <c r="AE15" s="5" t="n">
        <v>37.6</v>
      </c>
      <c r="AF15" s="5" t="n">
        <v>57908</v>
      </c>
      <c r="AG15" s="5" t="n">
        <v>13141</v>
      </c>
      <c r="AH15" s="5" t="n">
        <v>7134</v>
      </c>
      <c r="AI15" s="5" t="n">
        <v>0.7942</v>
      </c>
      <c r="AK15" s="4"/>
      <c r="AL15" s="5" t="s">
        <v>30</v>
      </c>
      <c r="AM15" s="5"/>
      <c r="AN15" s="5" t="n">
        <v>37.52</v>
      </c>
      <c r="AO15" s="5" t="n">
        <v>0.09</v>
      </c>
      <c r="AP15" s="5" t="n">
        <v>37.43</v>
      </c>
      <c r="AQ15" s="5" t="n">
        <v>37.6</v>
      </c>
      <c r="AR15" s="5" t="n">
        <v>762432</v>
      </c>
      <c r="AS15" s="5" t="n">
        <v>232333</v>
      </c>
      <c r="AT15" s="5" t="n">
        <v>87067</v>
      </c>
      <c r="AU15" s="5" t="n">
        <v>0.8382</v>
      </c>
      <c r="AW15" s="4"/>
      <c r="AX15" s="5" t="s">
        <v>30</v>
      </c>
      <c r="AY15" s="5"/>
      <c r="AZ15" s="5" t="n">
        <v>37.17</v>
      </c>
      <c r="BA15" s="5" t="n">
        <v>0.15</v>
      </c>
      <c r="BB15" s="5" t="n">
        <v>37</v>
      </c>
      <c r="BC15" s="5" t="n">
        <v>37.26</v>
      </c>
      <c r="BD15" s="5" t="n">
        <v>53332</v>
      </c>
      <c r="BE15" s="5" t="n">
        <v>30597</v>
      </c>
      <c r="BF15" s="5" t="n">
        <v>3000</v>
      </c>
      <c r="BG15" s="5" t="n">
        <v>0.7504</v>
      </c>
      <c r="BI15" s="7" t="n">
        <v>4</v>
      </c>
      <c r="BJ15" s="5"/>
    </row>
    <row r="16" s="6" customFormat="true" ht="15" hidden="false" customHeight="false" outlineLevel="0" collapsed="false">
      <c r="A16" s="4"/>
      <c r="B16" s="5" t="s">
        <v>31</v>
      </c>
      <c r="C16" s="5"/>
      <c r="D16" s="5" t="n">
        <v>37.73</v>
      </c>
      <c r="E16" s="5" t="n">
        <v>0.17</v>
      </c>
      <c r="F16" s="5" t="n">
        <v>37.56</v>
      </c>
      <c r="G16" s="5" t="n">
        <v>37.86</v>
      </c>
      <c r="H16" s="5" t="n">
        <v>4159074</v>
      </c>
      <c r="I16" s="5" t="n">
        <v>765045</v>
      </c>
      <c r="J16" s="5" t="n">
        <v>296066</v>
      </c>
      <c r="K16" s="5" t="n">
        <v>0.8126</v>
      </c>
      <c r="M16" s="4"/>
      <c r="N16" s="5" t="s">
        <v>31</v>
      </c>
      <c r="O16" s="5"/>
      <c r="P16" s="5" t="n">
        <v>38.08</v>
      </c>
      <c r="Q16" s="5" t="n">
        <v>0.1</v>
      </c>
      <c r="R16" s="5" t="n">
        <v>37.99</v>
      </c>
      <c r="S16" s="5" t="n">
        <v>38.17</v>
      </c>
      <c r="T16" s="5" t="n">
        <v>2978169</v>
      </c>
      <c r="U16" s="5" t="n">
        <v>777480</v>
      </c>
      <c r="V16" s="5" t="n">
        <v>319267</v>
      </c>
      <c r="W16" s="5" t="n">
        <v>0.8248</v>
      </c>
      <c r="Y16" s="4"/>
      <c r="Z16" s="5" t="s">
        <v>31</v>
      </c>
      <c r="AA16" s="5"/>
      <c r="AB16" s="5" t="n">
        <v>38.08</v>
      </c>
      <c r="AC16" s="5" t="n">
        <v>0.11</v>
      </c>
      <c r="AD16" s="5" t="n">
        <v>37.99</v>
      </c>
      <c r="AE16" s="5" t="n">
        <v>38.17</v>
      </c>
      <c r="AF16" s="5" t="n">
        <v>42627</v>
      </c>
      <c r="AG16" s="5" t="n">
        <v>8301</v>
      </c>
      <c r="AH16" s="5" t="n">
        <v>4333</v>
      </c>
      <c r="AI16" s="5" t="n">
        <v>0.8175</v>
      </c>
      <c r="AK16" s="4"/>
      <c r="AL16" s="5" t="s">
        <v>31</v>
      </c>
      <c r="AM16" s="5"/>
      <c r="AN16" s="5" t="n">
        <v>38.08</v>
      </c>
      <c r="AO16" s="5" t="n">
        <v>0.12</v>
      </c>
      <c r="AP16" s="5" t="n">
        <v>37.99</v>
      </c>
      <c r="AQ16" s="5" t="n">
        <v>38.17</v>
      </c>
      <c r="AR16" s="5" t="n">
        <v>807052</v>
      </c>
      <c r="AS16" s="5" t="n">
        <v>121738</v>
      </c>
      <c r="AT16" s="5" t="n">
        <v>101200</v>
      </c>
      <c r="AU16" s="5" t="n">
        <v>0.8145</v>
      </c>
      <c r="AW16" s="4"/>
      <c r="AX16" s="5" t="s">
        <v>31</v>
      </c>
      <c r="AY16" s="5"/>
      <c r="AZ16" s="5" t="n">
        <v>37.73</v>
      </c>
      <c r="BA16" s="5" t="n">
        <v>0.17</v>
      </c>
      <c r="BB16" s="5" t="n">
        <v>37.56</v>
      </c>
      <c r="BC16" s="5" t="n">
        <v>37.86</v>
      </c>
      <c r="BD16" s="5" t="n">
        <v>236744</v>
      </c>
      <c r="BE16" s="5" t="n">
        <v>38730</v>
      </c>
      <c r="BF16" s="5" t="n">
        <v>12467</v>
      </c>
      <c r="BG16" s="5" t="n">
        <v>0.7784</v>
      </c>
      <c r="BH16" s="5"/>
      <c r="BI16" s="7" t="n">
        <v>5</v>
      </c>
      <c r="BJ16" s="5"/>
    </row>
    <row r="17" s="6" customFormat="true" ht="15" hidden="false" customHeight="false" outlineLevel="0" collapsed="false">
      <c r="A17" s="4"/>
      <c r="B17" s="5" t="s">
        <v>32</v>
      </c>
      <c r="C17" s="5"/>
      <c r="D17" s="5" t="n">
        <v>37.78</v>
      </c>
      <c r="E17" s="5" t="n">
        <v>0.16</v>
      </c>
      <c r="F17" s="5" t="n">
        <v>37.56</v>
      </c>
      <c r="G17" s="5" t="n">
        <v>37.86</v>
      </c>
      <c r="H17" s="5" t="n">
        <v>3517773</v>
      </c>
      <c r="I17" s="5" t="n">
        <v>677889</v>
      </c>
      <c r="J17" s="5" t="n">
        <v>259133</v>
      </c>
      <c r="K17" s="5" t="n">
        <v>0.8242</v>
      </c>
      <c r="M17" s="4"/>
      <c r="N17" s="5" t="s">
        <v>32</v>
      </c>
      <c r="O17" s="5"/>
      <c r="P17" s="5" t="n">
        <v>38.08</v>
      </c>
      <c r="Q17" s="5" t="n">
        <v>0.11</v>
      </c>
      <c r="R17" s="5" t="n">
        <v>37.95</v>
      </c>
      <c r="S17" s="5" t="n">
        <v>38.17</v>
      </c>
      <c r="T17" s="5" t="n">
        <v>3216892</v>
      </c>
      <c r="U17" s="5" t="n">
        <v>228171</v>
      </c>
      <c r="V17" s="5" t="n">
        <v>298734</v>
      </c>
      <c r="W17" s="5" t="n">
        <v>0.8214</v>
      </c>
      <c r="Y17" s="4"/>
      <c r="Z17" s="5" t="s">
        <v>32</v>
      </c>
      <c r="AA17" s="5"/>
      <c r="AB17" s="5" t="n">
        <v>38.08</v>
      </c>
      <c r="AC17" s="5" t="n">
        <v>0.1</v>
      </c>
      <c r="AD17" s="5" t="n">
        <v>37.95</v>
      </c>
      <c r="AE17" s="5" t="n">
        <v>38.17</v>
      </c>
      <c r="AF17" s="5" t="n">
        <v>51437</v>
      </c>
      <c r="AG17" s="5" t="n">
        <v>6042</v>
      </c>
      <c r="AH17" s="5" t="n">
        <v>5067</v>
      </c>
      <c r="AI17" s="5" t="n">
        <v>0.8111</v>
      </c>
      <c r="AK17" s="4"/>
      <c r="AL17" s="5" t="s">
        <v>32</v>
      </c>
      <c r="AM17" s="5"/>
      <c r="AN17" s="5" t="n">
        <v>38.08</v>
      </c>
      <c r="AO17" s="5" t="n">
        <v>0.11</v>
      </c>
      <c r="AP17" s="5" t="n">
        <v>37.99</v>
      </c>
      <c r="AQ17" s="5" t="n">
        <v>38.17</v>
      </c>
      <c r="AR17" s="5" t="n">
        <v>793655</v>
      </c>
      <c r="AS17" s="5" t="n">
        <v>128658</v>
      </c>
      <c r="AT17" s="5" t="n">
        <v>87400</v>
      </c>
      <c r="AU17" s="5" t="n">
        <v>0.814</v>
      </c>
      <c r="AW17" s="4"/>
      <c r="AX17" s="5" t="s">
        <v>32</v>
      </c>
      <c r="AY17" s="5"/>
      <c r="AZ17" s="5" t="n">
        <v>37.73</v>
      </c>
      <c r="BA17" s="5" t="n">
        <v>0.16</v>
      </c>
      <c r="BB17" s="5" t="n">
        <v>37.56</v>
      </c>
      <c r="BC17" s="5" t="n">
        <v>37.86</v>
      </c>
      <c r="BD17" s="5" t="n">
        <v>228616</v>
      </c>
      <c r="BE17" s="5" t="n">
        <v>24204</v>
      </c>
      <c r="BF17" s="5" t="n">
        <v>9933</v>
      </c>
      <c r="BG17" s="5" t="n">
        <v>0.7886</v>
      </c>
      <c r="BH17" s="5"/>
      <c r="BI17" s="7" t="n">
        <v>5</v>
      </c>
      <c r="BJ17" s="5"/>
    </row>
    <row r="18" s="6" customFormat="true" ht="15" hidden="false" customHeight="false" outlineLevel="0" collapsed="false">
      <c r="A18" s="4"/>
      <c r="B18" s="5" t="s">
        <v>33</v>
      </c>
      <c r="C18" s="5"/>
      <c r="D18" s="5" t="n">
        <v>37.3</v>
      </c>
      <c r="E18" s="5" t="n">
        <v>0.14</v>
      </c>
      <c r="F18" s="5" t="n">
        <v>37.17</v>
      </c>
      <c r="G18" s="5" t="n">
        <v>37.43</v>
      </c>
      <c r="H18" s="5" t="n">
        <v>1557605</v>
      </c>
      <c r="I18" s="5" t="n">
        <v>478371</v>
      </c>
      <c r="J18" s="5" t="n">
        <v>134000</v>
      </c>
      <c r="K18" s="5" t="n">
        <v>0.8125</v>
      </c>
      <c r="M18" s="4"/>
      <c r="N18" s="5" t="s">
        <v>33</v>
      </c>
      <c r="O18" s="5"/>
      <c r="P18" s="5" t="n">
        <v>37.65</v>
      </c>
      <c r="Q18" s="5" t="n">
        <v>0.08</v>
      </c>
      <c r="R18" s="5" t="n">
        <v>37.6</v>
      </c>
      <c r="S18" s="5" t="n">
        <v>37.73</v>
      </c>
      <c r="T18" s="5" t="n">
        <v>842209</v>
      </c>
      <c r="U18" s="5" t="n">
        <v>558533</v>
      </c>
      <c r="V18" s="5" t="n">
        <v>107267</v>
      </c>
      <c r="W18" s="5" t="n">
        <v>0.8131</v>
      </c>
      <c r="Y18" s="4"/>
      <c r="Z18" s="5" t="s">
        <v>33</v>
      </c>
      <c r="AA18" s="5"/>
      <c r="AB18" s="5" t="n">
        <v>37.65</v>
      </c>
      <c r="AC18" s="5" t="n">
        <v>0.08</v>
      </c>
      <c r="AD18" s="5" t="n">
        <v>37.6</v>
      </c>
      <c r="AE18" s="5" t="n">
        <v>37.73</v>
      </c>
      <c r="AF18" s="5" t="n">
        <v>37252</v>
      </c>
      <c r="AG18" s="5" t="n">
        <v>19191</v>
      </c>
      <c r="AH18" s="5" t="n">
        <v>6133</v>
      </c>
      <c r="AI18" s="5" t="n">
        <v>0.7608</v>
      </c>
      <c r="AK18" s="4"/>
      <c r="AL18" s="5" t="s">
        <v>33</v>
      </c>
      <c r="AM18" s="5"/>
      <c r="AN18" s="5" t="n">
        <v>37.69</v>
      </c>
      <c r="AO18" s="5" t="n">
        <v>0.11</v>
      </c>
      <c r="AP18" s="5" t="n">
        <v>37.6</v>
      </c>
      <c r="AQ18" s="5" t="n">
        <v>37.78</v>
      </c>
      <c r="AR18" s="5" t="n">
        <v>612386</v>
      </c>
      <c r="AS18" s="5" t="n">
        <v>111323</v>
      </c>
      <c r="AT18" s="5" t="n">
        <v>61200</v>
      </c>
      <c r="AU18" s="5" t="n">
        <v>0.8304</v>
      </c>
      <c r="AW18" s="4"/>
      <c r="AX18" s="5" t="s">
        <v>33</v>
      </c>
      <c r="AY18" s="5"/>
      <c r="AZ18" s="5" t="n">
        <v>37.3</v>
      </c>
      <c r="BA18" s="5" t="n">
        <v>0.15</v>
      </c>
      <c r="BB18" s="5" t="n">
        <v>37.17</v>
      </c>
      <c r="BC18" s="5" t="n">
        <v>37.43</v>
      </c>
      <c r="BD18" s="5" t="n">
        <v>168704</v>
      </c>
      <c r="BE18" s="5" t="n">
        <v>32173</v>
      </c>
      <c r="BF18" s="5" t="n">
        <v>10134</v>
      </c>
      <c r="BG18" s="5" t="n">
        <v>0.7726</v>
      </c>
      <c r="BI18" s="7" t="n">
        <v>5</v>
      </c>
      <c r="BJ18" s="5"/>
    </row>
    <row r="19" s="6" customFormat="true" ht="15" hidden="false" customHeight="false" outlineLevel="0" collapsed="false">
      <c r="A19" s="4"/>
      <c r="B19" s="5" t="s">
        <v>34</v>
      </c>
      <c r="C19" s="5"/>
      <c r="D19" s="5" t="n">
        <v>37.6</v>
      </c>
      <c r="E19" s="5" t="n">
        <v>0.15</v>
      </c>
      <c r="F19" s="5" t="n">
        <v>37.47</v>
      </c>
      <c r="G19" s="5" t="n">
        <v>37.73</v>
      </c>
      <c r="H19" s="5" t="n">
        <v>3277437</v>
      </c>
      <c r="I19" s="5" t="n">
        <v>1253502</v>
      </c>
      <c r="J19" s="5" t="n">
        <v>295733</v>
      </c>
      <c r="K19" s="5" t="n">
        <v>0.8123</v>
      </c>
      <c r="M19" s="4"/>
      <c r="N19" s="5" t="s">
        <v>34</v>
      </c>
      <c r="O19" s="5"/>
      <c r="P19" s="5" t="n">
        <v>37.95</v>
      </c>
      <c r="Q19" s="5" t="n">
        <v>0.11</v>
      </c>
      <c r="R19" s="5" t="n">
        <v>37.86</v>
      </c>
      <c r="S19" s="5" t="n">
        <v>38.04</v>
      </c>
      <c r="T19" s="5" t="n">
        <v>3245840</v>
      </c>
      <c r="U19" s="5" t="n">
        <v>438383</v>
      </c>
      <c r="V19" s="5" t="n">
        <v>332400</v>
      </c>
      <c r="W19" s="5" t="n">
        <v>0.8117</v>
      </c>
      <c r="Y19" s="4"/>
      <c r="Z19" s="5" t="s">
        <v>34</v>
      </c>
      <c r="AA19" s="5"/>
      <c r="AB19" s="5" t="n">
        <v>37.95</v>
      </c>
      <c r="AC19" s="5" t="n">
        <v>0.11</v>
      </c>
      <c r="AD19" s="5" t="n">
        <v>37.86</v>
      </c>
      <c r="AE19" s="5" t="n">
        <v>38.04</v>
      </c>
      <c r="AF19" s="5" t="n">
        <v>187987</v>
      </c>
      <c r="AG19" s="5" t="n">
        <v>19365</v>
      </c>
      <c r="AH19" s="5" t="n">
        <v>24066</v>
      </c>
      <c r="AI19" s="5" t="n">
        <v>0.8182</v>
      </c>
      <c r="AK19" s="4"/>
      <c r="AL19" s="5" t="s">
        <v>34</v>
      </c>
      <c r="AM19" s="5"/>
      <c r="AN19" s="5" t="n">
        <v>37.95</v>
      </c>
      <c r="AO19" s="5" t="n">
        <v>0.08</v>
      </c>
      <c r="AP19" s="5" t="n">
        <v>37.91</v>
      </c>
      <c r="AQ19" s="5" t="n">
        <v>38.04</v>
      </c>
      <c r="AR19" s="5" t="n">
        <v>1866407</v>
      </c>
      <c r="AS19" s="5" t="n">
        <v>1103974</v>
      </c>
      <c r="AT19" s="5" t="n">
        <v>287266</v>
      </c>
      <c r="AU19" s="5" t="n">
        <v>0.8177</v>
      </c>
      <c r="AW19" s="4"/>
      <c r="AX19" s="5" t="s">
        <v>34</v>
      </c>
      <c r="AY19" s="5"/>
      <c r="AZ19" s="5" t="n">
        <v>37.6</v>
      </c>
      <c r="BA19" s="5" t="n">
        <v>0.13</v>
      </c>
      <c r="BB19" s="5" t="n">
        <v>37.47</v>
      </c>
      <c r="BC19" s="5" t="n">
        <v>37.73</v>
      </c>
      <c r="BD19" s="5" t="n">
        <v>19103</v>
      </c>
      <c r="BE19" s="5" t="n">
        <v>1912</v>
      </c>
      <c r="BF19" s="5" t="n">
        <v>1333</v>
      </c>
      <c r="BG19" s="5" t="n">
        <v>0.6994</v>
      </c>
      <c r="BH19" s="5"/>
      <c r="BI19" s="7" t="n">
        <v>7</v>
      </c>
      <c r="BJ19" s="5"/>
    </row>
    <row r="20" s="6" customFormat="true" ht="15" hidden="false" customHeight="false" outlineLevel="0" collapsed="false">
      <c r="A20" s="4"/>
      <c r="B20" s="5" t="s">
        <v>35</v>
      </c>
      <c r="C20" s="5"/>
      <c r="D20" s="5" t="n">
        <v>37.09</v>
      </c>
      <c r="E20" s="5" t="n">
        <v>0.19</v>
      </c>
      <c r="F20" s="5" t="n">
        <v>36.91</v>
      </c>
      <c r="G20" s="5" t="n">
        <v>37.22</v>
      </c>
      <c r="H20" s="5" t="n">
        <v>1390534</v>
      </c>
      <c r="I20" s="5" t="n">
        <v>383604</v>
      </c>
      <c r="J20" s="5" t="n">
        <v>95867</v>
      </c>
      <c r="K20" s="5" t="n">
        <v>0.8135</v>
      </c>
      <c r="M20" s="4"/>
      <c r="N20" s="5" t="s">
        <v>35</v>
      </c>
      <c r="O20" s="5"/>
      <c r="P20" s="5" t="n">
        <v>37.47</v>
      </c>
      <c r="Q20" s="5" t="n">
        <v>0.11</v>
      </c>
      <c r="R20" s="5" t="n">
        <v>37.39</v>
      </c>
      <c r="S20" s="5" t="n">
        <v>37.56</v>
      </c>
      <c r="T20" s="5" t="n">
        <v>1266698</v>
      </c>
      <c r="U20" s="5" t="n">
        <v>204743</v>
      </c>
      <c r="V20" s="5" t="n">
        <v>125000</v>
      </c>
      <c r="W20" s="5" t="n">
        <v>0.8118</v>
      </c>
      <c r="Y20" s="4"/>
      <c r="Z20" s="5" t="s">
        <v>35</v>
      </c>
      <c r="AA20" s="5"/>
      <c r="AB20" s="5" t="n">
        <v>37.47</v>
      </c>
      <c r="AC20" s="5" t="n">
        <v>0.12</v>
      </c>
      <c r="AD20" s="5" t="n">
        <v>37.39</v>
      </c>
      <c r="AE20" s="5" t="n">
        <v>37.56</v>
      </c>
      <c r="AF20" s="5" t="n">
        <v>283077</v>
      </c>
      <c r="AG20" s="5" t="n">
        <v>35972</v>
      </c>
      <c r="AH20" s="5" t="n">
        <v>24733</v>
      </c>
      <c r="AI20" s="5" t="n">
        <v>0.8294</v>
      </c>
      <c r="AK20" s="4"/>
      <c r="AL20" s="5" t="s">
        <v>35</v>
      </c>
      <c r="AM20" s="5"/>
      <c r="AN20" s="5" t="n">
        <v>37.47</v>
      </c>
      <c r="AO20" s="5" t="n">
        <v>0.11</v>
      </c>
      <c r="AP20" s="5" t="n">
        <v>37.39</v>
      </c>
      <c r="AQ20" s="5" t="n">
        <v>37.6</v>
      </c>
      <c r="AR20" s="5" t="n">
        <v>4288792</v>
      </c>
      <c r="AS20" s="5" t="n">
        <v>296563</v>
      </c>
      <c r="AT20" s="5" t="n">
        <v>403333</v>
      </c>
      <c r="AU20" s="5" t="n">
        <v>0.8229</v>
      </c>
      <c r="AW20" s="4"/>
      <c r="AX20" s="5" t="s">
        <v>35</v>
      </c>
      <c r="AY20" s="5"/>
      <c r="AZ20" s="5" t="n">
        <v>37.04</v>
      </c>
      <c r="BA20" s="5" t="n">
        <v>0.14</v>
      </c>
      <c r="BB20" s="5" t="n">
        <v>36.91</v>
      </c>
      <c r="BC20" s="5" t="n">
        <v>37.22</v>
      </c>
      <c r="BD20" s="5" t="n">
        <v>19704</v>
      </c>
      <c r="BE20" s="5" t="n">
        <v>7087</v>
      </c>
      <c r="BF20" s="5" t="n">
        <v>1000</v>
      </c>
      <c r="BG20" s="5" t="n">
        <v>0.7616</v>
      </c>
      <c r="BI20" s="7" t="n">
        <v>7</v>
      </c>
      <c r="BJ20" s="5"/>
    </row>
    <row r="21" s="6" customFormat="true" ht="15" hidden="false" customHeight="false" outlineLevel="0" collapsed="false">
      <c r="A21" s="4"/>
      <c r="B21" s="5" t="s">
        <v>36</v>
      </c>
      <c r="C21" s="5"/>
      <c r="D21" s="5" t="n">
        <v>37.17</v>
      </c>
      <c r="E21" s="5" t="n">
        <v>0.19</v>
      </c>
      <c r="F21" s="5" t="n">
        <v>37</v>
      </c>
      <c r="G21" s="5" t="n">
        <v>37.35</v>
      </c>
      <c r="H21" s="5" t="n">
        <v>1633240</v>
      </c>
      <c r="I21" s="5" t="n">
        <v>449461</v>
      </c>
      <c r="J21" s="5" t="n">
        <v>106666</v>
      </c>
      <c r="K21" s="5" t="n">
        <v>0.8026</v>
      </c>
      <c r="M21" s="4"/>
      <c r="N21" s="5" t="s">
        <v>36</v>
      </c>
      <c r="O21" s="5"/>
      <c r="P21" s="5" t="n">
        <v>37.52</v>
      </c>
      <c r="Q21" s="5" t="n">
        <v>0.11</v>
      </c>
      <c r="R21" s="5" t="n">
        <v>37.47</v>
      </c>
      <c r="S21" s="5" t="n">
        <v>37.65</v>
      </c>
      <c r="T21" s="5" t="n">
        <v>1067145</v>
      </c>
      <c r="U21" s="5" t="n">
        <v>435121</v>
      </c>
      <c r="V21" s="5" t="n">
        <v>112000</v>
      </c>
      <c r="W21" s="5" t="n">
        <v>0.8173</v>
      </c>
      <c r="Y21" s="4"/>
      <c r="Z21" s="5" t="s">
        <v>36</v>
      </c>
      <c r="AA21" s="5"/>
      <c r="AB21" s="5" t="n">
        <v>37.56</v>
      </c>
      <c r="AC21" s="5" t="n">
        <v>0.09</v>
      </c>
      <c r="AD21" s="5" t="n">
        <v>37.47</v>
      </c>
      <c r="AE21" s="5" t="n">
        <v>37.65</v>
      </c>
      <c r="AF21" s="5" t="n">
        <v>179690</v>
      </c>
      <c r="AG21" s="5" t="n">
        <v>61564</v>
      </c>
      <c r="AH21" s="5" t="n">
        <v>21867</v>
      </c>
      <c r="AI21" s="5" t="n">
        <v>0.7798</v>
      </c>
      <c r="AK21" s="4"/>
      <c r="AL21" s="5" t="s">
        <v>36</v>
      </c>
      <c r="AM21" s="5"/>
      <c r="AN21" s="5" t="n">
        <v>37.52</v>
      </c>
      <c r="AO21" s="5" t="n">
        <v>0.1</v>
      </c>
      <c r="AP21" s="5" t="n">
        <v>37.47</v>
      </c>
      <c r="AQ21" s="5" t="n">
        <v>37.65</v>
      </c>
      <c r="AR21" s="5" t="n">
        <v>2494275</v>
      </c>
      <c r="AS21" s="5" t="n">
        <v>933893</v>
      </c>
      <c r="AT21" s="5" t="n">
        <v>261867</v>
      </c>
      <c r="AU21" s="5" t="n">
        <v>0.818</v>
      </c>
      <c r="AW21" s="4"/>
      <c r="AX21" s="5" t="s">
        <v>36</v>
      </c>
      <c r="AY21" s="5"/>
      <c r="AZ21" s="5" t="n">
        <v>37.17</v>
      </c>
      <c r="BA21" s="5" t="n">
        <v>0.26</v>
      </c>
      <c r="BB21" s="5" t="n">
        <v>37</v>
      </c>
      <c r="BC21" s="5" t="n">
        <v>37.35</v>
      </c>
      <c r="BD21" s="5" t="n">
        <v>15552</v>
      </c>
      <c r="BE21" s="5" t="n">
        <v>9345</v>
      </c>
      <c r="BF21" s="5" t="n">
        <v>600</v>
      </c>
      <c r="BG21" s="5" t="n">
        <v>0.7243</v>
      </c>
      <c r="BI21" s="7" t="n">
        <v>7</v>
      </c>
      <c r="BJ21" s="5"/>
    </row>
    <row r="22" s="6" customFormat="true" ht="15" hidden="false" customHeight="false" outlineLevel="0" collapsed="false">
      <c r="A22" s="4"/>
      <c r="B22" s="5" t="s">
        <v>37</v>
      </c>
      <c r="C22" s="5"/>
      <c r="D22" s="5" t="n">
        <v>37.6</v>
      </c>
      <c r="E22" s="5" t="n">
        <v>0.16</v>
      </c>
      <c r="F22" s="5" t="n">
        <v>37.39</v>
      </c>
      <c r="G22" s="5" t="n">
        <v>37.73</v>
      </c>
      <c r="H22" s="5" t="n">
        <v>4048843</v>
      </c>
      <c r="I22" s="5" t="n">
        <v>574128</v>
      </c>
      <c r="J22" s="5" t="n">
        <v>299800</v>
      </c>
      <c r="K22" s="5" t="n">
        <v>0.8136</v>
      </c>
      <c r="M22" s="4"/>
      <c r="N22" s="5" t="s">
        <v>37</v>
      </c>
      <c r="O22" s="5"/>
      <c r="P22" s="5" t="n">
        <v>37.91</v>
      </c>
      <c r="Q22" s="5" t="n">
        <v>0.1</v>
      </c>
      <c r="R22" s="5" t="n">
        <v>37.86</v>
      </c>
      <c r="S22" s="5" t="n">
        <v>38.04</v>
      </c>
      <c r="T22" s="5" t="n">
        <v>2888263</v>
      </c>
      <c r="U22" s="5" t="n">
        <v>675560</v>
      </c>
      <c r="V22" s="5" t="n">
        <v>330200</v>
      </c>
      <c r="W22" s="5" t="n">
        <v>0.8147</v>
      </c>
      <c r="Y22" s="4"/>
      <c r="Z22" s="5" t="s">
        <v>37</v>
      </c>
      <c r="AA22" s="5"/>
      <c r="AB22" s="5" t="n">
        <v>37.91</v>
      </c>
      <c r="AC22" s="5" t="n">
        <v>0.1</v>
      </c>
      <c r="AD22" s="5" t="n">
        <v>37.86</v>
      </c>
      <c r="AE22" s="5" t="n">
        <v>38.04</v>
      </c>
      <c r="AF22" s="5" t="n">
        <v>158946</v>
      </c>
      <c r="AG22" s="5" t="n">
        <v>17985</v>
      </c>
      <c r="AH22" s="5" t="n">
        <v>19600</v>
      </c>
      <c r="AI22" s="5" t="n">
        <v>0.7825</v>
      </c>
      <c r="AK22" s="4"/>
      <c r="AL22" s="5" t="s">
        <v>37</v>
      </c>
      <c r="AM22" s="5"/>
      <c r="AN22" s="5" t="n">
        <v>37.91</v>
      </c>
      <c r="AO22" s="5" t="n">
        <v>0.11</v>
      </c>
      <c r="AP22" s="5" t="n">
        <v>37.86</v>
      </c>
      <c r="AQ22" s="5" t="n">
        <v>38.04</v>
      </c>
      <c r="AR22" s="5" t="n">
        <v>2527141</v>
      </c>
      <c r="AS22" s="5" t="n">
        <v>609179</v>
      </c>
      <c r="AT22" s="5" t="n">
        <v>287400</v>
      </c>
      <c r="AU22" s="5" t="n">
        <v>0.807</v>
      </c>
      <c r="AW22" s="4"/>
      <c r="AX22" s="5" t="s">
        <v>37</v>
      </c>
      <c r="AY22" s="5"/>
      <c r="AZ22" s="5" t="n">
        <v>37.56</v>
      </c>
      <c r="BA22" s="5" t="n">
        <v>0.12</v>
      </c>
      <c r="BB22" s="5" t="n">
        <v>37.39</v>
      </c>
      <c r="BC22" s="5" t="n">
        <v>37.73</v>
      </c>
      <c r="BD22" s="5" t="n">
        <v>10725</v>
      </c>
      <c r="BE22" s="5" t="n">
        <v>3458</v>
      </c>
      <c r="BF22" s="5" t="n">
        <v>534</v>
      </c>
      <c r="BG22" s="5" t="n">
        <v>0.7782</v>
      </c>
      <c r="BH22" s="5"/>
      <c r="BI22" s="7" t="n">
        <v>8</v>
      </c>
      <c r="BJ22" s="5"/>
    </row>
    <row r="23" s="6" customFormat="true" ht="15" hidden="false" customHeight="false" outlineLevel="0" collapsed="false">
      <c r="A23" s="4"/>
      <c r="B23" s="5" t="s">
        <v>38</v>
      </c>
      <c r="C23" s="5"/>
      <c r="D23" s="5" t="n">
        <v>37.35</v>
      </c>
      <c r="E23" s="5" t="n">
        <v>0.13</v>
      </c>
      <c r="F23" s="5" t="n">
        <v>37.26</v>
      </c>
      <c r="G23" s="5" t="n">
        <v>37.47</v>
      </c>
      <c r="H23" s="5" t="n">
        <v>1704104</v>
      </c>
      <c r="I23" s="5" t="n">
        <v>570675</v>
      </c>
      <c r="J23" s="5" t="n">
        <v>166333</v>
      </c>
      <c r="K23" s="5" t="n">
        <v>0.8119</v>
      </c>
      <c r="M23" s="4"/>
      <c r="N23" s="5" t="s">
        <v>38</v>
      </c>
      <c r="O23" s="5"/>
      <c r="P23" s="5" t="n">
        <v>37.69</v>
      </c>
      <c r="Q23" s="5" t="n">
        <v>0.09</v>
      </c>
      <c r="R23" s="5" t="n">
        <v>37.65</v>
      </c>
      <c r="S23" s="5" t="n">
        <v>37.78</v>
      </c>
      <c r="T23" s="5" t="n">
        <v>907976</v>
      </c>
      <c r="U23" s="5" t="n">
        <v>726046</v>
      </c>
      <c r="V23" s="5" t="n">
        <v>126066</v>
      </c>
      <c r="W23" s="5" t="n">
        <v>0.8096</v>
      </c>
      <c r="Y23" s="4"/>
      <c r="Z23" s="5" t="s">
        <v>38</v>
      </c>
      <c r="AA23" s="5"/>
      <c r="AB23" s="5" t="n">
        <v>37.69</v>
      </c>
      <c r="AC23" s="5" t="n">
        <v>0.09</v>
      </c>
      <c r="AD23" s="5" t="n">
        <v>37.65</v>
      </c>
      <c r="AE23" s="5" t="n">
        <v>37.78</v>
      </c>
      <c r="AF23" s="5" t="n">
        <v>63609</v>
      </c>
      <c r="AG23" s="5" t="n">
        <v>43570</v>
      </c>
      <c r="AH23" s="5" t="n">
        <v>6466</v>
      </c>
      <c r="AI23" s="5" t="n">
        <v>0.8286</v>
      </c>
      <c r="AK23" s="4"/>
      <c r="AL23" s="5" t="s">
        <v>38</v>
      </c>
      <c r="AM23" s="5"/>
      <c r="AN23" s="5" t="n">
        <v>37.69</v>
      </c>
      <c r="AO23" s="5" t="n">
        <v>0.12</v>
      </c>
      <c r="AP23" s="5" t="n">
        <v>37.6</v>
      </c>
      <c r="AQ23" s="5" t="n">
        <v>37.82</v>
      </c>
      <c r="AR23" s="5" t="n">
        <v>1278009</v>
      </c>
      <c r="AS23" s="5" t="n">
        <v>89018</v>
      </c>
      <c r="AT23" s="5" t="n">
        <v>103467</v>
      </c>
      <c r="AU23" s="5" t="n">
        <v>0.8381</v>
      </c>
      <c r="AW23" s="4"/>
      <c r="AX23" s="5" t="s">
        <v>38</v>
      </c>
      <c r="AY23" s="5"/>
      <c r="AZ23" s="5" t="n">
        <v>37.39</v>
      </c>
      <c r="BA23" s="5" t="n">
        <v>0.09</v>
      </c>
      <c r="BB23" s="5" t="n">
        <v>37.26</v>
      </c>
      <c r="BC23" s="5" t="n">
        <v>37.47</v>
      </c>
      <c r="BD23" s="5" t="n">
        <v>3625</v>
      </c>
      <c r="BE23" s="5" t="n">
        <v>4503</v>
      </c>
      <c r="BF23" s="5" t="n">
        <v>466</v>
      </c>
      <c r="BG23" s="5" t="n">
        <v>0.6869</v>
      </c>
      <c r="BI23" s="7" t="n">
        <v>8</v>
      </c>
      <c r="BJ23" s="5"/>
    </row>
    <row r="24" s="6" customFormat="true" ht="15" hidden="false" customHeight="false" outlineLevel="0" collapsed="false">
      <c r="A24" s="4"/>
      <c r="B24" s="5" t="s">
        <v>39</v>
      </c>
      <c r="C24" s="5"/>
      <c r="D24" s="5" t="n">
        <v>37.35</v>
      </c>
      <c r="E24" s="5" t="n">
        <v>0.12</v>
      </c>
      <c r="F24" s="5" t="n">
        <v>37.22</v>
      </c>
      <c r="G24" s="5" t="n">
        <v>37.47</v>
      </c>
      <c r="H24" s="5" t="n">
        <v>2305629</v>
      </c>
      <c r="I24" s="5" t="n">
        <v>180457</v>
      </c>
      <c r="J24" s="5" t="n">
        <v>207667</v>
      </c>
      <c r="K24" s="5" t="n">
        <v>0.8289</v>
      </c>
      <c r="M24" s="4"/>
      <c r="N24" s="5" t="s">
        <v>39</v>
      </c>
      <c r="O24" s="5"/>
      <c r="P24" s="5" t="n">
        <v>37.69</v>
      </c>
      <c r="Q24" s="5" t="n">
        <v>0.1</v>
      </c>
      <c r="R24" s="5" t="n">
        <v>37.6</v>
      </c>
      <c r="S24" s="5" t="n">
        <v>37.78</v>
      </c>
      <c r="T24" s="5" t="n">
        <v>1468940</v>
      </c>
      <c r="U24" s="5" t="n">
        <v>429401</v>
      </c>
      <c r="V24" s="5" t="n">
        <v>163467</v>
      </c>
      <c r="W24" s="5" t="n">
        <v>0.8141</v>
      </c>
      <c r="Y24" s="4"/>
      <c r="Z24" s="5" t="s">
        <v>39</v>
      </c>
      <c r="AA24" s="5"/>
      <c r="AB24" s="5" t="n">
        <v>37.69</v>
      </c>
      <c r="AC24" s="5" t="n">
        <v>0.14</v>
      </c>
      <c r="AD24" s="5" t="n">
        <v>37.6</v>
      </c>
      <c r="AE24" s="5" t="n">
        <v>37.78</v>
      </c>
      <c r="AF24" s="5" t="n">
        <v>75122</v>
      </c>
      <c r="AG24" s="5" t="n">
        <v>12436</v>
      </c>
      <c r="AH24" s="5" t="n">
        <v>7467</v>
      </c>
      <c r="AI24" s="5" t="n">
        <v>0.7925</v>
      </c>
      <c r="AK24" s="4"/>
      <c r="AL24" s="5" t="s">
        <v>39</v>
      </c>
      <c r="AM24" s="5"/>
      <c r="AN24" s="5" t="n">
        <v>37.69</v>
      </c>
      <c r="AO24" s="5" t="n">
        <v>0.11</v>
      </c>
      <c r="AP24" s="5" t="n">
        <v>37.6</v>
      </c>
      <c r="AQ24" s="5" t="n">
        <v>37.78</v>
      </c>
      <c r="AR24" s="5" t="n">
        <v>1098310</v>
      </c>
      <c r="AS24" s="5" t="n">
        <v>169406</v>
      </c>
      <c r="AT24" s="5" t="n">
        <v>113600</v>
      </c>
      <c r="AU24" s="5" t="n">
        <v>0.8285</v>
      </c>
      <c r="AW24" s="4"/>
      <c r="AX24" s="5" t="s">
        <v>39</v>
      </c>
      <c r="AY24" s="5"/>
      <c r="AZ24" s="5" t="n">
        <v>37.3</v>
      </c>
      <c r="BA24" s="5" t="n">
        <v>0.08</v>
      </c>
      <c r="BB24" s="5" t="n">
        <v>37.22</v>
      </c>
      <c r="BC24" s="5" t="n">
        <v>37.47</v>
      </c>
      <c r="BD24" s="5" t="n">
        <v>5192</v>
      </c>
      <c r="BE24" s="5" t="n">
        <v>3280</v>
      </c>
      <c r="BF24" s="5" t="n">
        <v>400</v>
      </c>
      <c r="BG24" s="5" t="n">
        <v>0.7705</v>
      </c>
      <c r="BI24" s="7" t="n">
        <v>8</v>
      </c>
      <c r="BJ24" s="5"/>
    </row>
    <row r="25" s="6" customFormat="true" ht="15" hidden="false" customHeight="false" outlineLevel="0" collapsed="false">
      <c r="A25" s="4"/>
      <c r="B25" s="5" t="s">
        <v>40</v>
      </c>
      <c r="C25" s="5"/>
      <c r="D25" s="5" t="n">
        <v>37.6</v>
      </c>
      <c r="E25" s="5" t="n">
        <v>0.16</v>
      </c>
      <c r="F25" s="5" t="n">
        <v>37.47</v>
      </c>
      <c r="G25" s="5" t="n">
        <v>37.73</v>
      </c>
      <c r="H25" s="5" t="n">
        <v>3863462</v>
      </c>
      <c r="I25" s="5" t="n">
        <v>718055</v>
      </c>
      <c r="J25" s="5" t="n">
        <v>324000</v>
      </c>
      <c r="K25" s="5" t="n">
        <v>0.8028</v>
      </c>
      <c r="M25" s="4"/>
      <c r="N25" s="5" t="s">
        <v>40</v>
      </c>
      <c r="O25" s="5"/>
      <c r="P25" s="5" t="n">
        <v>37.95</v>
      </c>
      <c r="Q25" s="5" t="n">
        <v>0.11</v>
      </c>
      <c r="R25" s="5" t="n">
        <v>37.86</v>
      </c>
      <c r="S25" s="5" t="n">
        <v>38.04</v>
      </c>
      <c r="T25" s="5" t="n">
        <v>2725150</v>
      </c>
      <c r="U25" s="5" t="n">
        <v>754398</v>
      </c>
      <c r="V25" s="5" t="n">
        <v>277533</v>
      </c>
      <c r="W25" s="5" t="n">
        <v>0.8116</v>
      </c>
      <c r="Y25" s="4"/>
      <c r="Z25" s="5" t="s">
        <v>40</v>
      </c>
      <c r="AA25" s="5"/>
      <c r="AB25" s="5" t="n">
        <v>37.95</v>
      </c>
      <c r="AC25" s="5" t="n">
        <v>0.11</v>
      </c>
      <c r="AD25" s="5" t="n">
        <v>37.86</v>
      </c>
      <c r="AE25" s="5" t="n">
        <v>38.04</v>
      </c>
      <c r="AF25" s="5" t="n">
        <v>100352</v>
      </c>
      <c r="AG25" s="5" t="n">
        <v>15205</v>
      </c>
      <c r="AH25" s="5" t="n">
        <v>9200</v>
      </c>
      <c r="AI25" s="5" t="n">
        <v>0.8427</v>
      </c>
      <c r="AK25" s="4"/>
      <c r="AL25" s="5" t="s">
        <v>40</v>
      </c>
      <c r="AM25" s="5"/>
      <c r="AN25" s="5" t="n">
        <v>37.95</v>
      </c>
      <c r="AO25" s="5" t="n">
        <v>0.1</v>
      </c>
      <c r="AP25" s="5" t="n">
        <v>37.86</v>
      </c>
      <c r="AQ25" s="5" t="n">
        <v>38.04</v>
      </c>
      <c r="AR25" s="5" t="n">
        <v>1903868</v>
      </c>
      <c r="AS25" s="5" t="n">
        <v>274516</v>
      </c>
      <c r="AT25" s="5" t="n">
        <v>234866</v>
      </c>
      <c r="AU25" s="5" t="n">
        <v>0.8164</v>
      </c>
      <c r="AW25" s="4"/>
      <c r="AX25" s="5" t="s">
        <v>40</v>
      </c>
      <c r="AY25" s="5"/>
      <c r="AZ25" s="5" t="n">
        <v>37.56</v>
      </c>
      <c r="BA25" s="5" t="n">
        <v>0.09</v>
      </c>
      <c r="BB25" s="5" t="n">
        <v>37.47</v>
      </c>
      <c r="BC25" s="5" t="n">
        <v>37.73</v>
      </c>
      <c r="BD25" s="5" t="n">
        <v>10021</v>
      </c>
      <c r="BE25" s="5" t="n">
        <v>2773</v>
      </c>
      <c r="BF25" s="5" t="n">
        <v>733</v>
      </c>
      <c r="BG25" s="5" t="n">
        <v>0.8233</v>
      </c>
      <c r="BH25" s="5"/>
      <c r="BI25" s="7" t="n">
        <v>9</v>
      </c>
      <c r="BJ25" s="5"/>
    </row>
    <row r="26" s="6" customFormat="true" ht="15" hidden="false" customHeight="false" outlineLevel="0" collapsed="false">
      <c r="A26" s="4"/>
      <c r="B26" s="5" t="s">
        <v>41</v>
      </c>
      <c r="C26" s="5"/>
      <c r="D26" s="5" t="n">
        <v>37.3</v>
      </c>
      <c r="E26" s="5" t="n">
        <v>0.13</v>
      </c>
      <c r="F26" s="5" t="n">
        <v>37.17</v>
      </c>
      <c r="G26" s="5" t="n">
        <v>37.39</v>
      </c>
      <c r="H26" s="5" t="n">
        <v>1772401</v>
      </c>
      <c r="I26" s="5" t="n">
        <v>224835</v>
      </c>
      <c r="J26" s="5" t="n">
        <v>189866</v>
      </c>
      <c r="K26" s="5" t="n">
        <v>0.8267</v>
      </c>
      <c r="M26" s="4"/>
      <c r="N26" s="5" t="s">
        <v>41</v>
      </c>
      <c r="O26" s="5"/>
      <c r="P26" s="5" t="n">
        <v>37.65</v>
      </c>
      <c r="Q26" s="5" t="n">
        <v>0.1</v>
      </c>
      <c r="R26" s="5" t="n">
        <v>37.56</v>
      </c>
      <c r="S26" s="5" t="n">
        <v>37.73</v>
      </c>
      <c r="T26" s="5" t="n">
        <v>1219569</v>
      </c>
      <c r="U26" s="5" t="n">
        <v>466220</v>
      </c>
      <c r="V26" s="5" t="n">
        <v>134800</v>
      </c>
      <c r="W26" s="5" t="n">
        <v>0.8156</v>
      </c>
      <c r="Y26" s="4"/>
      <c r="Z26" s="5" t="s">
        <v>41</v>
      </c>
      <c r="AA26" s="5"/>
      <c r="AB26" s="5" t="n">
        <v>37.65</v>
      </c>
      <c r="AC26" s="5" t="n">
        <v>0.12</v>
      </c>
      <c r="AD26" s="5" t="n">
        <v>37.56</v>
      </c>
      <c r="AE26" s="5" t="n">
        <v>37.73</v>
      </c>
      <c r="AF26" s="5" t="n">
        <v>101778</v>
      </c>
      <c r="AG26" s="5" t="n">
        <v>29737</v>
      </c>
      <c r="AH26" s="5" t="n">
        <v>12134</v>
      </c>
      <c r="AI26" s="5" t="n">
        <v>0.7959</v>
      </c>
      <c r="AK26" s="4"/>
      <c r="AL26" s="5" t="s">
        <v>41</v>
      </c>
      <c r="AM26" s="5"/>
      <c r="AN26" s="5" t="n">
        <v>37.65</v>
      </c>
      <c r="AO26" s="5" t="n">
        <v>0.11</v>
      </c>
      <c r="AP26" s="5" t="n">
        <v>37.56</v>
      </c>
      <c r="AQ26" s="5" t="n">
        <v>37.78</v>
      </c>
      <c r="AR26" s="5" t="n">
        <v>1065919</v>
      </c>
      <c r="AS26" s="5" t="n">
        <v>211845</v>
      </c>
      <c r="AT26" s="5" t="n">
        <v>106667</v>
      </c>
      <c r="AU26" s="5" t="n">
        <v>0.8197</v>
      </c>
      <c r="AW26" s="4"/>
      <c r="AX26" s="5" t="s">
        <v>41</v>
      </c>
      <c r="AY26" s="5"/>
      <c r="AZ26" s="5" t="n">
        <v>37.35</v>
      </c>
      <c r="BA26" s="5" t="n">
        <v>0.12</v>
      </c>
      <c r="BB26" s="5" t="n">
        <v>37.17</v>
      </c>
      <c r="BC26" s="5" t="n">
        <v>37.39</v>
      </c>
      <c r="BD26" s="5" t="n">
        <v>10201</v>
      </c>
      <c r="BE26" s="5" t="n">
        <v>0</v>
      </c>
      <c r="BF26" s="5" t="n">
        <v>733</v>
      </c>
      <c r="BG26" s="5" t="n">
        <v>0.8481</v>
      </c>
      <c r="BI26" s="7" t="n">
        <v>9</v>
      </c>
      <c r="BJ26" s="5"/>
    </row>
    <row r="27" s="6" customFormat="true" ht="15" hidden="false" customHeight="false" outlineLevel="0" collapsed="false">
      <c r="A27" s="4"/>
      <c r="B27" s="5" t="s">
        <v>42</v>
      </c>
      <c r="C27" s="5"/>
      <c r="D27" s="5" t="n">
        <v>37.3</v>
      </c>
      <c r="E27" s="5" t="n">
        <v>0.16</v>
      </c>
      <c r="F27" s="5" t="n">
        <v>37.17</v>
      </c>
      <c r="G27" s="5" t="n">
        <v>37.43</v>
      </c>
      <c r="H27" s="5" t="n">
        <v>1813231</v>
      </c>
      <c r="I27" s="5" t="n">
        <v>425435</v>
      </c>
      <c r="J27" s="5" t="n">
        <v>145667</v>
      </c>
      <c r="K27" s="5" t="n">
        <v>0.8241</v>
      </c>
      <c r="M27" s="4"/>
      <c r="N27" s="5" t="s">
        <v>42</v>
      </c>
      <c r="O27" s="5"/>
      <c r="P27" s="5" t="n">
        <v>37.65</v>
      </c>
      <c r="Q27" s="5" t="n">
        <v>0.11</v>
      </c>
      <c r="R27" s="5" t="n">
        <v>37.56</v>
      </c>
      <c r="S27" s="5" t="n">
        <v>37.78</v>
      </c>
      <c r="T27" s="5" t="n">
        <v>1408920</v>
      </c>
      <c r="U27" s="5" t="n">
        <v>345860</v>
      </c>
      <c r="V27" s="5" t="n">
        <v>146933</v>
      </c>
      <c r="W27" s="5" t="n">
        <v>0.8006</v>
      </c>
      <c r="Y27" s="4"/>
      <c r="Z27" s="5" t="s">
        <v>42</v>
      </c>
      <c r="AA27" s="5"/>
      <c r="AB27" s="5" t="n">
        <v>37.65</v>
      </c>
      <c r="AC27" s="5" t="n">
        <v>0.16</v>
      </c>
      <c r="AD27" s="5" t="n">
        <v>37.56</v>
      </c>
      <c r="AE27" s="5" t="n">
        <v>37.78</v>
      </c>
      <c r="AF27" s="5" t="n">
        <v>80159</v>
      </c>
      <c r="AG27" s="5" t="n">
        <v>27664</v>
      </c>
      <c r="AH27" s="5" t="n">
        <v>8667</v>
      </c>
      <c r="AI27" s="5" t="n">
        <v>0.8289</v>
      </c>
      <c r="AK27" s="4"/>
      <c r="AL27" s="5" t="s">
        <v>42</v>
      </c>
      <c r="AM27" s="5"/>
      <c r="AN27" s="5" t="n">
        <v>37.65</v>
      </c>
      <c r="AO27" s="5" t="n">
        <v>0.12</v>
      </c>
      <c r="AP27" s="5" t="n">
        <v>37.56</v>
      </c>
      <c r="AQ27" s="5" t="n">
        <v>37.78</v>
      </c>
      <c r="AR27" s="5" t="n">
        <v>1278370</v>
      </c>
      <c r="AS27" s="5" t="n">
        <v>225671</v>
      </c>
      <c r="AT27" s="5" t="n">
        <v>134200</v>
      </c>
      <c r="AU27" s="5" t="n">
        <v>0.8198</v>
      </c>
      <c r="AW27" s="4"/>
      <c r="AX27" s="5" t="s">
        <v>42</v>
      </c>
      <c r="AY27" s="5"/>
      <c r="AZ27" s="5" t="n">
        <v>37.26</v>
      </c>
      <c r="BA27" s="5" t="n">
        <v>0.16</v>
      </c>
      <c r="BB27" s="5" t="n">
        <v>37.17</v>
      </c>
      <c r="BC27" s="5" t="n">
        <v>37.43</v>
      </c>
      <c r="BD27" s="5" t="n">
        <v>10635</v>
      </c>
      <c r="BE27" s="5" t="n">
        <v>4156</v>
      </c>
      <c r="BF27" s="5" t="n">
        <v>600</v>
      </c>
      <c r="BG27" s="5" t="n">
        <v>0.8748</v>
      </c>
      <c r="BI27" s="7" t="n">
        <v>9</v>
      </c>
      <c r="BJ27" s="5"/>
    </row>
    <row r="28" s="6" customFormat="true" ht="15" hidden="false" customHeight="false" outlineLevel="0" collapsed="false">
      <c r="A28" s="4"/>
      <c r="B28" s="5" t="s">
        <v>43</v>
      </c>
      <c r="C28" s="5"/>
      <c r="D28" s="5" t="n">
        <v>37.13</v>
      </c>
      <c r="E28" s="5" t="n">
        <v>0.15</v>
      </c>
      <c r="F28" s="5" t="n">
        <v>37.04</v>
      </c>
      <c r="G28" s="5" t="n">
        <v>37.3</v>
      </c>
      <c r="H28" s="5" t="n">
        <v>4878282</v>
      </c>
      <c r="I28" s="5" t="n">
        <v>1428746</v>
      </c>
      <c r="J28" s="5" t="n">
        <v>377933</v>
      </c>
      <c r="K28" s="5" t="n">
        <v>0.8296</v>
      </c>
      <c r="M28" s="4"/>
      <c r="N28" s="5" t="s">
        <v>43</v>
      </c>
      <c r="O28" s="5"/>
      <c r="P28" s="5" t="n">
        <v>37.52</v>
      </c>
      <c r="Q28" s="5" t="n">
        <v>0.13</v>
      </c>
      <c r="R28" s="5" t="n">
        <v>37.43</v>
      </c>
      <c r="S28" s="5" t="n">
        <v>37.65</v>
      </c>
      <c r="T28" s="5" t="n">
        <v>4555814</v>
      </c>
      <c r="U28" s="5" t="n">
        <v>1224766</v>
      </c>
      <c r="V28" s="5" t="n">
        <v>393667</v>
      </c>
      <c r="W28" s="5" t="n">
        <v>0.8305</v>
      </c>
      <c r="Y28" s="4"/>
      <c r="Z28" s="5" t="s">
        <v>43</v>
      </c>
      <c r="AA28" s="5"/>
      <c r="AB28" s="5" t="n">
        <v>37.47</v>
      </c>
      <c r="AC28" s="5" t="n">
        <v>0.13</v>
      </c>
      <c r="AD28" s="5" t="n">
        <v>37.43</v>
      </c>
      <c r="AE28" s="5" t="n">
        <v>37.65</v>
      </c>
      <c r="AF28" s="5" t="n">
        <v>113921</v>
      </c>
      <c r="AG28" s="5" t="n">
        <v>53584</v>
      </c>
      <c r="AH28" s="5" t="n">
        <v>10134</v>
      </c>
      <c r="AI28" s="5" t="n">
        <v>0.794</v>
      </c>
      <c r="AK28" s="4"/>
      <c r="AL28" s="5" t="s">
        <v>43</v>
      </c>
      <c r="AM28" s="5"/>
      <c r="AN28" s="5" t="n">
        <v>37.52</v>
      </c>
      <c r="AO28" s="5" t="n">
        <v>0.14</v>
      </c>
      <c r="AP28" s="5" t="n">
        <v>37.39</v>
      </c>
      <c r="AQ28" s="5" t="n">
        <v>37.65</v>
      </c>
      <c r="AR28" s="5" t="n">
        <v>2231386</v>
      </c>
      <c r="AS28" s="5" t="n">
        <v>293621</v>
      </c>
      <c r="AT28" s="5" t="n">
        <v>157734</v>
      </c>
      <c r="AU28" s="5" t="n">
        <v>0.8188</v>
      </c>
      <c r="AW28" s="4"/>
      <c r="AX28" s="5" t="s">
        <v>43</v>
      </c>
      <c r="AY28" s="5"/>
      <c r="AZ28" s="5" t="n">
        <v>37.13</v>
      </c>
      <c r="BA28" s="5" t="n">
        <v>0.09</v>
      </c>
      <c r="BB28" s="5" t="n">
        <v>37.04</v>
      </c>
      <c r="BC28" s="5" t="n">
        <v>37.3</v>
      </c>
      <c r="BD28" s="5" t="n">
        <v>8643</v>
      </c>
      <c r="BE28" s="5" t="n">
        <v>12972</v>
      </c>
      <c r="BF28" s="5" t="n">
        <v>600</v>
      </c>
      <c r="BG28" s="5" t="n">
        <v>0.7702</v>
      </c>
      <c r="BH28" s="5"/>
      <c r="BI28" s="7" t="n">
        <v>10</v>
      </c>
      <c r="BJ28" s="5"/>
    </row>
    <row r="29" s="6" customFormat="true" ht="15" hidden="false" customHeight="false" outlineLevel="0" collapsed="false">
      <c r="A29" s="4"/>
      <c r="B29" s="5" t="s">
        <v>44</v>
      </c>
      <c r="C29" s="5"/>
      <c r="D29" s="5" t="n">
        <v>37.65</v>
      </c>
      <c r="E29" s="5" t="n">
        <v>0.14</v>
      </c>
      <c r="F29" s="5" t="n">
        <v>37.52</v>
      </c>
      <c r="G29" s="5" t="n">
        <v>37.78</v>
      </c>
      <c r="H29" s="5" t="n">
        <v>4255535</v>
      </c>
      <c r="I29" s="5" t="n">
        <v>899269</v>
      </c>
      <c r="J29" s="5" t="n">
        <v>441933</v>
      </c>
      <c r="K29" s="5" t="n">
        <v>0.8143</v>
      </c>
      <c r="M29" s="4"/>
      <c r="N29" s="5" t="s">
        <v>44</v>
      </c>
      <c r="O29" s="5"/>
      <c r="P29" s="5" t="n">
        <v>37.95</v>
      </c>
      <c r="Q29" s="5" t="n">
        <v>0.11</v>
      </c>
      <c r="R29" s="5" t="n">
        <v>37.91</v>
      </c>
      <c r="S29" s="5" t="n">
        <v>38.08</v>
      </c>
      <c r="T29" s="5" t="n">
        <v>2906053</v>
      </c>
      <c r="U29" s="5" t="n">
        <v>969088</v>
      </c>
      <c r="V29" s="5" t="n">
        <v>271200</v>
      </c>
      <c r="W29" s="5" t="n">
        <v>0.831</v>
      </c>
      <c r="Y29" s="4"/>
      <c r="Z29" s="5" t="s">
        <v>44</v>
      </c>
      <c r="AA29" s="5"/>
      <c r="AB29" s="5" t="n">
        <v>37.99</v>
      </c>
      <c r="AC29" s="5" t="n">
        <v>0.12</v>
      </c>
      <c r="AD29" s="5" t="n">
        <v>37.91</v>
      </c>
      <c r="AE29" s="5" t="n">
        <v>38.08</v>
      </c>
      <c r="AF29" s="5" t="n">
        <v>98828</v>
      </c>
      <c r="AG29" s="5" t="n">
        <v>35277</v>
      </c>
      <c r="AH29" s="5" t="n">
        <v>8933</v>
      </c>
      <c r="AI29" s="5" t="n">
        <v>0.8729</v>
      </c>
      <c r="AK29" s="4"/>
      <c r="AL29" s="5" t="s">
        <v>44</v>
      </c>
      <c r="AM29" s="5"/>
      <c r="AN29" s="5" t="n">
        <v>37.99</v>
      </c>
      <c r="AO29" s="5" t="n">
        <v>0.11</v>
      </c>
      <c r="AP29" s="5" t="n">
        <v>37.91</v>
      </c>
      <c r="AQ29" s="5" t="n">
        <v>38.08</v>
      </c>
      <c r="AR29" s="5" t="n">
        <v>1861038</v>
      </c>
      <c r="AS29" s="5" t="n">
        <v>526399</v>
      </c>
      <c r="AT29" s="5" t="n">
        <v>224333</v>
      </c>
      <c r="AU29" s="5" t="n">
        <v>0.8004</v>
      </c>
      <c r="AW29" s="4"/>
      <c r="AX29" s="5" t="s">
        <v>44</v>
      </c>
      <c r="AY29" s="5"/>
      <c r="AZ29" s="5" t="n">
        <v>37.69</v>
      </c>
      <c r="BA29" s="5" t="n">
        <v>0.08</v>
      </c>
      <c r="BB29" s="5" t="n">
        <v>37.52</v>
      </c>
      <c r="BC29" s="5" t="n">
        <v>37.78</v>
      </c>
      <c r="BD29" s="5" t="n">
        <v>8895</v>
      </c>
      <c r="BE29" s="5" t="n">
        <v>1042</v>
      </c>
      <c r="BF29" s="5" t="n">
        <v>866</v>
      </c>
      <c r="BG29" s="5" t="n">
        <v>0.8239</v>
      </c>
      <c r="BH29" s="5"/>
      <c r="BI29" s="7" t="n">
        <v>10</v>
      </c>
      <c r="BJ29" s="5"/>
    </row>
    <row r="30" s="6" customFormat="true" ht="15" hidden="false" customHeight="false" outlineLevel="0" collapsed="false">
      <c r="A30" s="4"/>
      <c r="B30" s="5" t="s">
        <v>45</v>
      </c>
      <c r="C30" s="5"/>
      <c r="D30" s="5" t="n">
        <v>37.26</v>
      </c>
      <c r="E30" s="5" t="n">
        <v>0.14</v>
      </c>
      <c r="F30" s="5" t="n">
        <v>37.17</v>
      </c>
      <c r="G30" s="5" t="n">
        <v>37.39</v>
      </c>
      <c r="H30" s="5" t="n">
        <v>1484791</v>
      </c>
      <c r="I30" s="5" t="n">
        <v>601855</v>
      </c>
      <c r="J30" s="5" t="n">
        <v>129666</v>
      </c>
      <c r="K30" s="5" t="n">
        <v>0.8343</v>
      </c>
      <c r="M30" s="4"/>
      <c r="N30" s="5" t="s">
        <v>45</v>
      </c>
      <c r="O30" s="5"/>
      <c r="P30" s="5" t="n">
        <v>37.6</v>
      </c>
      <c r="Q30" s="5" t="n">
        <v>0.1</v>
      </c>
      <c r="R30" s="5" t="n">
        <v>37.56</v>
      </c>
      <c r="S30" s="5" t="n">
        <v>37.73</v>
      </c>
      <c r="T30" s="5" t="n">
        <v>1216470</v>
      </c>
      <c r="U30" s="5" t="n">
        <v>402566</v>
      </c>
      <c r="V30" s="5" t="n">
        <v>124267</v>
      </c>
      <c r="W30" s="5" t="n">
        <v>0.8089</v>
      </c>
      <c r="Y30" s="4"/>
      <c r="Z30" s="5" t="s">
        <v>45</v>
      </c>
      <c r="AA30" s="5"/>
      <c r="AB30" s="5" t="n">
        <v>37.65</v>
      </c>
      <c r="AC30" s="5" t="n">
        <v>0.12</v>
      </c>
      <c r="AD30" s="5" t="n">
        <v>37.56</v>
      </c>
      <c r="AE30" s="5" t="n">
        <v>37.73</v>
      </c>
      <c r="AF30" s="5" t="n">
        <v>94941</v>
      </c>
      <c r="AG30" s="5" t="n">
        <v>22131</v>
      </c>
      <c r="AH30" s="5" t="n">
        <v>8867</v>
      </c>
      <c r="AI30" s="5" t="n">
        <v>0.809</v>
      </c>
      <c r="AK30" s="4"/>
      <c r="AL30" s="5" t="s">
        <v>45</v>
      </c>
      <c r="AM30" s="5"/>
      <c r="AN30" s="5" t="n">
        <v>37.6</v>
      </c>
      <c r="AO30" s="5" t="n">
        <v>0.1</v>
      </c>
      <c r="AP30" s="5" t="n">
        <v>37.56</v>
      </c>
      <c r="AQ30" s="5" t="n">
        <v>37.73</v>
      </c>
      <c r="AR30" s="5" t="n">
        <v>1412907</v>
      </c>
      <c r="AS30" s="5" t="n">
        <v>466210</v>
      </c>
      <c r="AT30" s="5" t="n">
        <v>150800</v>
      </c>
      <c r="AU30" s="5" t="n">
        <v>0.8123</v>
      </c>
      <c r="AW30" s="4"/>
      <c r="AX30" s="5" t="s">
        <v>45</v>
      </c>
      <c r="AY30" s="5"/>
      <c r="AZ30" s="5" t="n">
        <v>37.26</v>
      </c>
      <c r="BA30" s="5" t="n">
        <v>0.15</v>
      </c>
      <c r="BB30" s="5" t="n">
        <v>37.17</v>
      </c>
      <c r="BC30" s="5" t="n">
        <v>37.39</v>
      </c>
      <c r="BD30" s="5" t="n">
        <v>8733</v>
      </c>
      <c r="BE30" s="5" t="n">
        <v>2078</v>
      </c>
      <c r="BF30" s="5" t="n">
        <v>400</v>
      </c>
      <c r="BG30" s="5" t="n">
        <v>0.7703</v>
      </c>
      <c r="BI30" s="7" t="n">
        <v>10</v>
      </c>
      <c r="BJ30" s="5"/>
    </row>
    <row r="31" s="6" customFormat="true" ht="15" hidden="false" customHeight="false" outlineLevel="0" collapsed="false">
      <c r="A31" s="4"/>
      <c r="B31" s="5" t="s">
        <v>46</v>
      </c>
      <c r="C31" s="5"/>
      <c r="D31" s="5" t="n">
        <v>37.13</v>
      </c>
      <c r="E31" s="5" t="n">
        <v>0.16</v>
      </c>
      <c r="F31" s="5" t="n">
        <v>37</v>
      </c>
      <c r="G31" s="5" t="n">
        <v>37.26</v>
      </c>
      <c r="H31" s="5" t="n">
        <v>4643120</v>
      </c>
      <c r="I31" s="5" t="n">
        <v>961485</v>
      </c>
      <c r="J31" s="5" t="n">
        <v>343267</v>
      </c>
      <c r="K31" s="5" t="n">
        <v>0.8258</v>
      </c>
      <c r="M31" s="4"/>
      <c r="N31" s="5" t="s">
        <v>46</v>
      </c>
      <c r="O31" s="5"/>
      <c r="P31" s="5" t="n">
        <v>37.52</v>
      </c>
      <c r="Q31" s="5" t="n">
        <v>0.12</v>
      </c>
      <c r="R31" s="5" t="n">
        <v>37.39</v>
      </c>
      <c r="S31" s="5" t="n">
        <v>37.6</v>
      </c>
      <c r="T31" s="5" t="n">
        <v>4547578</v>
      </c>
      <c r="U31" s="5" t="n">
        <v>929479</v>
      </c>
      <c r="V31" s="5" t="n">
        <v>390000</v>
      </c>
      <c r="W31" s="5" t="n">
        <v>0.8275</v>
      </c>
      <c r="Y31" s="4"/>
      <c r="Z31" s="5" t="s">
        <v>46</v>
      </c>
      <c r="AA31" s="5"/>
      <c r="AB31" s="5" t="n">
        <v>37.47</v>
      </c>
      <c r="AC31" s="5" t="n">
        <v>0.14</v>
      </c>
      <c r="AD31" s="5" t="n">
        <v>37.39</v>
      </c>
      <c r="AE31" s="5" t="n">
        <v>37.6</v>
      </c>
      <c r="AF31" s="5" t="n">
        <v>114132</v>
      </c>
      <c r="AG31" s="5" t="n">
        <v>18157</v>
      </c>
      <c r="AH31" s="5" t="n">
        <v>9534</v>
      </c>
      <c r="AI31" s="5" t="n">
        <v>0.818</v>
      </c>
      <c r="AK31" s="4"/>
      <c r="AL31" s="5" t="s">
        <v>46</v>
      </c>
      <c r="AM31" s="5"/>
      <c r="AN31" s="5" t="n">
        <v>37.52</v>
      </c>
      <c r="AO31" s="5" t="n">
        <v>0.13</v>
      </c>
      <c r="AP31" s="5" t="n">
        <v>37.43</v>
      </c>
      <c r="AQ31" s="5" t="n">
        <v>37.6</v>
      </c>
      <c r="AR31" s="5" t="n">
        <v>1154835</v>
      </c>
      <c r="AS31" s="5" t="n">
        <v>800719</v>
      </c>
      <c r="AT31" s="5" t="n">
        <v>92933</v>
      </c>
      <c r="AU31" s="5" t="n">
        <v>0.8232</v>
      </c>
      <c r="AW31" s="4"/>
      <c r="AX31" s="5" t="s">
        <v>46</v>
      </c>
      <c r="AY31" s="5"/>
      <c r="AZ31" s="5" t="n">
        <v>37.04</v>
      </c>
      <c r="BA31" s="5" t="n">
        <v>0.12</v>
      </c>
      <c r="BB31" s="5" t="n">
        <v>37</v>
      </c>
      <c r="BC31" s="5" t="n">
        <v>37.26</v>
      </c>
      <c r="BD31" s="5" t="n">
        <v>6397</v>
      </c>
      <c r="BE31" s="5" t="n">
        <v>2417</v>
      </c>
      <c r="BF31" s="5" t="n">
        <v>400</v>
      </c>
      <c r="BG31" s="5" t="n">
        <v>0.672</v>
      </c>
      <c r="BH31" s="5"/>
      <c r="BI31" s="7" t="n">
        <v>11</v>
      </c>
      <c r="BJ31" s="5"/>
    </row>
    <row r="32" s="6" customFormat="true" ht="15" hidden="false" customHeight="false" outlineLevel="0" collapsed="false">
      <c r="A32" s="4"/>
      <c r="B32" s="5" t="s">
        <v>47</v>
      </c>
      <c r="C32" s="5"/>
      <c r="D32" s="5" t="n">
        <v>37.69</v>
      </c>
      <c r="E32" s="5" t="n">
        <v>0.15</v>
      </c>
      <c r="F32" s="5" t="n">
        <v>37.52</v>
      </c>
      <c r="G32" s="5" t="n">
        <v>37.78</v>
      </c>
      <c r="H32" s="5" t="n">
        <v>4138684</v>
      </c>
      <c r="I32" s="5" t="n">
        <v>1044472</v>
      </c>
      <c r="J32" s="5" t="n">
        <v>324133</v>
      </c>
      <c r="K32" s="5" t="n">
        <v>0.8339</v>
      </c>
      <c r="M32" s="4"/>
      <c r="N32" s="5" t="s">
        <v>47</v>
      </c>
      <c r="O32" s="5"/>
      <c r="P32" s="5" t="n">
        <v>37.95</v>
      </c>
      <c r="Q32" s="5" t="n">
        <v>0.11</v>
      </c>
      <c r="R32" s="5" t="n">
        <v>37.91</v>
      </c>
      <c r="S32" s="5" t="n">
        <v>38.08</v>
      </c>
      <c r="T32" s="5" t="n">
        <v>3618771</v>
      </c>
      <c r="U32" s="5" t="n">
        <v>837670</v>
      </c>
      <c r="V32" s="5" t="n">
        <v>385733</v>
      </c>
      <c r="W32" s="5" t="n">
        <v>0.804</v>
      </c>
      <c r="Y32" s="4"/>
      <c r="Z32" s="5" t="s">
        <v>47</v>
      </c>
      <c r="AA32" s="5"/>
      <c r="AB32" s="5" t="n">
        <v>37.95</v>
      </c>
      <c r="AC32" s="5" t="n">
        <v>0.1</v>
      </c>
      <c r="AD32" s="5" t="n">
        <v>37.91</v>
      </c>
      <c r="AE32" s="5" t="n">
        <v>38.08</v>
      </c>
      <c r="AF32" s="5" t="n">
        <v>48069</v>
      </c>
      <c r="AG32" s="5" t="n">
        <v>11071</v>
      </c>
      <c r="AH32" s="5" t="n">
        <v>5600</v>
      </c>
      <c r="AI32" s="5" t="n">
        <v>0.7548</v>
      </c>
      <c r="AK32" s="4"/>
      <c r="AL32" s="5" t="s">
        <v>47</v>
      </c>
      <c r="AM32" s="5"/>
      <c r="AN32" s="5" t="n">
        <v>37.99</v>
      </c>
      <c r="AO32" s="5" t="n">
        <v>0.12</v>
      </c>
      <c r="AP32" s="5" t="n">
        <v>37.91</v>
      </c>
      <c r="AQ32" s="5" t="n">
        <v>38.08</v>
      </c>
      <c r="AR32" s="5" t="n">
        <v>1386610</v>
      </c>
      <c r="AS32" s="5" t="n">
        <v>399816</v>
      </c>
      <c r="AT32" s="5" t="n">
        <v>142866</v>
      </c>
      <c r="AU32" s="5" t="n">
        <v>0.8126</v>
      </c>
      <c r="AW32" s="4"/>
      <c r="AX32" s="5" t="s">
        <v>47</v>
      </c>
      <c r="AY32" s="5"/>
      <c r="AZ32" s="5" t="n">
        <v>37.56</v>
      </c>
      <c r="BA32" s="5" t="n">
        <v>0.15</v>
      </c>
      <c r="BB32" s="5" t="n">
        <v>37.52</v>
      </c>
      <c r="BC32" s="5" t="n">
        <v>37.78</v>
      </c>
      <c r="BD32" s="5" t="n">
        <v>5702</v>
      </c>
      <c r="BE32" s="5" t="n">
        <v>1379</v>
      </c>
      <c r="BF32" s="5" t="n">
        <v>400</v>
      </c>
      <c r="BG32" s="5" t="n">
        <v>0.819</v>
      </c>
      <c r="BH32" s="5"/>
      <c r="BI32" s="7" t="n">
        <v>11</v>
      </c>
      <c r="BJ32" s="5"/>
    </row>
    <row r="33" s="6" customFormat="true" ht="15" hidden="false" customHeight="false" outlineLevel="0" collapsed="false">
      <c r="A33" s="4"/>
      <c r="B33" s="5" t="s">
        <v>48</v>
      </c>
      <c r="C33" s="5"/>
      <c r="D33" s="5" t="n">
        <v>37.26</v>
      </c>
      <c r="E33" s="5" t="n">
        <v>0.15</v>
      </c>
      <c r="F33" s="5" t="n">
        <v>37.13</v>
      </c>
      <c r="G33" s="5" t="n">
        <v>37.39</v>
      </c>
      <c r="H33" s="5" t="n">
        <v>1831192</v>
      </c>
      <c r="I33" s="5" t="n">
        <v>389977</v>
      </c>
      <c r="J33" s="5" t="n">
        <v>149467</v>
      </c>
      <c r="K33" s="5" t="n">
        <v>0.8248</v>
      </c>
      <c r="M33" s="4"/>
      <c r="N33" s="5" t="s">
        <v>48</v>
      </c>
      <c r="O33" s="5"/>
      <c r="P33" s="5" t="n">
        <v>37.6</v>
      </c>
      <c r="Q33" s="5" t="n">
        <v>0.11</v>
      </c>
      <c r="R33" s="5" t="n">
        <v>37.52</v>
      </c>
      <c r="S33" s="5" t="n">
        <v>37.69</v>
      </c>
      <c r="T33" s="5" t="n">
        <v>1296592</v>
      </c>
      <c r="U33" s="5" t="n">
        <v>422483</v>
      </c>
      <c r="V33" s="5" t="n">
        <v>135267</v>
      </c>
      <c r="W33" s="5" t="n">
        <v>0.8165</v>
      </c>
      <c r="Y33" s="4"/>
      <c r="Z33" s="5" t="s">
        <v>48</v>
      </c>
      <c r="AA33" s="5"/>
      <c r="AB33" s="5" t="n">
        <v>37.6</v>
      </c>
      <c r="AC33" s="5" t="n">
        <v>0.11</v>
      </c>
      <c r="AD33" s="5" t="n">
        <v>37.52</v>
      </c>
      <c r="AE33" s="5" t="n">
        <v>37.69</v>
      </c>
      <c r="AF33" s="5" t="n">
        <v>67247</v>
      </c>
      <c r="AG33" s="5" t="n">
        <v>10372</v>
      </c>
      <c r="AH33" s="5" t="n">
        <v>6333</v>
      </c>
      <c r="AI33" s="5" t="n">
        <v>0.8506</v>
      </c>
      <c r="AK33" s="4"/>
      <c r="AL33" s="5" t="s">
        <v>48</v>
      </c>
      <c r="AM33" s="5"/>
      <c r="AN33" s="5" t="n">
        <v>37.6</v>
      </c>
      <c r="AO33" s="5" t="n">
        <v>0.11</v>
      </c>
      <c r="AP33" s="5" t="n">
        <v>37.52</v>
      </c>
      <c r="AQ33" s="5" t="n">
        <v>37.73</v>
      </c>
      <c r="AR33" s="5" t="n">
        <v>1114727</v>
      </c>
      <c r="AS33" s="5" t="n">
        <v>239425</v>
      </c>
      <c r="AT33" s="5" t="n">
        <v>109866</v>
      </c>
      <c r="AU33" s="5" t="n">
        <v>0.8303</v>
      </c>
      <c r="AW33" s="4"/>
      <c r="AX33" s="5" t="s">
        <v>48</v>
      </c>
      <c r="AY33" s="5"/>
      <c r="AZ33" s="5" t="n">
        <v>37.17</v>
      </c>
      <c r="BA33" s="5" t="n">
        <v>0.11</v>
      </c>
      <c r="BB33" s="5" t="n">
        <v>37.13</v>
      </c>
      <c r="BC33" s="5" t="n">
        <v>37.39</v>
      </c>
      <c r="BD33" s="5" t="n">
        <v>9677</v>
      </c>
      <c r="BE33" s="5" t="n">
        <v>0</v>
      </c>
      <c r="BF33" s="5" t="n">
        <v>600</v>
      </c>
      <c r="BG33" s="5" t="n">
        <v>0.7131</v>
      </c>
      <c r="BI33" s="7" t="n">
        <v>11</v>
      </c>
      <c r="BJ33" s="5"/>
    </row>
    <row r="34" s="6" customFormat="true" ht="15" hidden="false" customHeight="false" outlineLevel="0" collapsed="false">
      <c r="A34" s="4"/>
      <c r="B34" s="5" t="s">
        <v>49</v>
      </c>
      <c r="C34" s="5"/>
      <c r="D34" s="5" t="n">
        <v>37.09</v>
      </c>
      <c r="E34" s="5" t="n">
        <v>0.18</v>
      </c>
      <c r="F34" s="5" t="n">
        <v>36.96</v>
      </c>
      <c r="G34" s="5" t="n">
        <v>37.26</v>
      </c>
      <c r="H34" s="5" t="n">
        <v>4594693</v>
      </c>
      <c r="I34" s="5" t="n">
        <v>1463489</v>
      </c>
      <c r="J34" s="5" t="n">
        <v>297333</v>
      </c>
      <c r="K34" s="5" t="n">
        <v>0.8524</v>
      </c>
      <c r="M34" s="4"/>
      <c r="N34" s="5" t="s">
        <v>49</v>
      </c>
      <c r="O34" s="5"/>
      <c r="P34" s="5" t="n">
        <v>37.47</v>
      </c>
      <c r="Q34" s="5" t="n">
        <v>0.13</v>
      </c>
      <c r="R34" s="5" t="n">
        <v>37.39</v>
      </c>
      <c r="S34" s="5" t="n">
        <v>37.6</v>
      </c>
      <c r="T34" s="5" t="n">
        <v>3906006</v>
      </c>
      <c r="U34" s="5" t="n">
        <v>1800179</v>
      </c>
      <c r="V34" s="5" t="n">
        <v>351000</v>
      </c>
      <c r="W34" s="5" t="n">
        <v>0.8253</v>
      </c>
      <c r="Y34" s="4"/>
      <c r="Z34" s="5" t="s">
        <v>49</v>
      </c>
      <c r="AA34" s="5"/>
      <c r="AB34" s="5" t="n">
        <v>37.43</v>
      </c>
      <c r="AC34" s="5" t="n">
        <v>0.13</v>
      </c>
      <c r="AD34" s="5" t="n">
        <v>37.39</v>
      </c>
      <c r="AE34" s="5" t="n">
        <v>37.6</v>
      </c>
      <c r="AF34" s="5" t="n">
        <v>73503</v>
      </c>
      <c r="AG34" s="5" t="n">
        <v>49277</v>
      </c>
      <c r="AH34" s="5" t="n">
        <v>6400</v>
      </c>
      <c r="AI34" s="5" t="n">
        <v>0.7705</v>
      </c>
      <c r="AK34" s="4"/>
      <c r="AL34" s="5" t="s">
        <v>49</v>
      </c>
      <c r="AM34" s="5"/>
      <c r="AN34" s="5" t="n">
        <v>37.47</v>
      </c>
      <c r="AO34" s="5" t="n">
        <v>0.13</v>
      </c>
      <c r="AP34" s="5" t="n">
        <v>37.39</v>
      </c>
      <c r="AQ34" s="5" t="n">
        <v>37.6</v>
      </c>
      <c r="AR34" s="5" t="n">
        <v>1534396</v>
      </c>
      <c r="AS34" s="5" t="n">
        <v>561142</v>
      </c>
      <c r="AT34" s="5" t="n">
        <v>117867</v>
      </c>
      <c r="AU34" s="5" t="n">
        <v>0.8337</v>
      </c>
      <c r="AW34" s="4"/>
      <c r="AX34" s="5" t="s">
        <v>49</v>
      </c>
      <c r="AY34" s="5"/>
      <c r="AZ34" s="5" t="n">
        <v>37</v>
      </c>
      <c r="BA34" s="5" t="n">
        <v>0.13</v>
      </c>
      <c r="BB34" s="5" t="n">
        <v>36.96</v>
      </c>
      <c r="BC34" s="5" t="n">
        <v>37.26</v>
      </c>
      <c r="BD34" s="5" t="n">
        <v>9770</v>
      </c>
      <c r="BE34" s="5" t="n">
        <v>9164</v>
      </c>
      <c r="BF34" s="5" t="n">
        <v>400</v>
      </c>
      <c r="BG34" s="5" t="n">
        <v>0.8199</v>
      </c>
      <c r="BH34" s="5"/>
      <c r="BI34" s="7" t="n">
        <v>12</v>
      </c>
      <c r="BJ34" s="5"/>
    </row>
    <row r="35" s="6" customFormat="true" ht="15" hidden="false" customHeight="false" outlineLevel="0" collapsed="false">
      <c r="A35" s="4"/>
      <c r="B35" s="5" t="s">
        <v>50</v>
      </c>
      <c r="C35" s="5"/>
      <c r="D35" s="5" t="n">
        <v>37.65</v>
      </c>
      <c r="E35" s="5" t="n">
        <v>0.14</v>
      </c>
      <c r="F35" s="5" t="n">
        <v>37.52</v>
      </c>
      <c r="G35" s="5" t="n">
        <v>37.73</v>
      </c>
      <c r="H35" s="5" t="n">
        <v>2891368</v>
      </c>
      <c r="I35" s="5" t="n">
        <v>1240324</v>
      </c>
      <c r="J35" s="5" t="n">
        <v>245267</v>
      </c>
      <c r="K35" s="5" t="n">
        <v>0.8334</v>
      </c>
      <c r="M35" s="4"/>
      <c r="N35" s="5" t="s">
        <v>50</v>
      </c>
      <c r="O35" s="5"/>
      <c r="P35" s="5" t="n">
        <v>37.95</v>
      </c>
      <c r="Q35" s="5" t="n">
        <v>0.08</v>
      </c>
      <c r="R35" s="5" t="n">
        <v>37.91</v>
      </c>
      <c r="S35" s="5" t="n">
        <v>38.04</v>
      </c>
      <c r="T35" s="5" t="n">
        <v>1780207</v>
      </c>
      <c r="U35" s="5" t="n">
        <v>1379962</v>
      </c>
      <c r="V35" s="5" t="n">
        <v>270800</v>
      </c>
      <c r="W35" s="5" t="n">
        <v>0.8091</v>
      </c>
      <c r="Y35" s="4"/>
      <c r="Z35" s="5" t="s">
        <v>50</v>
      </c>
      <c r="AA35" s="5"/>
      <c r="AB35" s="5" t="n">
        <v>37.95</v>
      </c>
      <c r="AC35" s="5" t="n">
        <v>0.09</v>
      </c>
      <c r="AD35" s="5" t="n">
        <v>37.91</v>
      </c>
      <c r="AE35" s="5" t="n">
        <v>38.04</v>
      </c>
      <c r="AF35" s="5" t="n">
        <v>43316</v>
      </c>
      <c r="AG35" s="5" t="n">
        <v>20233</v>
      </c>
      <c r="AH35" s="5" t="n">
        <v>5600</v>
      </c>
      <c r="AI35" s="5" t="n">
        <v>0.7938</v>
      </c>
      <c r="AK35" s="4"/>
      <c r="AL35" s="5" t="s">
        <v>50</v>
      </c>
      <c r="AM35" s="5"/>
      <c r="AN35" s="5" t="n">
        <v>37.99</v>
      </c>
      <c r="AO35" s="5" t="n">
        <v>0.1</v>
      </c>
      <c r="AP35" s="5" t="n">
        <v>37.91</v>
      </c>
      <c r="AQ35" s="5" t="n">
        <v>38.08</v>
      </c>
      <c r="AR35" s="5" t="n">
        <v>1337502</v>
      </c>
      <c r="AS35" s="5" t="n">
        <v>291909</v>
      </c>
      <c r="AT35" s="5" t="n">
        <v>137533</v>
      </c>
      <c r="AU35" s="5" t="n">
        <v>0.8104</v>
      </c>
      <c r="AW35" s="4"/>
      <c r="AX35" s="5" t="s">
        <v>50</v>
      </c>
      <c r="AY35" s="5"/>
      <c r="AZ35" s="5" t="n">
        <v>37.65</v>
      </c>
      <c r="BA35" s="5" t="n">
        <v>0.08</v>
      </c>
      <c r="BB35" s="5" t="n">
        <v>37.52</v>
      </c>
      <c r="BC35" s="5" t="n">
        <v>37.73</v>
      </c>
      <c r="BD35" s="5" t="n">
        <v>8041</v>
      </c>
      <c r="BE35" s="5" t="n">
        <v>1901</v>
      </c>
      <c r="BF35" s="5" t="n">
        <v>534</v>
      </c>
      <c r="BG35" s="5" t="n">
        <v>0.8156</v>
      </c>
      <c r="BH35" s="5"/>
      <c r="BI35" s="7" t="n">
        <v>12</v>
      </c>
      <c r="BJ35" s="5"/>
    </row>
    <row r="36" s="6" customFormat="true" ht="15" hidden="false" customHeight="false" outlineLevel="0" collapsed="false">
      <c r="A36" s="4"/>
      <c r="B36" s="5" t="s">
        <v>51</v>
      </c>
      <c r="C36" s="5"/>
      <c r="D36" s="5" t="n">
        <v>37.22</v>
      </c>
      <c r="E36" s="5" t="n">
        <v>0.16</v>
      </c>
      <c r="F36" s="5" t="n">
        <v>37.09</v>
      </c>
      <c r="G36" s="5" t="n">
        <v>37.39</v>
      </c>
      <c r="H36" s="5" t="n">
        <v>1660037</v>
      </c>
      <c r="I36" s="5" t="n">
        <v>349716</v>
      </c>
      <c r="J36" s="5" t="n">
        <v>132133</v>
      </c>
      <c r="K36" s="5" t="n">
        <v>0.805</v>
      </c>
      <c r="M36" s="4"/>
      <c r="N36" s="5" t="s">
        <v>51</v>
      </c>
      <c r="O36" s="5"/>
      <c r="P36" s="5" t="n">
        <v>37.6</v>
      </c>
      <c r="Q36" s="5" t="n">
        <v>0.11</v>
      </c>
      <c r="R36" s="5" t="n">
        <v>37.52</v>
      </c>
      <c r="S36" s="5" t="n">
        <v>37.69</v>
      </c>
      <c r="T36" s="5" t="n">
        <v>1050686</v>
      </c>
      <c r="U36" s="5" t="n">
        <v>413501</v>
      </c>
      <c r="V36" s="5" t="n">
        <v>104466</v>
      </c>
      <c r="W36" s="5" t="n">
        <v>0.8178</v>
      </c>
      <c r="Y36" s="4"/>
      <c r="Z36" s="5" t="s">
        <v>51</v>
      </c>
      <c r="AA36" s="5"/>
      <c r="AB36" s="5" t="n">
        <v>37.6</v>
      </c>
      <c r="AC36" s="5" t="n">
        <v>0.13</v>
      </c>
      <c r="AD36" s="5" t="n">
        <v>37.52</v>
      </c>
      <c r="AE36" s="5" t="n">
        <v>37.69</v>
      </c>
      <c r="AF36" s="5" t="n">
        <v>81938</v>
      </c>
      <c r="AG36" s="5" t="n">
        <v>14521</v>
      </c>
      <c r="AH36" s="5" t="n">
        <v>7733</v>
      </c>
      <c r="AI36" s="5" t="n">
        <v>0.843</v>
      </c>
      <c r="AK36" s="4"/>
      <c r="AL36" s="5" t="s">
        <v>51</v>
      </c>
      <c r="AM36" s="5"/>
      <c r="AN36" s="5" t="n">
        <v>37.6</v>
      </c>
      <c r="AO36" s="5" t="n">
        <v>0.12</v>
      </c>
      <c r="AP36" s="5" t="n">
        <v>37.52</v>
      </c>
      <c r="AQ36" s="5" t="n">
        <v>37.69</v>
      </c>
      <c r="AR36" s="5" t="n">
        <v>936242</v>
      </c>
      <c r="AS36" s="5" t="n">
        <v>256541</v>
      </c>
      <c r="AT36" s="5" t="n">
        <v>105400</v>
      </c>
      <c r="AU36" s="5" t="n">
        <v>0.813</v>
      </c>
      <c r="AW36" s="4"/>
      <c r="AX36" s="5" t="s">
        <v>51</v>
      </c>
      <c r="AY36" s="5"/>
      <c r="AZ36" s="5" t="n">
        <v>37.22</v>
      </c>
      <c r="BA36" s="5" t="n">
        <v>0.09</v>
      </c>
      <c r="BB36" s="5" t="n">
        <v>37.09</v>
      </c>
      <c r="BC36" s="5" t="n">
        <v>37.39</v>
      </c>
      <c r="BD36" s="5" t="n">
        <v>9769</v>
      </c>
      <c r="BE36" s="5" t="n">
        <v>2074</v>
      </c>
      <c r="BF36" s="5" t="n">
        <v>867</v>
      </c>
      <c r="BG36" s="5" t="n">
        <v>0.7841</v>
      </c>
      <c r="BI36" s="7" t="n">
        <v>12</v>
      </c>
      <c r="BJ36" s="5"/>
    </row>
    <row r="37" s="6" customFormat="true" ht="15" hidden="false" customHeight="false" outlineLevel="0" collapsed="false">
      <c r="A37" s="4"/>
      <c r="B37" s="5" t="s">
        <v>52</v>
      </c>
      <c r="C37" s="5"/>
      <c r="D37" s="5" t="n">
        <v>37.09</v>
      </c>
      <c r="E37" s="5" t="n">
        <v>0.17</v>
      </c>
      <c r="F37" s="5" t="n">
        <v>36.96</v>
      </c>
      <c r="G37" s="5" t="n">
        <v>37.22</v>
      </c>
      <c r="H37" s="5" t="n">
        <v>4725858</v>
      </c>
      <c r="I37" s="5" t="n">
        <v>1438068</v>
      </c>
      <c r="J37" s="5" t="n">
        <v>365867</v>
      </c>
      <c r="K37" s="5" t="n">
        <v>0.8172</v>
      </c>
      <c r="M37" s="4"/>
      <c r="N37" s="5" t="s">
        <v>52</v>
      </c>
      <c r="O37" s="5"/>
      <c r="P37" s="5" t="n">
        <v>37.43</v>
      </c>
      <c r="Q37" s="5" t="n">
        <v>0.14</v>
      </c>
      <c r="R37" s="5" t="n">
        <v>37.35</v>
      </c>
      <c r="S37" s="5" t="n">
        <v>37.56</v>
      </c>
      <c r="T37" s="5" t="n">
        <v>4381228</v>
      </c>
      <c r="U37" s="5" t="n">
        <v>1399353</v>
      </c>
      <c r="V37" s="5" t="n">
        <v>340134</v>
      </c>
      <c r="W37" s="5" t="n">
        <v>0.8043</v>
      </c>
      <c r="Y37" s="4"/>
      <c r="Z37" s="5" t="s">
        <v>52</v>
      </c>
      <c r="AA37" s="5"/>
      <c r="AB37" s="5" t="n">
        <v>37.43</v>
      </c>
      <c r="AC37" s="5" t="n">
        <v>0.17</v>
      </c>
      <c r="AD37" s="5" t="n">
        <v>37.35</v>
      </c>
      <c r="AE37" s="5" t="n">
        <v>37.56</v>
      </c>
      <c r="AF37" s="5" t="n">
        <v>85657</v>
      </c>
      <c r="AG37" s="5" t="n">
        <v>15558</v>
      </c>
      <c r="AH37" s="5" t="n">
        <v>6667</v>
      </c>
      <c r="AI37" s="5" t="n">
        <v>0.7902</v>
      </c>
      <c r="AK37" s="4"/>
      <c r="AL37" s="5" t="s">
        <v>52</v>
      </c>
      <c r="AM37" s="5"/>
      <c r="AN37" s="5" t="n">
        <v>37.47</v>
      </c>
      <c r="AO37" s="5" t="n">
        <v>0.14</v>
      </c>
      <c r="AP37" s="5" t="n">
        <v>37.35</v>
      </c>
      <c r="AQ37" s="5" t="n">
        <v>37.56</v>
      </c>
      <c r="AR37" s="5" t="n">
        <v>1730133</v>
      </c>
      <c r="AS37" s="5" t="n">
        <v>305974</v>
      </c>
      <c r="AT37" s="5" t="n">
        <v>144533</v>
      </c>
      <c r="AU37" s="5" t="n">
        <v>0.8368</v>
      </c>
      <c r="AW37" s="4"/>
      <c r="AX37" s="5" t="s">
        <v>52</v>
      </c>
      <c r="AY37" s="5"/>
      <c r="AZ37" s="5" t="n">
        <v>37.09</v>
      </c>
      <c r="BA37" s="5" t="n">
        <v>0.15</v>
      </c>
      <c r="BB37" s="5" t="n">
        <v>36.96</v>
      </c>
      <c r="BC37" s="5" t="n">
        <v>37.22</v>
      </c>
      <c r="BD37" s="5" t="n">
        <v>9250</v>
      </c>
      <c r="BE37" s="5" t="n">
        <v>5530</v>
      </c>
      <c r="BF37" s="5" t="n">
        <v>667</v>
      </c>
      <c r="BG37" s="5" t="n">
        <v>0.8223</v>
      </c>
      <c r="BH37" s="5"/>
      <c r="BI37" s="7" t="n">
        <v>13</v>
      </c>
      <c r="BJ37" s="5"/>
    </row>
    <row r="38" s="6" customFormat="true" ht="15" hidden="false" customHeight="false" outlineLevel="0" collapsed="false">
      <c r="A38" s="4"/>
      <c r="B38" s="5" t="s">
        <v>53</v>
      </c>
      <c r="C38" s="5"/>
      <c r="D38" s="5" t="n">
        <v>37.65</v>
      </c>
      <c r="E38" s="5" t="n">
        <v>0.15</v>
      </c>
      <c r="F38" s="5" t="n">
        <v>37.52</v>
      </c>
      <c r="G38" s="5" t="n">
        <v>37.78</v>
      </c>
      <c r="H38" s="5" t="n">
        <v>3579385</v>
      </c>
      <c r="I38" s="5" t="n">
        <v>720849</v>
      </c>
      <c r="J38" s="5" t="n">
        <v>289934</v>
      </c>
      <c r="K38" s="5" t="n">
        <v>0.8226</v>
      </c>
      <c r="M38" s="4"/>
      <c r="N38" s="5" t="s">
        <v>53</v>
      </c>
      <c r="O38" s="5"/>
      <c r="P38" s="5" t="n">
        <v>37.95</v>
      </c>
      <c r="Q38" s="5" t="n">
        <v>0.11</v>
      </c>
      <c r="R38" s="5" t="n">
        <v>37.86</v>
      </c>
      <c r="S38" s="5" t="n">
        <v>38.08</v>
      </c>
      <c r="T38" s="5" t="n">
        <v>3186291</v>
      </c>
      <c r="U38" s="5" t="n">
        <v>384620</v>
      </c>
      <c r="V38" s="5" t="n">
        <v>293800</v>
      </c>
      <c r="W38" s="5" t="n">
        <v>0.7972</v>
      </c>
      <c r="Y38" s="4"/>
      <c r="Z38" s="5" t="s">
        <v>53</v>
      </c>
      <c r="AA38" s="5"/>
      <c r="AB38" s="5" t="n">
        <v>37.95</v>
      </c>
      <c r="AC38" s="5" t="n">
        <v>0.13</v>
      </c>
      <c r="AD38" s="5" t="n">
        <v>37.86</v>
      </c>
      <c r="AE38" s="5" t="n">
        <v>38.08</v>
      </c>
      <c r="AF38" s="5" t="n">
        <v>92403</v>
      </c>
      <c r="AG38" s="5" t="n">
        <v>0</v>
      </c>
      <c r="AH38" s="5" t="n">
        <v>7867</v>
      </c>
      <c r="AI38" s="5" t="n">
        <v>0.8102</v>
      </c>
      <c r="AK38" s="4"/>
      <c r="AL38" s="5" t="s">
        <v>53</v>
      </c>
      <c r="AM38" s="5"/>
      <c r="AN38" s="5" t="n">
        <v>37.99</v>
      </c>
      <c r="AO38" s="5" t="n">
        <v>0.1</v>
      </c>
      <c r="AP38" s="5" t="n">
        <v>37.91</v>
      </c>
      <c r="AQ38" s="5" t="n">
        <v>38.08</v>
      </c>
      <c r="AR38" s="5" t="n">
        <v>1500320</v>
      </c>
      <c r="AS38" s="5" t="n">
        <v>302285</v>
      </c>
      <c r="AT38" s="5" t="n">
        <v>144733</v>
      </c>
      <c r="AU38" s="5" t="n">
        <v>0.8377</v>
      </c>
      <c r="AW38" s="4"/>
      <c r="AX38" s="5" t="s">
        <v>53</v>
      </c>
      <c r="AY38" s="5"/>
      <c r="AZ38" s="5" t="n">
        <v>37.69</v>
      </c>
      <c r="BA38" s="5" t="n">
        <v>0.13</v>
      </c>
      <c r="BB38" s="5" t="n">
        <v>37.52</v>
      </c>
      <c r="BC38" s="5" t="n">
        <v>37.78</v>
      </c>
      <c r="BD38" s="5" t="n">
        <v>7251</v>
      </c>
      <c r="BE38" s="5" t="n">
        <v>869</v>
      </c>
      <c r="BF38" s="5" t="n">
        <v>400</v>
      </c>
      <c r="BG38" s="5" t="n">
        <v>0.7502</v>
      </c>
      <c r="BH38" s="5"/>
      <c r="BI38" s="7" t="n">
        <v>13</v>
      </c>
      <c r="BJ38" s="5"/>
    </row>
    <row r="39" s="6" customFormat="true" ht="15" hidden="false" customHeight="false" outlineLevel="0" collapsed="false">
      <c r="A39" s="4"/>
      <c r="B39" s="5" t="s">
        <v>54</v>
      </c>
      <c r="C39" s="5"/>
      <c r="D39" s="5" t="n">
        <v>37.3</v>
      </c>
      <c r="E39" s="5" t="n">
        <v>0.13</v>
      </c>
      <c r="F39" s="5" t="n">
        <v>37.17</v>
      </c>
      <c r="G39" s="5" t="n">
        <v>37.43</v>
      </c>
      <c r="H39" s="5" t="n">
        <v>2269796</v>
      </c>
      <c r="I39" s="5" t="n">
        <v>357992</v>
      </c>
      <c r="J39" s="5" t="n">
        <v>210200</v>
      </c>
      <c r="K39" s="5" t="n">
        <v>0.802</v>
      </c>
      <c r="M39" s="4"/>
      <c r="N39" s="5" t="s">
        <v>54</v>
      </c>
      <c r="O39" s="5"/>
      <c r="P39" s="5" t="n">
        <v>37.65</v>
      </c>
      <c r="Q39" s="5" t="n">
        <v>0.11</v>
      </c>
      <c r="R39" s="5" t="n">
        <v>37.56</v>
      </c>
      <c r="S39" s="5" t="n">
        <v>37.73</v>
      </c>
      <c r="T39" s="5" t="n">
        <v>1355761</v>
      </c>
      <c r="U39" s="5" t="n">
        <v>585873</v>
      </c>
      <c r="V39" s="5" t="n">
        <v>152333</v>
      </c>
      <c r="W39" s="5" t="n">
        <v>0.8204</v>
      </c>
      <c r="Y39" s="4"/>
      <c r="Z39" s="5" t="s">
        <v>54</v>
      </c>
      <c r="AA39" s="5"/>
      <c r="AB39" s="5" t="n">
        <v>37.65</v>
      </c>
      <c r="AC39" s="5" t="n">
        <v>0.13</v>
      </c>
      <c r="AD39" s="5" t="n">
        <v>37.56</v>
      </c>
      <c r="AE39" s="5" t="n">
        <v>37.73</v>
      </c>
      <c r="AF39" s="5" t="n">
        <v>51016</v>
      </c>
      <c r="AG39" s="5" t="n">
        <v>13831</v>
      </c>
      <c r="AH39" s="5" t="n">
        <v>5600</v>
      </c>
      <c r="AI39" s="5" t="n">
        <v>0.7691</v>
      </c>
      <c r="AK39" s="4"/>
      <c r="AL39" s="5" t="s">
        <v>54</v>
      </c>
      <c r="AM39" s="5"/>
      <c r="AN39" s="5" t="n">
        <v>37.65</v>
      </c>
      <c r="AO39" s="5" t="n">
        <v>0.11</v>
      </c>
      <c r="AP39" s="5" t="n">
        <v>37.56</v>
      </c>
      <c r="AQ39" s="5" t="n">
        <v>37.73</v>
      </c>
      <c r="AR39" s="5" t="n">
        <v>751024</v>
      </c>
      <c r="AS39" s="5" t="n">
        <v>145259</v>
      </c>
      <c r="AT39" s="5" t="n">
        <v>91800</v>
      </c>
      <c r="AU39" s="5" t="n">
        <v>0.7859</v>
      </c>
      <c r="AW39" s="4"/>
      <c r="AX39" s="5" t="s">
        <v>54</v>
      </c>
      <c r="AY39" s="5"/>
      <c r="AZ39" s="5" t="n">
        <v>37.26</v>
      </c>
      <c r="BA39" s="5" t="n">
        <v>0.05</v>
      </c>
      <c r="BB39" s="5" t="n">
        <v>37.17</v>
      </c>
      <c r="BC39" s="5" t="n">
        <v>37.43</v>
      </c>
      <c r="BD39" s="5" t="n">
        <v>4759</v>
      </c>
      <c r="BE39" s="5" t="n">
        <v>1383</v>
      </c>
      <c r="BF39" s="5" t="n">
        <v>667</v>
      </c>
      <c r="BG39" s="5" t="n">
        <v>0.6505</v>
      </c>
      <c r="BI39" s="7" t="n">
        <v>13</v>
      </c>
      <c r="BJ39" s="5"/>
    </row>
    <row r="40" s="6" customFormat="true" ht="15" hidden="false" customHeight="false" outlineLevel="0" collapsed="false">
      <c r="A40" s="4"/>
      <c r="B40" s="5" t="s">
        <v>55</v>
      </c>
      <c r="C40" s="5"/>
      <c r="D40" s="5" t="n">
        <v>37</v>
      </c>
      <c r="E40" s="5" t="n">
        <v>0.19</v>
      </c>
      <c r="F40" s="5" t="n">
        <v>36.87</v>
      </c>
      <c r="G40" s="5" t="n">
        <v>37.17</v>
      </c>
      <c r="H40" s="5" t="n">
        <v>4716944</v>
      </c>
      <c r="I40" s="5" t="n">
        <v>667036</v>
      </c>
      <c r="J40" s="5" t="n">
        <v>324267</v>
      </c>
      <c r="K40" s="5" t="n">
        <v>0.8295</v>
      </c>
      <c r="M40" s="4"/>
      <c r="N40" s="5" t="s">
        <v>55</v>
      </c>
      <c r="O40" s="5"/>
      <c r="P40" s="5" t="n">
        <v>37.39</v>
      </c>
      <c r="Q40" s="5" t="n">
        <v>0.13</v>
      </c>
      <c r="R40" s="5" t="n">
        <v>37.3</v>
      </c>
      <c r="S40" s="5" t="n">
        <v>37.56</v>
      </c>
      <c r="T40" s="5" t="n">
        <v>4586245</v>
      </c>
      <c r="U40" s="5" t="n">
        <v>1005048</v>
      </c>
      <c r="V40" s="5" t="n">
        <v>355000</v>
      </c>
      <c r="W40" s="5" t="n">
        <v>0.8193</v>
      </c>
      <c r="Y40" s="4"/>
      <c r="Z40" s="5" t="s">
        <v>55</v>
      </c>
      <c r="AA40" s="5"/>
      <c r="AB40" s="5" t="n">
        <v>37.39</v>
      </c>
      <c r="AC40" s="5" t="n">
        <v>0.13</v>
      </c>
      <c r="AD40" s="5" t="n">
        <v>37.3</v>
      </c>
      <c r="AE40" s="5" t="n">
        <v>37.56</v>
      </c>
      <c r="AF40" s="5" t="n">
        <v>67685</v>
      </c>
      <c r="AG40" s="5" t="n">
        <v>26788</v>
      </c>
      <c r="AH40" s="5" t="n">
        <v>5467</v>
      </c>
      <c r="AI40" s="5" t="n">
        <v>0.8135</v>
      </c>
      <c r="AK40" s="4"/>
      <c r="AL40" s="5" t="s">
        <v>55</v>
      </c>
      <c r="AM40" s="5"/>
      <c r="AN40" s="5" t="n">
        <v>37.39</v>
      </c>
      <c r="AO40" s="5" t="n">
        <v>0.15</v>
      </c>
      <c r="AP40" s="5" t="n">
        <v>37.3</v>
      </c>
      <c r="AQ40" s="5" t="n">
        <v>37.56</v>
      </c>
      <c r="AR40" s="5" t="n">
        <v>1286920</v>
      </c>
      <c r="AS40" s="5" t="n">
        <v>348484</v>
      </c>
      <c r="AT40" s="5" t="n">
        <v>86734</v>
      </c>
      <c r="AU40" s="5" t="n">
        <v>0.8412</v>
      </c>
      <c r="AW40" s="4"/>
      <c r="AX40" s="5" t="s">
        <v>55</v>
      </c>
      <c r="AY40" s="5"/>
      <c r="AZ40" s="5" t="n">
        <v>37</v>
      </c>
      <c r="BA40" s="5" t="n">
        <v>0.12</v>
      </c>
      <c r="BB40" s="5" t="n">
        <v>36.87</v>
      </c>
      <c r="BC40" s="5" t="n">
        <v>37.17</v>
      </c>
      <c r="BD40" s="5" t="n">
        <v>9777</v>
      </c>
      <c r="BE40" s="5" t="n">
        <v>8644</v>
      </c>
      <c r="BF40" s="5" t="n">
        <v>667</v>
      </c>
      <c r="BG40" s="5" t="n">
        <v>0.9064</v>
      </c>
      <c r="BH40" s="5"/>
      <c r="BI40" s="7" t="n">
        <v>14</v>
      </c>
      <c r="BJ40" s="5"/>
    </row>
    <row r="41" s="6" customFormat="true" ht="15" hidden="false" customHeight="false" outlineLevel="0" collapsed="false">
      <c r="A41" s="4"/>
      <c r="B41" s="5" t="s">
        <v>56</v>
      </c>
      <c r="C41" s="5"/>
      <c r="D41" s="5" t="n">
        <v>37.69</v>
      </c>
      <c r="E41" s="5" t="n">
        <v>0.12</v>
      </c>
      <c r="F41" s="5" t="n">
        <v>37.6</v>
      </c>
      <c r="G41" s="5" t="n">
        <v>37.82</v>
      </c>
      <c r="H41" s="5" t="n">
        <v>3411444</v>
      </c>
      <c r="I41" s="5" t="n">
        <v>976693</v>
      </c>
      <c r="J41" s="5" t="n">
        <v>363534</v>
      </c>
      <c r="K41" s="5" t="n">
        <v>0.8079</v>
      </c>
      <c r="M41" s="4"/>
      <c r="N41" s="5" t="s">
        <v>56</v>
      </c>
      <c r="O41" s="5"/>
      <c r="P41" s="5" t="n">
        <v>38.04</v>
      </c>
      <c r="Q41" s="5" t="n">
        <v>0.11</v>
      </c>
      <c r="R41" s="5" t="n">
        <v>37.95</v>
      </c>
      <c r="S41" s="5" t="n">
        <v>38.17</v>
      </c>
      <c r="T41" s="5" t="n">
        <v>3216189</v>
      </c>
      <c r="U41" s="5" t="n">
        <v>486616</v>
      </c>
      <c r="V41" s="5" t="n">
        <v>287600</v>
      </c>
      <c r="W41" s="5" t="n">
        <v>0.8339</v>
      </c>
      <c r="Y41" s="4"/>
      <c r="Z41" s="5" t="s">
        <v>56</v>
      </c>
      <c r="AA41" s="5"/>
      <c r="AB41" s="5" t="n">
        <v>38.04</v>
      </c>
      <c r="AC41" s="5" t="n">
        <v>0.14</v>
      </c>
      <c r="AD41" s="5" t="n">
        <v>37.95</v>
      </c>
      <c r="AE41" s="5" t="n">
        <v>38.17</v>
      </c>
      <c r="AF41" s="5" t="n">
        <v>60670</v>
      </c>
      <c r="AG41" s="5" t="n">
        <v>6923</v>
      </c>
      <c r="AH41" s="5" t="n">
        <v>6600</v>
      </c>
      <c r="AI41" s="5" t="n">
        <v>0.8256</v>
      </c>
      <c r="AK41" s="4"/>
      <c r="AL41" s="5" t="s">
        <v>56</v>
      </c>
      <c r="AM41" s="5"/>
      <c r="AN41" s="5" t="n">
        <v>38.04</v>
      </c>
      <c r="AO41" s="5" t="n">
        <v>0.13</v>
      </c>
      <c r="AP41" s="5" t="n">
        <v>37.95</v>
      </c>
      <c r="AQ41" s="5" t="n">
        <v>38.17</v>
      </c>
      <c r="AR41" s="5" t="n">
        <v>1356569</v>
      </c>
      <c r="AS41" s="5" t="n">
        <v>103720</v>
      </c>
      <c r="AT41" s="5" t="n">
        <v>150733</v>
      </c>
      <c r="AU41" s="5" t="n">
        <v>0.8085</v>
      </c>
      <c r="AW41" s="4"/>
      <c r="AX41" s="5" t="s">
        <v>56</v>
      </c>
      <c r="AY41" s="5"/>
      <c r="AZ41" s="5" t="n">
        <v>37.73</v>
      </c>
      <c r="BA41" s="5" t="n">
        <v>0.11</v>
      </c>
      <c r="BB41" s="5" t="n">
        <v>37.6</v>
      </c>
      <c r="BC41" s="5" t="n">
        <v>37.82</v>
      </c>
      <c r="BD41" s="5" t="n">
        <v>8637</v>
      </c>
      <c r="BE41" s="5" t="n">
        <v>869</v>
      </c>
      <c r="BF41" s="5" t="n">
        <v>933</v>
      </c>
      <c r="BG41" s="5" t="n">
        <v>0.8473</v>
      </c>
      <c r="BH41" s="5"/>
      <c r="BI41" s="7" t="n">
        <v>14</v>
      </c>
      <c r="BJ41" s="5"/>
    </row>
    <row r="42" s="6" customFormat="true" ht="15" hidden="false" customHeight="false" outlineLevel="0" collapsed="false">
      <c r="A42" s="4"/>
      <c r="B42" s="5" t="s">
        <v>57</v>
      </c>
      <c r="C42" s="5"/>
      <c r="D42" s="5" t="n">
        <v>37.26</v>
      </c>
      <c r="E42" s="5" t="n">
        <v>0.13</v>
      </c>
      <c r="F42" s="5" t="n">
        <v>37.17</v>
      </c>
      <c r="G42" s="5" t="n">
        <v>37.39</v>
      </c>
      <c r="H42" s="5" t="n">
        <v>1611481</v>
      </c>
      <c r="I42" s="5" t="n">
        <v>483380</v>
      </c>
      <c r="J42" s="5" t="n">
        <v>160200</v>
      </c>
      <c r="K42" s="5" t="n">
        <v>0.7966</v>
      </c>
      <c r="M42" s="4"/>
      <c r="N42" s="5" t="s">
        <v>57</v>
      </c>
      <c r="O42" s="5"/>
      <c r="P42" s="5" t="n">
        <v>37.6</v>
      </c>
      <c r="Q42" s="5" t="n">
        <v>0.12</v>
      </c>
      <c r="R42" s="5" t="n">
        <v>37.52</v>
      </c>
      <c r="S42" s="5" t="n">
        <v>37.73</v>
      </c>
      <c r="T42" s="5" t="n">
        <v>1464786</v>
      </c>
      <c r="U42" s="5" t="n">
        <v>228184</v>
      </c>
      <c r="V42" s="5" t="n">
        <v>137600</v>
      </c>
      <c r="W42" s="5" t="n">
        <v>0.8109</v>
      </c>
      <c r="Y42" s="4"/>
      <c r="Z42" s="5" t="s">
        <v>57</v>
      </c>
      <c r="AA42" s="5"/>
      <c r="AB42" s="5" t="n">
        <v>37.65</v>
      </c>
      <c r="AC42" s="5" t="n">
        <v>0.15</v>
      </c>
      <c r="AD42" s="5" t="n">
        <v>37.52</v>
      </c>
      <c r="AE42" s="5" t="n">
        <v>37.73</v>
      </c>
      <c r="AF42" s="5" t="n">
        <v>57742</v>
      </c>
      <c r="AG42" s="5" t="n">
        <v>12096</v>
      </c>
      <c r="AH42" s="5" t="n">
        <v>4800</v>
      </c>
      <c r="AI42" s="5" t="n">
        <v>0.7311</v>
      </c>
      <c r="AK42" s="4"/>
      <c r="AL42" s="5" t="s">
        <v>57</v>
      </c>
      <c r="AM42" s="5"/>
      <c r="AN42" s="5" t="n">
        <v>37.65</v>
      </c>
      <c r="AO42" s="5" t="n">
        <v>0.12</v>
      </c>
      <c r="AP42" s="5" t="n">
        <v>37.52</v>
      </c>
      <c r="AQ42" s="5" t="n">
        <v>37.73</v>
      </c>
      <c r="AR42" s="5" t="n">
        <v>1085864</v>
      </c>
      <c r="AS42" s="5" t="n">
        <v>70011</v>
      </c>
      <c r="AT42" s="5" t="n">
        <v>91000</v>
      </c>
      <c r="AU42" s="5" t="n">
        <v>0.8162</v>
      </c>
      <c r="AW42" s="4"/>
      <c r="AX42" s="5" t="s">
        <v>57</v>
      </c>
      <c r="AY42" s="5"/>
      <c r="AZ42" s="5" t="n">
        <v>37.22</v>
      </c>
      <c r="BA42" s="5" t="n">
        <v>0.08</v>
      </c>
      <c r="BB42" s="5" t="n">
        <v>37.17</v>
      </c>
      <c r="BC42" s="5" t="n">
        <v>37.39</v>
      </c>
      <c r="BD42" s="5" t="n">
        <v>4321</v>
      </c>
      <c r="BE42" s="5" t="n">
        <v>869</v>
      </c>
      <c r="BF42" s="5" t="n">
        <v>333</v>
      </c>
      <c r="BG42" s="5" t="n">
        <v>0.8476</v>
      </c>
      <c r="BI42" s="7" t="n">
        <v>14</v>
      </c>
      <c r="BJ42" s="5"/>
    </row>
    <row r="43" s="6" customFormat="true" ht="15" hidden="false" customHeight="false" outlineLevel="0" collapsed="false">
      <c r="A43" s="4"/>
      <c r="B43" s="5" t="s">
        <v>58</v>
      </c>
      <c r="C43" s="5"/>
      <c r="D43" s="5" t="n">
        <v>36.91</v>
      </c>
      <c r="E43" s="5" t="n">
        <v>0.19</v>
      </c>
      <c r="F43" s="5" t="n">
        <v>36.78</v>
      </c>
      <c r="G43" s="5" t="n">
        <v>37.09</v>
      </c>
      <c r="H43" s="5" t="n">
        <v>4664220</v>
      </c>
      <c r="I43" s="5" t="n">
        <v>435606</v>
      </c>
      <c r="J43" s="5" t="n">
        <v>302800</v>
      </c>
      <c r="K43" s="5" t="n">
        <v>0.82</v>
      </c>
      <c r="M43" s="4"/>
      <c r="N43" s="5" t="s">
        <v>58</v>
      </c>
      <c r="O43" s="5"/>
      <c r="P43" s="5" t="n">
        <v>37.35</v>
      </c>
      <c r="Q43" s="5" t="n">
        <v>0.14</v>
      </c>
      <c r="R43" s="5" t="n">
        <v>37.26</v>
      </c>
      <c r="S43" s="5" t="n">
        <v>37.47</v>
      </c>
      <c r="T43" s="5" t="n">
        <v>3999223</v>
      </c>
      <c r="U43" s="5" t="n">
        <v>1506197</v>
      </c>
      <c r="V43" s="5" t="n">
        <v>352934</v>
      </c>
      <c r="W43" s="5" t="n">
        <v>0.8248</v>
      </c>
      <c r="Y43" s="4"/>
      <c r="Z43" s="5" t="s">
        <v>58</v>
      </c>
      <c r="AA43" s="5"/>
      <c r="AB43" s="5" t="n">
        <v>37.35</v>
      </c>
      <c r="AC43" s="5" t="n">
        <v>0.15</v>
      </c>
      <c r="AD43" s="5" t="n">
        <v>37.26</v>
      </c>
      <c r="AE43" s="5" t="n">
        <v>37.47</v>
      </c>
      <c r="AF43" s="5" t="n">
        <v>97188</v>
      </c>
      <c r="AG43" s="5" t="n">
        <v>36665</v>
      </c>
      <c r="AH43" s="5" t="n">
        <v>6933</v>
      </c>
      <c r="AI43" s="5" t="n">
        <v>0.8401</v>
      </c>
      <c r="AK43" s="4"/>
      <c r="AL43" s="5" t="s">
        <v>58</v>
      </c>
      <c r="AM43" s="5"/>
      <c r="AN43" s="5" t="n">
        <v>37.35</v>
      </c>
      <c r="AO43" s="5" t="n">
        <v>0.14</v>
      </c>
      <c r="AP43" s="5" t="n">
        <v>37.26</v>
      </c>
      <c r="AQ43" s="5" t="n">
        <v>37.47</v>
      </c>
      <c r="AR43" s="5" t="n">
        <v>1817040</v>
      </c>
      <c r="AS43" s="5" t="n">
        <v>775581</v>
      </c>
      <c r="AT43" s="5" t="n">
        <v>153400</v>
      </c>
      <c r="AU43" s="5" t="n">
        <v>0.8116</v>
      </c>
      <c r="AW43" s="4"/>
      <c r="AX43" s="5" t="s">
        <v>58</v>
      </c>
      <c r="AY43" s="5"/>
      <c r="AZ43" s="5" t="n">
        <v>36.87</v>
      </c>
      <c r="BA43" s="5" t="n">
        <v>0.15</v>
      </c>
      <c r="BB43" s="5" t="n">
        <v>36.78</v>
      </c>
      <c r="BC43" s="5" t="n">
        <v>37.09</v>
      </c>
      <c r="BD43" s="5" t="n">
        <v>9677</v>
      </c>
      <c r="BE43" s="5" t="n">
        <v>10201</v>
      </c>
      <c r="BF43" s="5" t="n">
        <v>600</v>
      </c>
      <c r="BG43" s="5" t="n">
        <v>0.6824</v>
      </c>
      <c r="BH43" s="5"/>
      <c r="BI43" s="7" t="n">
        <v>15</v>
      </c>
      <c r="BJ43" s="5"/>
    </row>
    <row r="44" s="6" customFormat="true" ht="15" hidden="false" customHeight="false" outlineLevel="0" collapsed="false">
      <c r="A44" s="4"/>
      <c r="B44" s="5" t="s">
        <v>59</v>
      </c>
      <c r="C44" s="5"/>
      <c r="D44" s="5" t="n">
        <v>37.69</v>
      </c>
      <c r="E44" s="5" t="n">
        <v>0.12</v>
      </c>
      <c r="F44" s="5" t="n">
        <v>37.56</v>
      </c>
      <c r="G44" s="5" t="n">
        <v>37.78</v>
      </c>
      <c r="H44" s="5" t="n">
        <v>3634597</v>
      </c>
      <c r="I44" s="5" t="n">
        <v>900090</v>
      </c>
      <c r="J44" s="5" t="n">
        <v>339867</v>
      </c>
      <c r="K44" s="5" t="n">
        <v>0.8333</v>
      </c>
      <c r="M44" s="4"/>
      <c r="N44" s="5" t="s">
        <v>59</v>
      </c>
      <c r="O44" s="5"/>
      <c r="P44" s="5" t="n">
        <v>38.04</v>
      </c>
      <c r="Q44" s="5" t="n">
        <v>0.11</v>
      </c>
      <c r="R44" s="5" t="n">
        <v>37.95</v>
      </c>
      <c r="S44" s="5" t="n">
        <v>38.12</v>
      </c>
      <c r="T44" s="5" t="n">
        <v>2820582</v>
      </c>
      <c r="U44" s="5" t="n">
        <v>730190</v>
      </c>
      <c r="V44" s="5" t="n">
        <v>305667</v>
      </c>
      <c r="W44" s="5" t="n">
        <v>0.7994</v>
      </c>
      <c r="Y44" s="4"/>
      <c r="Z44" s="5" t="s">
        <v>59</v>
      </c>
      <c r="AA44" s="5"/>
      <c r="AB44" s="5" t="n">
        <v>37.99</v>
      </c>
      <c r="AC44" s="5" t="n">
        <v>0.12</v>
      </c>
      <c r="AD44" s="5" t="n">
        <v>37.95</v>
      </c>
      <c r="AE44" s="5" t="n">
        <v>38.12</v>
      </c>
      <c r="AF44" s="5" t="n">
        <v>46233</v>
      </c>
      <c r="AG44" s="5" t="n">
        <v>17985</v>
      </c>
      <c r="AH44" s="5" t="n">
        <v>5266</v>
      </c>
      <c r="AI44" s="5" t="n">
        <v>0.734</v>
      </c>
      <c r="AK44" s="4"/>
      <c r="AL44" s="5" t="s">
        <v>59</v>
      </c>
      <c r="AM44" s="5"/>
      <c r="AN44" s="5" t="n">
        <v>38.04</v>
      </c>
      <c r="AO44" s="5" t="n">
        <v>0.11</v>
      </c>
      <c r="AP44" s="5" t="n">
        <v>37.95</v>
      </c>
      <c r="AQ44" s="5" t="n">
        <v>38.12</v>
      </c>
      <c r="AR44" s="5" t="n">
        <v>1324687</v>
      </c>
      <c r="AS44" s="5" t="n">
        <v>414185</v>
      </c>
      <c r="AT44" s="5" t="n">
        <v>157534</v>
      </c>
      <c r="AU44" s="5" t="n">
        <v>0.8252</v>
      </c>
      <c r="AW44" s="4"/>
      <c r="AX44" s="5" t="s">
        <v>59</v>
      </c>
      <c r="AY44" s="5"/>
      <c r="AZ44" s="5" t="n">
        <v>37.69</v>
      </c>
      <c r="BA44" s="5" t="n">
        <v>0.1</v>
      </c>
      <c r="BB44" s="5" t="n">
        <v>37.56</v>
      </c>
      <c r="BC44" s="5" t="n">
        <v>37.78</v>
      </c>
      <c r="BD44" s="5" t="n">
        <v>3030</v>
      </c>
      <c r="BE44" s="5" t="n">
        <v>3108</v>
      </c>
      <c r="BF44" s="5" t="n">
        <v>334</v>
      </c>
      <c r="BG44" s="5" t="n">
        <v>0.81</v>
      </c>
      <c r="BH44" s="5"/>
      <c r="BI44" s="7" t="n">
        <v>15</v>
      </c>
      <c r="BJ44" s="5"/>
    </row>
    <row r="45" s="6" customFormat="true" ht="15" hidden="false" customHeight="false" outlineLevel="0" collapsed="false">
      <c r="A45" s="4"/>
      <c r="B45" s="5" t="s">
        <v>60</v>
      </c>
      <c r="C45" s="5"/>
      <c r="D45" s="5" t="n">
        <v>37.26</v>
      </c>
      <c r="E45" s="5" t="n">
        <v>0.17</v>
      </c>
      <c r="F45" s="5" t="n">
        <v>37.09</v>
      </c>
      <c r="G45" s="5" t="n">
        <v>37.39</v>
      </c>
      <c r="H45" s="5" t="n">
        <v>1840519</v>
      </c>
      <c r="I45" s="5" t="n">
        <v>260159</v>
      </c>
      <c r="J45" s="5" t="n">
        <v>133733</v>
      </c>
      <c r="K45" s="5" t="n">
        <v>0.8247</v>
      </c>
      <c r="M45" s="4"/>
      <c r="N45" s="5" t="s">
        <v>60</v>
      </c>
      <c r="O45" s="5"/>
      <c r="P45" s="5" t="n">
        <v>37.6</v>
      </c>
      <c r="Q45" s="5" t="n">
        <v>0.11</v>
      </c>
      <c r="R45" s="5" t="n">
        <v>37.52</v>
      </c>
      <c r="S45" s="5" t="n">
        <v>37.69</v>
      </c>
      <c r="T45" s="5" t="n">
        <v>1101855</v>
      </c>
      <c r="U45" s="5" t="n">
        <v>466045</v>
      </c>
      <c r="V45" s="5" t="n">
        <v>135067</v>
      </c>
      <c r="W45" s="5" t="n">
        <v>0.7939</v>
      </c>
      <c r="Y45" s="4"/>
      <c r="Z45" s="5" t="s">
        <v>60</v>
      </c>
      <c r="AA45" s="5"/>
      <c r="AB45" s="5" t="n">
        <v>37.6</v>
      </c>
      <c r="AC45" s="5" t="n">
        <v>0.11</v>
      </c>
      <c r="AD45" s="5" t="n">
        <v>37.52</v>
      </c>
      <c r="AE45" s="5" t="n">
        <v>37.69</v>
      </c>
      <c r="AF45" s="5" t="n">
        <v>67675</v>
      </c>
      <c r="AG45" s="5" t="n">
        <v>15911</v>
      </c>
      <c r="AH45" s="5" t="n">
        <v>7133</v>
      </c>
      <c r="AI45" s="5" t="n">
        <v>0.8225</v>
      </c>
      <c r="AK45" s="4"/>
      <c r="AL45" s="5" t="s">
        <v>60</v>
      </c>
      <c r="AM45" s="5"/>
      <c r="AN45" s="5" t="n">
        <v>37.6</v>
      </c>
      <c r="AO45" s="5" t="n">
        <v>0.11</v>
      </c>
      <c r="AP45" s="5" t="n">
        <v>37.52</v>
      </c>
      <c r="AQ45" s="5" t="n">
        <v>37.69</v>
      </c>
      <c r="AR45" s="5" t="n">
        <v>1114990</v>
      </c>
      <c r="AS45" s="5" t="n">
        <v>317384</v>
      </c>
      <c r="AT45" s="5" t="n">
        <v>117600</v>
      </c>
      <c r="AU45" s="5" t="n">
        <v>0.8155</v>
      </c>
      <c r="AW45" s="4"/>
      <c r="AX45" s="5" t="s">
        <v>60</v>
      </c>
      <c r="AY45" s="5"/>
      <c r="AZ45" s="5" t="n">
        <v>37.3</v>
      </c>
      <c r="BA45" s="5" t="n">
        <v>0.11</v>
      </c>
      <c r="BB45" s="5" t="n">
        <v>37.09</v>
      </c>
      <c r="BC45" s="5" t="n">
        <v>37.39</v>
      </c>
      <c r="BD45" s="5" t="n">
        <v>11411</v>
      </c>
      <c r="BE45" s="5" t="n">
        <v>0</v>
      </c>
      <c r="BF45" s="5" t="n">
        <v>667</v>
      </c>
      <c r="BG45" s="5" t="n">
        <v>0.7672</v>
      </c>
      <c r="BI45" s="7" t="n">
        <v>15</v>
      </c>
      <c r="BJ45" s="5"/>
    </row>
    <row r="46" s="6" customFormat="true" ht="15" hidden="false" customHeight="false" outlineLevel="0" collapsed="false">
      <c r="A46" s="4"/>
      <c r="B46" s="5" t="s">
        <v>61</v>
      </c>
      <c r="C46" s="5"/>
      <c r="D46" s="5" t="n">
        <v>37.09</v>
      </c>
      <c r="E46" s="5" t="n">
        <v>0.18</v>
      </c>
      <c r="F46" s="5" t="n">
        <v>36.96</v>
      </c>
      <c r="G46" s="5" t="n">
        <v>37.22</v>
      </c>
      <c r="H46" s="5" t="n">
        <v>4622189</v>
      </c>
      <c r="I46" s="5" t="n">
        <v>1061431</v>
      </c>
      <c r="J46" s="5" t="n">
        <v>342266</v>
      </c>
      <c r="K46" s="5" t="n">
        <v>0.8139</v>
      </c>
      <c r="M46" s="4"/>
      <c r="N46" s="5" t="s">
        <v>61</v>
      </c>
      <c r="O46" s="5"/>
      <c r="P46" s="5" t="n">
        <v>37.47</v>
      </c>
      <c r="Q46" s="5" t="n">
        <v>0.14</v>
      </c>
      <c r="R46" s="5" t="n">
        <v>37.35</v>
      </c>
      <c r="S46" s="5" t="n">
        <v>37.56</v>
      </c>
      <c r="T46" s="5" t="n">
        <v>4301970</v>
      </c>
      <c r="U46" s="5" t="n">
        <v>1026829</v>
      </c>
      <c r="V46" s="5" t="n">
        <v>371467</v>
      </c>
      <c r="W46" s="5" t="n">
        <v>0.8111</v>
      </c>
      <c r="Y46" s="4"/>
      <c r="Z46" s="5" t="s">
        <v>61</v>
      </c>
      <c r="AA46" s="5"/>
      <c r="AB46" s="5" t="n">
        <v>37.43</v>
      </c>
      <c r="AC46" s="5" t="n">
        <v>0.14</v>
      </c>
      <c r="AD46" s="5" t="n">
        <v>37.35</v>
      </c>
      <c r="AE46" s="5" t="n">
        <v>37.56</v>
      </c>
      <c r="AF46" s="5" t="n">
        <v>67155</v>
      </c>
      <c r="AG46" s="5" t="n">
        <v>12109</v>
      </c>
      <c r="AH46" s="5" t="n">
        <v>5667</v>
      </c>
      <c r="AI46" s="5" t="n">
        <v>0.816</v>
      </c>
      <c r="AK46" s="4"/>
      <c r="AL46" s="5" t="s">
        <v>61</v>
      </c>
      <c r="AM46" s="5"/>
      <c r="AN46" s="5" t="n">
        <v>37.47</v>
      </c>
      <c r="AO46" s="5" t="n">
        <v>0.11</v>
      </c>
      <c r="AP46" s="5" t="n">
        <v>37.39</v>
      </c>
      <c r="AQ46" s="5" t="n">
        <v>37.56</v>
      </c>
      <c r="AR46" s="5" t="n">
        <v>1215174</v>
      </c>
      <c r="AS46" s="5" t="n">
        <v>870166</v>
      </c>
      <c r="AT46" s="5" t="n">
        <v>139067</v>
      </c>
      <c r="AU46" s="5" t="n">
        <v>0.7982</v>
      </c>
      <c r="AW46" s="4"/>
      <c r="AX46" s="5" t="s">
        <v>61</v>
      </c>
      <c r="AY46" s="5"/>
      <c r="AZ46" s="5" t="n">
        <v>37.09</v>
      </c>
      <c r="BA46" s="5" t="n">
        <v>0.07</v>
      </c>
      <c r="BB46" s="5" t="n">
        <v>36.96</v>
      </c>
      <c r="BC46" s="5" t="n">
        <v>37.22</v>
      </c>
      <c r="BD46" s="5" t="n">
        <v>8208</v>
      </c>
      <c r="BE46" s="5" t="n">
        <v>8996</v>
      </c>
      <c r="BF46" s="5" t="n">
        <v>666</v>
      </c>
      <c r="BG46" s="5" t="n">
        <v>0.7572</v>
      </c>
      <c r="BH46" s="5"/>
      <c r="BI46" s="7" t="n">
        <v>16</v>
      </c>
      <c r="BJ46" s="5"/>
    </row>
    <row r="47" s="6" customFormat="true" ht="15" hidden="false" customHeight="false" outlineLevel="0" collapsed="false">
      <c r="A47" s="4"/>
      <c r="B47" s="5" t="s">
        <v>62</v>
      </c>
      <c r="C47" s="5"/>
      <c r="D47" s="5" t="n">
        <v>37.73</v>
      </c>
      <c r="E47" s="5" t="n">
        <v>0.13</v>
      </c>
      <c r="F47" s="5" t="n">
        <v>37.6</v>
      </c>
      <c r="G47" s="5" t="n">
        <v>37.86</v>
      </c>
      <c r="H47" s="5" t="n">
        <v>4120720</v>
      </c>
      <c r="I47" s="5" t="n">
        <v>680399</v>
      </c>
      <c r="J47" s="5" t="n">
        <v>380267</v>
      </c>
      <c r="K47" s="5" t="n">
        <v>0.7951</v>
      </c>
      <c r="M47" s="4"/>
      <c r="N47" s="5" t="s">
        <v>62</v>
      </c>
      <c r="O47" s="5"/>
      <c r="P47" s="5" t="n">
        <v>38.04</v>
      </c>
      <c r="Q47" s="5" t="n">
        <v>0.1</v>
      </c>
      <c r="R47" s="5" t="n">
        <v>37.99</v>
      </c>
      <c r="S47" s="5" t="n">
        <v>38.17</v>
      </c>
      <c r="T47" s="5" t="n">
        <v>2666899</v>
      </c>
      <c r="U47" s="5" t="n">
        <v>928965</v>
      </c>
      <c r="V47" s="5" t="n">
        <v>275200</v>
      </c>
      <c r="W47" s="5" t="n">
        <v>0.8193</v>
      </c>
      <c r="Y47" s="4"/>
      <c r="Z47" s="5" t="s">
        <v>62</v>
      </c>
      <c r="AA47" s="5"/>
      <c r="AB47" s="5" t="n">
        <v>38.04</v>
      </c>
      <c r="AC47" s="5" t="n">
        <v>0.12</v>
      </c>
      <c r="AD47" s="5" t="n">
        <v>37.99</v>
      </c>
      <c r="AE47" s="5" t="n">
        <v>38.17</v>
      </c>
      <c r="AF47" s="5" t="n">
        <v>55169</v>
      </c>
      <c r="AG47" s="5" t="n">
        <v>15211</v>
      </c>
      <c r="AH47" s="5" t="n">
        <v>5200</v>
      </c>
      <c r="AI47" s="5" t="n">
        <v>0.8718</v>
      </c>
      <c r="AK47" s="4"/>
      <c r="AL47" s="5" t="s">
        <v>62</v>
      </c>
      <c r="AM47" s="5"/>
      <c r="AN47" s="5" t="n">
        <v>38.08</v>
      </c>
      <c r="AO47" s="5" t="n">
        <v>0.11</v>
      </c>
      <c r="AP47" s="5" t="n">
        <v>37.99</v>
      </c>
      <c r="AQ47" s="5" t="n">
        <v>38.17</v>
      </c>
      <c r="AR47" s="5" t="n">
        <v>1432969</v>
      </c>
      <c r="AS47" s="5" t="n">
        <v>430933</v>
      </c>
      <c r="AT47" s="5" t="n">
        <v>160933</v>
      </c>
      <c r="AU47" s="5" t="n">
        <v>0.8218</v>
      </c>
      <c r="AW47" s="4"/>
      <c r="AX47" s="5" t="s">
        <v>62</v>
      </c>
      <c r="AY47" s="5"/>
      <c r="AZ47" s="5" t="n">
        <v>37.73</v>
      </c>
      <c r="BA47" s="5" t="n">
        <v>0.19</v>
      </c>
      <c r="BB47" s="5" t="n">
        <v>37.6</v>
      </c>
      <c r="BC47" s="5" t="n">
        <v>37.86</v>
      </c>
      <c r="BD47" s="5" t="n">
        <v>6830</v>
      </c>
      <c r="BE47" s="5" t="n">
        <v>0</v>
      </c>
      <c r="BF47" s="5" t="n">
        <v>533</v>
      </c>
      <c r="BG47" s="5" t="n">
        <v>0.7488</v>
      </c>
      <c r="BH47" s="5"/>
      <c r="BI47" s="7" t="n">
        <v>16</v>
      </c>
      <c r="BJ47" s="5"/>
    </row>
    <row r="48" s="6" customFormat="true" ht="15" hidden="false" customHeight="false" outlineLevel="0" collapsed="false">
      <c r="A48" s="4"/>
      <c r="B48" s="5" t="s">
        <v>63</v>
      </c>
      <c r="C48" s="5"/>
      <c r="D48" s="5" t="n">
        <v>37.22</v>
      </c>
      <c r="E48" s="5" t="n">
        <v>0.15</v>
      </c>
      <c r="F48" s="5" t="n">
        <v>37.09</v>
      </c>
      <c r="G48" s="5" t="n">
        <v>37.35</v>
      </c>
      <c r="H48" s="5" t="n">
        <v>1598582</v>
      </c>
      <c r="I48" s="5" t="n">
        <v>486452</v>
      </c>
      <c r="J48" s="5" t="n">
        <v>129400</v>
      </c>
      <c r="K48" s="5" t="n">
        <v>0.8167</v>
      </c>
      <c r="M48" s="4"/>
      <c r="N48" s="5" t="s">
        <v>63</v>
      </c>
      <c r="O48" s="5"/>
      <c r="P48" s="5" t="n">
        <v>37.56</v>
      </c>
      <c r="Q48" s="5" t="n">
        <v>0.11</v>
      </c>
      <c r="R48" s="5" t="n">
        <v>37.47</v>
      </c>
      <c r="S48" s="5" t="n">
        <v>37.69</v>
      </c>
      <c r="T48" s="5" t="n">
        <v>1266197</v>
      </c>
      <c r="U48" s="5" t="n">
        <v>287094</v>
      </c>
      <c r="V48" s="5" t="n">
        <v>114200</v>
      </c>
      <c r="W48" s="5" t="n">
        <v>0.8147</v>
      </c>
      <c r="Y48" s="4"/>
      <c r="Z48" s="5" t="s">
        <v>63</v>
      </c>
      <c r="AA48" s="5"/>
      <c r="AB48" s="5" t="n">
        <v>37.56</v>
      </c>
      <c r="AC48" s="5" t="n">
        <v>0.13</v>
      </c>
      <c r="AD48" s="5" t="n">
        <v>37.47</v>
      </c>
      <c r="AE48" s="5" t="n">
        <v>37.69</v>
      </c>
      <c r="AF48" s="5" t="n">
        <v>74110</v>
      </c>
      <c r="AG48" s="5" t="n">
        <v>9508</v>
      </c>
      <c r="AH48" s="5" t="n">
        <v>6000</v>
      </c>
      <c r="AI48" s="5" t="n">
        <v>0.7994</v>
      </c>
      <c r="AK48" s="4"/>
      <c r="AL48" s="5" t="s">
        <v>63</v>
      </c>
      <c r="AM48" s="5"/>
      <c r="AN48" s="5" t="n">
        <v>37.56</v>
      </c>
      <c r="AO48" s="5" t="n">
        <v>0.11</v>
      </c>
      <c r="AP48" s="5" t="n">
        <v>37.47</v>
      </c>
      <c r="AQ48" s="5" t="n">
        <v>37.69</v>
      </c>
      <c r="AR48" s="5" t="n">
        <v>1378624</v>
      </c>
      <c r="AS48" s="5" t="n">
        <v>157374</v>
      </c>
      <c r="AT48" s="5" t="n">
        <v>129733</v>
      </c>
      <c r="AU48" s="5" t="n">
        <v>0.8109</v>
      </c>
      <c r="AW48" s="4"/>
      <c r="AX48" s="5" t="s">
        <v>63</v>
      </c>
      <c r="AY48" s="5"/>
      <c r="AZ48" s="5" t="n">
        <v>37.22</v>
      </c>
      <c r="BA48" s="5" t="n">
        <v>0.09</v>
      </c>
      <c r="BB48" s="5" t="n">
        <v>37.09</v>
      </c>
      <c r="BC48" s="5" t="n">
        <v>37.35</v>
      </c>
      <c r="BD48" s="5" t="n">
        <v>6481</v>
      </c>
      <c r="BE48" s="5" t="n">
        <v>4841</v>
      </c>
      <c r="BF48" s="5" t="n">
        <v>400</v>
      </c>
      <c r="BG48" s="5" t="n">
        <v>0.8567</v>
      </c>
      <c r="BI48" s="7" t="n">
        <v>16</v>
      </c>
      <c r="BJ48" s="5"/>
    </row>
    <row r="49" s="6" customFormat="true" ht="15" hidden="false" customHeight="false" outlineLevel="0" collapsed="false">
      <c r="A49" s="4"/>
      <c r="B49" s="5" t="s">
        <v>64</v>
      </c>
      <c r="C49" s="5"/>
      <c r="D49" s="5" t="n">
        <v>37.09</v>
      </c>
      <c r="E49" s="5" t="n">
        <v>0.17</v>
      </c>
      <c r="F49" s="5" t="n">
        <v>36.96</v>
      </c>
      <c r="G49" s="5" t="n">
        <v>37.22</v>
      </c>
      <c r="H49" s="5" t="n">
        <v>3811671</v>
      </c>
      <c r="I49" s="5" t="n">
        <v>1609266</v>
      </c>
      <c r="J49" s="5" t="n">
        <v>296800</v>
      </c>
      <c r="K49" s="5" t="n">
        <v>0.8259</v>
      </c>
      <c r="M49" s="4"/>
      <c r="N49" s="5" t="s">
        <v>64</v>
      </c>
      <c r="O49" s="5"/>
      <c r="P49" s="5" t="n">
        <v>37.43</v>
      </c>
      <c r="Q49" s="5" t="n">
        <v>0.14</v>
      </c>
      <c r="R49" s="5" t="n">
        <v>37.35</v>
      </c>
      <c r="S49" s="5" t="n">
        <v>37.56</v>
      </c>
      <c r="T49" s="5" t="n">
        <v>4301364</v>
      </c>
      <c r="U49" s="5" t="n">
        <v>1529003</v>
      </c>
      <c r="V49" s="5" t="n">
        <v>382200</v>
      </c>
      <c r="W49" s="5" t="n">
        <v>0.8058</v>
      </c>
      <c r="Y49" s="4"/>
      <c r="Z49" s="5" t="s">
        <v>64</v>
      </c>
      <c r="AA49" s="5"/>
      <c r="AB49" s="5" t="n">
        <v>37.47</v>
      </c>
      <c r="AC49" s="5" t="n">
        <v>0.12</v>
      </c>
      <c r="AD49" s="5" t="n">
        <v>37.35</v>
      </c>
      <c r="AE49" s="5" t="n">
        <v>37.56</v>
      </c>
      <c r="AF49" s="5" t="n">
        <v>58429</v>
      </c>
      <c r="AG49" s="5" t="n">
        <v>23337</v>
      </c>
      <c r="AH49" s="5" t="n">
        <v>4867</v>
      </c>
      <c r="AI49" s="5" t="n">
        <v>0.8634</v>
      </c>
      <c r="AK49" s="4"/>
      <c r="AL49" s="5" t="s">
        <v>64</v>
      </c>
      <c r="AM49" s="5"/>
      <c r="AN49" s="5" t="n">
        <v>37.47</v>
      </c>
      <c r="AO49" s="5" t="n">
        <v>0.15</v>
      </c>
      <c r="AP49" s="5" t="n">
        <v>37.35</v>
      </c>
      <c r="AQ49" s="5" t="n">
        <v>37.6</v>
      </c>
      <c r="AR49" s="5" t="n">
        <v>1545869</v>
      </c>
      <c r="AS49" s="5" t="n">
        <v>299741</v>
      </c>
      <c r="AT49" s="5" t="n">
        <v>127867</v>
      </c>
      <c r="AU49" s="5" t="n">
        <v>0.8219</v>
      </c>
      <c r="AW49" s="4"/>
      <c r="AX49" s="5" t="s">
        <v>64</v>
      </c>
      <c r="AY49" s="5"/>
      <c r="AZ49" s="5" t="n">
        <v>37.04</v>
      </c>
      <c r="BA49" s="5" t="n">
        <v>0.13</v>
      </c>
      <c r="BB49" s="5" t="n">
        <v>36.96</v>
      </c>
      <c r="BC49" s="5" t="n">
        <v>37.22</v>
      </c>
      <c r="BD49" s="5" t="n">
        <v>12446</v>
      </c>
      <c r="BE49" s="5" t="n">
        <v>4851</v>
      </c>
      <c r="BF49" s="5" t="n">
        <v>467</v>
      </c>
      <c r="BG49" s="5" t="n">
        <v>0.8637</v>
      </c>
      <c r="BH49" s="5"/>
      <c r="BI49" s="7" t="n">
        <v>17</v>
      </c>
      <c r="BJ49" s="5"/>
    </row>
    <row r="50" s="6" customFormat="true" ht="15" hidden="false" customHeight="false" outlineLevel="0" collapsed="false">
      <c r="A50" s="4"/>
      <c r="B50" s="5" t="s">
        <v>65</v>
      </c>
      <c r="C50" s="5"/>
      <c r="D50" s="5" t="n">
        <v>37.73</v>
      </c>
      <c r="E50" s="5" t="n">
        <v>0.13</v>
      </c>
      <c r="F50" s="5" t="n">
        <v>37.6</v>
      </c>
      <c r="G50" s="5" t="n">
        <v>37.86</v>
      </c>
      <c r="H50" s="5" t="n">
        <v>4032124</v>
      </c>
      <c r="I50" s="5" t="n">
        <v>720850</v>
      </c>
      <c r="J50" s="5" t="n">
        <v>434734</v>
      </c>
      <c r="K50" s="5" t="n">
        <v>0.8128</v>
      </c>
      <c r="M50" s="4"/>
      <c r="N50" s="5" t="s">
        <v>65</v>
      </c>
      <c r="O50" s="5"/>
      <c r="P50" s="5" t="n">
        <v>38.04</v>
      </c>
      <c r="Q50" s="5" t="n">
        <v>0.1</v>
      </c>
      <c r="R50" s="5" t="n">
        <v>37.99</v>
      </c>
      <c r="S50" s="5" t="n">
        <v>38.17</v>
      </c>
      <c r="T50" s="5" t="n">
        <v>3150318</v>
      </c>
      <c r="U50" s="5" t="n">
        <v>802382</v>
      </c>
      <c r="V50" s="5" t="n">
        <v>335600</v>
      </c>
      <c r="W50" s="5" t="n">
        <v>0.7962</v>
      </c>
      <c r="Y50" s="4"/>
      <c r="Z50" s="5" t="s">
        <v>65</v>
      </c>
      <c r="AA50" s="5"/>
      <c r="AB50" s="5" t="n">
        <v>38.08</v>
      </c>
      <c r="AC50" s="5" t="n">
        <v>0.11</v>
      </c>
      <c r="AD50" s="5" t="n">
        <v>37.99</v>
      </c>
      <c r="AE50" s="5" t="n">
        <v>38.17</v>
      </c>
      <c r="AF50" s="5" t="n">
        <v>60169</v>
      </c>
      <c r="AG50" s="5" t="n">
        <v>9691</v>
      </c>
      <c r="AH50" s="5" t="n">
        <v>5200</v>
      </c>
      <c r="AI50" s="5" t="n">
        <v>0.8567</v>
      </c>
      <c r="AK50" s="4"/>
      <c r="AL50" s="5" t="s">
        <v>65</v>
      </c>
      <c r="AM50" s="5"/>
      <c r="AN50" s="5" t="n">
        <v>38.08</v>
      </c>
      <c r="AO50" s="5" t="n">
        <v>0.09</v>
      </c>
      <c r="AP50" s="5" t="n">
        <v>37.99</v>
      </c>
      <c r="AQ50" s="5" t="n">
        <v>38.17</v>
      </c>
      <c r="AR50" s="5" t="n">
        <v>1151264</v>
      </c>
      <c r="AS50" s="5" t="n">
        <v>293984</v>
      </c>
      <c r="AT50" s="5" t="n">
        <v>133000</v>
      </c>
      <c r="AU50" s="5" t="n">
        <v>0.7911</v>
      </c>
      <c r="AW50" s="4"/>
      <c r="AX50" s="5" t="s">
        <v>65</v>
      </c>
      <c r="AY50" s="5"/>
      <c r="AZ50" s="5" t="n">
        <v>37.78</v>
      </c>
      <c r="BA50" s="5" t="n">
        <v>0.16</v>
      </c>
      <c r="BB50" s="5" t="n">
        <v>37.6</v>
      </c>
      <c r="BC50" s="5" t="n">
        <v>37.86</v>
      </c>
      <c r="BD50" s="5" t="n">
        <v>7429</v>
      </c>
      <c r="BE50" s="5" t="n">
        <v>0</v>
      </c>
      <c r="BF50" s="5" t="n">
        <v>533</v>
      </c>
      <c r="BG50" s="5" t="n">
        <v>0.8404</v>
      </c>
      <c r="BH50" s="5"/>
      <c r="BI50" s="7" t="n">
        <v>17</v>
      </c>
      <c r="BJ50" s="5"/>
    </row>
    <row r="51" s="6" customFormat="true" ht="15" hidden="false" customHeight="false" outlineLevel="0" collapsed="false">
      <c r="A51" s="4"/>
      <c r="B51" s="5" t="s">
        <v>66</v>
      </c>
      <c r="C51" s="5"/>
      <c r="D51" s="5" t="n">
        <v>37.26</v>
      </c>
      <c r="E51" s="5" t="n">
        <v>0.13</v>
      </c>
      <c r="F51" s="5" t="n">
        <v>37.17</v>
      </c>
      <c r="G51" s="5" t="n">
        <v>37.39</v>
      </c>
      <c r="H51" s="5" t="n">
        <v>1448745</v>
      </c>
      <c r="I51" s="5" t="n">
        <v>567249</v>
      </c>
      <c r="J51" s="5" t="n">
        <v>140000</v>
      </c>
      <c r="K51" s="5" t="n">
        <v>0.8049</v>
      </c>
      <c r="M51" s="4"/>
      <c r="N51" s="5" t="s">
        <v>66</v>
      </c>
      <c r="O51" s="5"/>
      <c r="P51" s="5" t="n">
        <v>37.6</v>
      </c>
      <c r="Q51" s="5" t="n">
        <v>0.11</v>
      </c>
      <c r="R51" s="5" t="n">
        <v>37.52</v>
      </c>
      <c r="S51" s="5" t="n">
        <v>37.73</v>
      </c>
      <c r="T51" s="5" t="n">
        <v>1502040</v>
      </c>
      <c r="U51" s="5" t="n">
        <v>342276</v>
      </c>
      <c r="V51" s="5" t="n">
        <v>155134</v>
      </c>
      <c r="W51" s="5" t="n">
        <v>0.8231</v>
      </c>
      <c r="Y51" s="4"/>
      <c r="Z51" s="5" t="s">
        <v>66</v>
      </c>
      <c r="AA51" s="5"/>
      <c r="AB51" s="5" t="n">
        <v>37.6</v>
      </c>
      <c r="AC51" s="5" t="n">
        <v>0.09</v>
      </c>
      <c r="AD51" s="5" t="n">
        <v>37.52</v>
      </c>
      <c r="AE51" s="5" t="n">
        <v>37.73</v>
      </c>
      <c r="AF51" s="5" t="n">
        <v>74771</v>
      </c>
      <c r="AG51" s="5" t="n">
        <v>6910</v>
      </c>
      <c r="AH51" s="5" t="n">
        <v>7867</v>
      </c>
      <c r="AI51" s="5" t="n">
        <v>0.8095</v>
      </c>
      <c r="AK51" s="4"/>
      <c r="AL51" s="5" t="s">
        <v>66</v>
      </c>
      <c r="AM51" s="5"/>
      <c r="AN51" s="5" t="n">
        <v>37.6</v>
      </c>
      <c r="AO51" s="5" t="n">
        <v>0.1</v>
      </c>
      <c r="AP51" s="5" t="n">
        <v>37.52</v>
      </c>
      <c r="AQ51" s="5" t="n">
        <v>37.73</v>
      </c>
      <c r="AR51" s="5" t="n">
        <v>1128304</v>
      </c>
      <c r="AS51" s="5" t="n">
        <v>113223</v>
      </c>
      <c r="AT51" s="5" t="n">
        <v>105666</v>
      </c>
      <c r="AU51" s="5" t="n">
        <v>0.8302</v>
      </c>
      <c r="AW51" s="4"/>
      <c r="AX51" s="5" t="s">
        <v>66</v>
      </c>
      <c r="AY51" s="5"/>
      <c r="AZ51" s="5" t="n">
        <v>37.35</v>
      </c>
      <c r="BA51" s="5" t="n">
        <v>0.17</v>
      </c>
      <c r="BB51" s="5" t="n">
        <v>37.17</v>
      </c>
      <c r="BC51" s="5" t="n">
        <v>37.39</v>
      </c>
      <c r="BD51" s="5" t="n">
        <v>3461</v>
      </c>
      <c r="BE51" s="5" t="n">
        <v>2594</v>
      </c>
      <c r="BF51" s="5" t="n">
        <v>333</v>
      </c>
      <c r="BG51" s="5" t="n">
        <v>0.628</v>
      </c>
      <c r="BI51" s="7" t="n">
        <v>17</v>
      </c>
      <c r="BJ51" s="5"/>
    </row>
    <row r="52" s="6" customFormat="true" ht="15" hidden="false" customHeight="false" outlineLevel="0" collapsed="false">
      <c r="A52" s="4"/>
      <c r="B52" s="5" t="s">
        <v>67</v>
      </c>
      <c r="C52" s="5"/>
      <c r="D52" s="5" t="n">
        <v>37.04</v>
      </c>
      <c r="E52" s="5" t="n">
        <v>0.17</v>
      </c>
      <c r="F52" s="5" t="n">
        <v>36.91</v>
      </c>
      <c r="G52" s="5" t="n">
        <v>37.22</v>
      </c>
      <c r="H52" s="5" t="n">
        <v>5179257</v>
      </c>
      <c r="I52" s="5" t="n">
        <v>1072126</v>
      </c>
      <c r="J52" s="5" t="n">
        <v>378733</v>
      </c>
      <c r="K52" s="5" t="n">
        <v>0.8119</v>
      </c>
      <c r="M52" s="4"/>
      <c r="N52" s="5" t="s">
        <v>67</v>
      </c>
      <c r="O52" s="5"/>
      <c r="P52" s="5" t="n">
        <v>37.47</v>
      </c>
      <c r="Q52" s="5" t="n">
        <v>0.15</v>
      </c>
      <c r="R52" s="5" t="n">
        <v>37.35</v>
      </c>
      <c r="S52" s="5" t="n">
        <v>37.6</v>
      </c>
      <c r="T52" s="5" t="n">
        <v>4790395</v>
      </c>
      <c r="U52" s="5" t="n">
        <v>1278869</v>
      </c>
      <c r="V52" s="5" t="n">
        <v>339466</v>
      </c>
      <c r="W52" s="5" t="n">
        <v>0.8226</v>
      </c>
      <c r="Y52" s="4"/>
      <c r="Z52" s="5" t="s">
        <v>67</v>
      </c>
      <c r="AA52" s="5"/>
      <c r="AB52" s="5" t="n">
        <v>37.47</v>
      </c>
      <c r="AC52" s="5" t="n">
        <v>0.17</v>
      </c>
      <c r="AD52" s="5" t="n">
        <v>37.35</v>
      </c>
      <c r="AE52" s="5" t="n">
        <v>37.6</v>
      </c>
      <c r="AF52" s="5" t="n">
        <v>43294</v>
      </c>
      <c r="AG52" s="5" t="n">
        <v>13839</v>
      </c>
      <c r="AH52" s="5" t="n">
        <v>2400</v>
      </c>
      <c r="AI52" s="5" t="n">
        <v>0.8675</v>
      </c>
      <c r="AK52" s="4"/>
      <c r="AL52" s="5" t="s">
        <v>67</v>
      </c>
      <c r="AM52" s="5"/>
      <c r="AN52" s="5" t="n">
        <v>37.47</v>
      </c>
      <c r="AO52" s="5" t="n">
        <v>0.15</v>
      </c>
      <c r="AP52" s="5" t="n">
        <v>37.35</v>
      </c>
      <c r="AQ52" s="5" t="n">
        <v>37.56</v>
      </c>
      <c r="AR52" s="5" t="n">
        <v>1190534</v>
      </c>
      <c r="AS52" s="5" t="n">
        <v>202254</v>
      </c>
      <c r="AT52" s="5" t="n">
        <v>88333</v>
      </c>
      <c r="AU52" s="5" t="n">
        <v>0.8396</v>
      </c>
      <c r="AW52" s="4"/>
      <c r="AX52" s="5" t="s">
        <v>67</v>
      </c>
      <c r="AY52" s="5"/>
      <c r="AZ52" s="5" t="n">
        <v>37.04</v>
      </c>
      <c r="BA52" s="5" t="n">
        <v>0.05</v>
      </c>
      <c r="BB52" s="5" t="n">
        <v>36.91</v>
      </c>
      <c r="BC52" s="5" t="n">
        <v>37.22</v>
      </c>
      <c r="BD52" s="5" t="n">
        <v>10713</v>
      </c>
      <c r="BE52" s="5" t="n">
        <v>5189</v>
      </c>
      <c r="BF52" s="5" t="n">
        <v>1133</v>
      </c>
      <c r="BG52" s="5" t="n">
        <v>0.7172</v>
      </c>
      <c r="BH52" s="5"/>
      <c r="BI52" s="7" t="n">
        <v>18</v>
      </c>
      <c r="BJ52" s="5"/>
    </row>
    <row r="53" s="6" customFormat="true" ht="15" hidden="false" customHeight="false" outlineLevel="0" collapsed="false">
      <c r="A53" s="4"/>
      <c r="B53" s="5" t="s">
        <v>68</v>
      </c>
      <c r="C53" s="5"/>
      <c r="D53" s="5" t="n">
        <v>37.69</v>
      </c>
      <c r="E53" s="5" t="n">
        <v>0.14</v>
      </c>
      <c r="F53" s="5" t="n">
        <v>37.6</v>
      </c>
      <c r="G53" s="5" t="n">
        <v>37.82</v>
      </c>
      <c r="H53" s="5" t="n">
        <v>3338500</v>
      </c>
      <c r="I53" s="5" t="n">
        <v>921372</v>
      </c>
      <c r="J53" s="5" t="n">
        <v>297534</v>
      </c>
      <c r="K53" s="5" t="n">
        <v>0.8088</v>
      </c>
      <c r="M53" s="4"/>
      <c r="N53" s="5" t="s">
        <v>68</v>
      </c>
      <c r="O53" s="5"/>
      <c r="P53" s="5" t="n">
        <v>38.04</v>
      </c>
      <c r="Q53" s="5" t="n">
        <v>0.11</v>
      </c>
      <c r="R53" s="5" t="n">
        <v>37.95</v>
      </c>
      <c r="S53" s="5" t="n">
        <v>38.12</v>
      </c>
      <c r="T53" s="5" t="n">
        <v>2893442</v>
      </c>
      <c r="U53" s="5" t="n">
        <v>444617</v>
      </c>
      <c r="V53" s="5" t="n">
        <v>290200</v>
      </c>
      <c r="W53" s="5" t="n">
        <v>0.8229</v>
      </c>
      <c r="Y53" s="4"/>
      <c r="Z53" s="5" t="s">
        <v>68</v>
      </c>
      <c r="AA53" s="5"/>
      <c r="AB53" s="5" t="n">
        <v>38.04</v>
      </c>
      <c r="AC53" s="5" t="n">
        <v>0.11</v>
      </c>
      <c r="AD53" s="5" t="n">
        <v>37.95</v>
      </c>
      <c r="AE53" s="5" t="n">
        <v>38.12</v>
      </c>
      <c r="AF53" s="5" t="n">
        <v>43046</v>
      </c>
      <c r="AG53" s="5" t="n">
        <v>13131</v>
      </c>
      <c r="AH53" s="5" t="n">
        <v>4134</v>
      </c>
      <c r="AI53" s="5" t="n">
        <v>0.8133</v>
      </c>
      <c r="AK53" s="4"/>
      <c r="AL53" s="5" t="s">
        <v>68</v>
      </c>
      <c r="AM53" s="5"/>
      <c r="AN53" s="5" t="n">
        <v>38.04</v>
      </c>
      <c r="AO53" s="5" t="n">
        <v>0.1</v>
      </c>
      <c r="AP53" s="5" t="n">
        <v>37.95</v>
      </c>
      <c r="AQ53" s="5" t="n">
        <v>38.17</v>
      </c>
      <c r="AR53" s="5" t="n">
        <v>1263490</v>
      </c>
      <c r="AS53" s="5" t="n">
        <v>95072</v>
      </c>
      <c r="AT53" s="5" t="n">
        <v>119800</v>
      </c>
      <c r="AU53" s="5" t="n">
        <v>0.8273</v>
      </c>
      <c r="AW53" s="4"/>
      <c r="AX53" s="5" t="s">
        <v>68</v>
      </c>
      <c r="AY53" s="5"/>
      <c r="AZ53" s="5" t="n">
        <v>37.69</v>
      </c>
      <c r="BA53" s="5" t="n">
        <v>0.12</v>
      </c>
      <c r="BB53" s="5" t="n">
        <v>37.6</v>
      </c>
      <c r="BC53" s="5" t="n">
        <v>37.82</v>
      </c>
      <c r="BD53" s="5" t="n">
        <v>6746</v>
      </c>
      <c r="BE53" s="5" t="n">
        <v>1724</v>
      </c>
      <c r="BF53" s="5" t="n">
        <v>534</v>
      </c>
      <c r="BG53" s="5" t="n">
        <v>0.8972</v>
      </c>
      <c r="BH53" s="5"/>
      <c r="BI53" s="7" t="n">
        <v>18</v>
      </c>
      <c r="BJ53" s="5"/>
    </row>
    <row r="54" s="6" customFormat="true" ht="15" hidden="false" customHeight="false" outlineLevel="0" collapsed="false">
      <c r="A54" s="4"/>
      <c r="B54" s="5" t="s">
        <v>69</v>
      </c>
      <c r="C54" s="5"/>
      <c r="D54" s="5" t="n">
        <v>37.35</v>
      </c>
      <c r="E54" s="5" t="n">
        <v>0.13</v>
      </c>
      <c r="F54" s="5" t="n">
        <v>37.22</v>
      </c>
      <c r="G54" s="5" t="n">
        <v>37.43</v>
      </c>
      <c r="H54" s="5" t="n">
        <v>1636441</v>
      </c>
      <c r="I54" s="5" t="n">
        <v>570461</v>
      </c>
      <c r="J54" s="5" t="n">
        <v>154933</v>
      </c>
      <c r="K54" s="5" t="n">
        <v>0.814</v>
      </c>
      <c r="M54" s="4"/>
      <c r="N54" s="5" t="s">
        <v>69</v>
      </c>
      <c r="O54" s="5"/>
      <c r="P54" s="5" t="n">
        <v>37.69</v>
      </c>
      <c r="Q54" s="5" t="n">
        <v>0.1</v>
      </c>
      <c r="R54" s="5" t="n">
        <v>37.6</v>
      </c>
      <c r="S54" s="5" t="n">
        <v>37.78</v>
      </c>
      <c r="T54" s="5" t="n">
        <v>1240233</v>
      </c>
      <c r="U54" s="5" t="n">
        <v>504775</v>
      </c>
      <c r="V54" s="5" t="n">
        <v>134600</v>
      </c>
      <c r="W54" s="5" t="n">
        <v>0.8199</v>
      </c>
      <c r="Y54" s="4"/>
      <c r="Z54" s="5" t="s">
        <v>69</v>
      </c>
      <c r="AA54" s="5"/>
      <c r="AB54" s="5" t="n">
        <v>37.65</v>
      </c>
      <c r="AC54" s="5" t="n">
        <v>0.09</v>
      </c>
      <c r="AD54" s="5" t="n">
        <v>37.6</v>
      </c>
      <c r="AE54" s="5" t="n">
        <v>37.78</v>
      </c>
      <c r="AF54" s="5" t="n">
        <v>37422</v>
      </c>
      <c r="AG54" s="5" t="n">
        <v>10372</v>
      </c>
      <c r="AH54" s="5" t="n">
        <v>4800</v>
      </c>
      <c r="AI54" s="5" t="n">
        <v>0.7993</v>
      </c>
      <c r="AK54" s="4"/>
      <c r="AL54" s="5" t="s">
        <v>69</v>
      </c>
      <c r="AM54" s="5"/>
      <c r="AN54" s="5" t="n">
        <v>37.69</v>
      </c>
      <c r="AO54" s="5" t="n">
        <v>0.11</v>
      </c>
      <c r="AP54" s="5" t="n">
        <v>37.6</v>
      </c>
      <c r="AQ54" s="5" t="n">
        <v>37.78</v>
      </c>
      <c r="AR54" s="5" t="n">
        <v>534582</v>
      </c>
      <c r="AS54" s="5" t="n">
        <v>170111</v>
      </c>
      <c r="AT54" s="5" t="n">
        <v>54600</v>
      </c>
      <c r="AU54" s="5" t="n">
        <v>0.8047</v>
      </c>
      <c r="AW54" s="4"/>
      <c r="AX54" s="5" t="s">
        <v>69</v>
      </c>
      <c r="AY54" s="5"/>
      <c r="AZ54" s="5" t="n">
        <v>37.3</v>
      </c>
      <c r="BA54" s="5" t="n">
        <v>0.15</v>
      </c>
      <c r="BB54" s="5" t="n">
        <v>37.22</v>
      </c>
      <c r="BC54" s="5" t="n">
        <v>37.43</v>
      </c>
      <c r="BD54" s="5" t="n">
        <v>4227</v>
      </c>
      <c r="BE54" s="5" t="n">
        <v>1737</v>
      </c>
      <c r="BF54" s="5" t="n">
        <v>333</v>
      </c>
      <c r="BG54" s="5" t="n">
        <v>0.7895</v>
      </c>
      <c r="BI54" s="7" t="n">
        <v>18</v>
      </c>
      <c r="BJ54" s="5"/>
    </row>
    <row r="55" s="6" customFormat="true" ht="15" hidden="false" customHeight="false" outlineLevel="0" collapsed="false">
      <c r="A55" s="4"/>
      <c r="B55" s="5" t="s">
        <v>70</v>
      </c>
      <c r="C55" s="5"/>
      <c r="D55" s="5" t="n">
        <v>37.13</v>
      </c>
      <c r="E55" s="5" t="n">
        <v>0.17</v>
      </c>
      <c r="F55" s="5" t="n">
        <v>37</v>
      </c>
      <c r="G55" s="5" t="n">
        <v>37.35</v>
      </c>
      <c r="H55" s="5" t="n">
        <v>5573646</v>
      </c>
      <c r="I55" s="5" t="n">
        <v>766160</v>
      </c>
      <c r="J55" s="5" t="n">
        <v>375800</v>
      </c>
      <c r="K55" s="5" t="n">
        <v>0.8231</v>
      </c>
      <c r="M55" s="4"/>
      <c r="N55" s="5" t="s">
        <v>70</v>
      </c>
      <c r="O55" s="5"/>
      <c r="P55" s="5" t="n">
        <v>37.52</v>
      </c>
      <c r="Q55" s="5" t="n">
        <v>0.13</v>
      </c>
      <c r="R55" s="5" t="n">
        <v>37.43</v>
      </c>
      <c r="S55" s="5" t="n">
        <v>37.65</v>
      </c>
      <c r="T55" s="5" t="n">
        <v>4205503</v>
      </c>
      <c r="U55" s="5" t="n">
        <v>1683727</v>
      </c>
      <c r="V55" s="5" t="n">
        <v>409133</v>
      </c>
      <c r="W55" s="5" t="n">
        <v>0.8236</v>
      </c>
      <c r="Y55" s="4"/>
      <c r="Z55" s="5" t="s">
        <v>70</v>
      </c>
      <c r="AA55" s="5"/>
      <c r="AB55" s="5" t="n">
        <v>37.52</v>
      </c>
      <c r="AC55" s="5" t="n">
        <v>0.17</v>
      </c>
      <c r="AD55" s="5" t="n">
        <v>37.43</v>
      </c>
      <c r="AE55" s="5" t="n">
        <v>37.65</v>
      </c>
      <c r="AF55" s="5" t="n">
        <v>40710</v>
      </c>
      <c r="AG55" s="5" t="n">
        <v>28523</v>
      </c>
      <c r="AH55" s="5" t="n">
        <v>3267</v>
      </c>
      <c r="AI55" s="5" t="n">
        <v>0.9125</v>
      </c>
      <c r="AK55" s="4"/>
      <c r="AL55" s="5" t="s">
        <v>70</v>
      </c>
      <c r="AM55" s="5"/>
      <c r="AN55" s="5" t="n">
        <v>37.52</v>
      </c>
      <c r="AO55" s="5" t="n">
        <v>0.12</v>
      </c>
      <c r="AP55" s="5" t="n">
        <v>37.43</v>
      </c>
      <c r="AQ55" s="5" t="n">
        <v>37.65</v>
      </c>
      <c r="AR55" s="5" t="n">
        <v>1109366</v>
      </c>
      <c r="AS55" s="5" t="n">
        <v>493539</v>
      </c>
      <c r="AT55" s="5" t="n">
        <v>88467</v>
      </c>
      <c r="AU55" s="5" t="n">
        <v>0.8579</v>
      </c>
      <c r="AW55" s="4"/>
      <c r="AX55" s="5" t="s">
        <v>70</v>
      </c>
      <c r="AY55" s="5"/>
      <c r="AZ55" s="5" t="n">
        <v>37</v>
      </c>
      <c r="BA55" s="5" t="n">
        <v>0.15</v>
      </c>
      <c r="BB55" s="5" t="n">
        <v>37</v>
      </c>
      <c r="BC55" s="5" t="n">
        <v>37.35</v>
      </c>
      <c r="BD55" s="5" t="n">
        <v>11325</v>
      </c>
      <c r="BE55" s="5" t="n">
        <v>3630</v>
      </c>
      <c r="BF55" s="5" t="n">
        <v>733</v>
      </c>
      <c r="BG55" s="5" t="n">
        <v>0.732</v>
      </c>
      <c r="BH55" s="5"/>
      <c r="BI55" s="7" t="n">
        <v>19</v>
      </c>
      <c r="BJ55" s="5"/>
    </row>
    <row r="56" s="6" customFormat="true" ht="15" hidden="false" customHeight="false" outlineLevel="0" collapsed="false">
      <c r="A56" s="4"/>
      <c r="B56" s="5" t="s">
        <v>71</v>
      </c>
      <c r="C56" s="5"/>
      <c r="D56" s="5" t="n">
        <v>37.65</v>
      </c>
      <c r="E56" s="5" t="n">
        <v>0.15</v>
      </c>
      <c r="F56" s="5" t="n">
        <v>37.52</v>
      </c>
      <c r="G56" s="5" t="n">
        <v>37.78</v>
      </c>
      <c r="H56" s="5" t="n">
        <v>3105028</v>
      </c>
      <c r="I56" s="5" t="n">
        <v>735381</v>
      </c>
      <c r="J56" s="5" t="n">
        <v>269867</v>
      </c>
      <c r="K56" s="5" t="n">
        <v>0.8343</v>
      </c>
      <c r="M56" s="4"/>
      <c r="N56" s="5" t="s">
        <v>71</v>
      </c>
      <c r="O56" s="5"/>
      <c r="P56" s="5" t="n">
        <v>37.99</v>
      </c>
      <c r="Q56" s="5" t="n">
        <v>0.08</v>
      </c>
      <c r="R56" s="5" t="n">
        <v>37.95</v>
      </c>
      <c r="S56" s="5" t="n">
        <v>38.08</v>
      </c>
      <c r="T56" s="5" t="n">
        <v>1961266</v>
      </c>
      <c r="U56" s="5" t="n">
        <v>981190</v>
      </c>
      <c r="V56" s="5" t="n">
        <v>278000</v>
      </c>
      <c r="W56" s="5" t="n">
        <v>0.8252</v>
      </c>
      <c r="Y56" s="4"/>
      <c r="Z56" s="5" t="s">
        <v>71</v>
      </c>
      <c r="AA56" s="5"/>
      <c r="AB56" s="5" t="n">
        <v>37.99</v>
      </c>
      <c r="AC56" s="5" t="n">
        <v>0.09</v>
      </c>
      <c r="AD56" s="5" t="n">
        <v>37.95</v>
      </c>
      <c r="AE56" s="5" t="n">
        <v>38.08</v>
      </c>
      <c r="AF56" s="5" t="n">
        <v>49095</v>
      </c>
      <c r="AG56" s="5" t="n">
        <v>20747</v>
      </c>
      <c r="AH56" s="5" t="n">
        <v>7667</v>
      </c>
      <c r="AI56" s="5" t="n">
        <v>0.828</v>
      </c>
      <c r="AK56" s="4"/>
      <c r="AL56" s="5" t="s">
        <v>71</v>
      </c>
      <c r="AM56" s="5"/>
      <c r="AN56" s="5" t="n">
        <v>37.99</v>
      </c>
      <c r="AO56" s="5" t="n">
        <v>0.12</v>
      </c>
      <c r="AP56" s="5" t="n">
        <v>37.91</v>
      </c>
      <c r="AQ56" s="5" t="n">
        <v>38.08</v>
      </c>
      <c r="AR56" s="5" t="n">
        <v>855649</v>
      </c>
      <c r="AS56" s="5" t="n">
        <v>70555</v>
      </c>
      <c r="AT56" s="5" t="n">
        <v>77600</v>
      </c>
      <c r="AU56" s="5" t="n">
        <v>0.8283</v>
      </c>
      <c r="AW56" s="4"/>
      <c r="AX56" s="5" t="s">
        <v>71</v>
      </c>
      <c r="AY56" s="5"/>
      <c r="AZ56" s="5" t="n">
        <v>37.65</v>
      </c>
      <c r="BA56" s="5" t="n">
        <v>0.12</v>
      </c>
      <c r="BB56" s="5" t="n">
        <v>37.52</v>
      </c>
      <c r="BC56" s="5" t="n">
        <v>37.78</v>
      </c>
      <c r="BD56" s="5" t="n">
        <v>5706</v>
      </c>
      <c r="BE56" s="5" t="n">
        <v>869</v>
      </c>
      <c r="BF56" s="5" t="n">
        <v>267</v>
      </c>
      <c r="BG56" s="5" t="n">
        <v>0.7076</v>
      </c>
      <c r="BH56" s="5"/>
      <c r="BI56" s="7" t="n">
        <v>19</v>
      </c>
      <c r="BJ56" s="5"/>
    </row>
    <row r="57" s="6" customFormat="true" ht="15" hidden="false" customHeight="false" outlineLevel="0" collapsed="false">
      <c r="A57" s="4"/>
      <c r="B57" s="5" t="s">
        <v>72</v>
      </c>
      <c r="C57" s="5"/>
      <c r="D57" s="5" t="n">
        <v>37.3</v>
      </c>
      <c r="E57" s="5" t="n">
        <v>0.14</v>
      </c>
      <c r="F57" s="5" t="n">
        <v>37.17</v>
      </c>
      <c r="G57" s="5" t="n">
        <v>37.39</v>
      </c>
      <c r="H57" s="5" t="n">
        <v>1719399</v>
      </c>
      <c r="I57" s="5" t="n">
        <v>445324</v>
      </c>
      <c r="J57" s="5" t="n">
        <v>161067</v>
      </c>
      <c r="K57" s="5" t="n">
        <v>0.8117</v>
      </c>
      <c r="M57" s="4"/>
      <c r="N57" s="5" t="s">
        <v>72</v>
      </c>
      <c r="O57" s="5"/>
      <c r="P57" s="5" t="n">
        <v>37.65</v>
      </c>
      <c r="Q57" s="5" t="n">
        <v>0.1</v>
      </c>
      <c r="R57" s="5" t="n">
        <v>37.56</v>
      </c>
      <c r="S57" s="5" t="n">
        <v>37.73</v>
      </c>
      <c r="T57" s="5" t="n">
        <v>1352907</v>
      </c>
      <c r="U57" s="5" t="n">
        <v>426087</v>
      </c>
      <c r="V57" s="5" t="n">
        <v>143600</v>
      </c>
      <c r="W57" s="5" t="n">
        <v>0.8217</v>
      </c>
      <c r="Y57" s="4"/>
      <c r="Z57" s="5" t="s">
        <v>72</v>
      </c>
      <c r="AA57" s="5"/>
      <c r="AB57" s="5" t="n">
        <v>37.65</v>
      </c>
      <c r="AC57" s="5" t="n">
        <v>0.11</v>
      </c>
      <c r="AD57" s="5" t="n">
        <v>37.56</v>
      </c>
      <c r="AE57" s="5" t="n">
        <v>37.73</v>
      </c>
      <c r="AF57" s="5" t="n">
        <v>31385</v>
      </c>
      <c r="AG57" s="5" t="n">
        <v>8477</v>
      </c>
      <c r="AH57" s="5" t="n">
        <v>3333</v>
      </c>
      <c r="AI57" s="5" t="n">
        <v>0.795</v>
      </c>
      <c r="AK57" s="4"/>
      <c r="AL57" s="5" t="s">
        <v>72</v>
      </c>
      <c r="AM57" s="5"/>
      <c r="AN57" s="5" t="n">
        <v>37.65</v>
      </c>
      <c r="AO57" s="5" t="n">
        <v>0.1</v>
      </c>
      <c r="AP57" s="5" t="n">
        <v>37.56</v>
      </c>
      <c r="AQ57" s="5" t="n">
        <v>37.78</v>
      </c>
      <c r="AR57" s="5" t="n">
        <v>543686</v>
      </c>
      <c r="AS57" s="5" t="n">
        <v>114132</v>
      </c>
      <c r="AT57" s="5" t="n">
        <v>56667</v>
      </c>
      <c r="AU57" s="5" t="n">
        <v>0.8179</v>
      </c>
      <c r="AW57" s="4"/>
      <c r="AX57" s="5" t="s">
        <v>72</v>
      </c>
      <c r="AY57" s="5"/>
      <c r="AZ57" s="5" t="n">
        <v>37.3</v>
      </c>
      <c r="BA57" s="5" t="n">
        <v>0.06</v>
      </c>
      <c r="BB57" s="5" t="n">
        <v>37.17</v>
      </c>
      <c r="BC57" s="5" t="n">
        <v>37.39</v>
      </c>
      <c r="BD57" s="5" t="n">
        <v>4671</v>
      </c>
      <c r="BE57" s="5" t="n">
        <v>1728</v>
      </c>
      <c r="BF57" s="5" t="n">
        <v>400</v>
      </c>
      <c r="BG57" s="5" t="n">
        <v>0.7957</v>
      </c>
      <c r="BI57" s="7" t="n">
        <v>19</v>
      </c>
      <c r="BJ57" s="5"/>
    </row>
    <row r="58" s="6" customFormat="true" ht="15" hidden="false" customHeight="false" outlineLevel="0" collapsed="false">
      <c r="A58" s="4"/>
      <c r="B58" s="5" t="s">
        <v>73</v>
      </c>
      <c r="C58" s="5"/>
      <c r="D58" s="5" t="n">
        <v>37.13</v>
      </c>
      <c r="E58" s="5" t="n">
        <v>0.17</v>
      </c>
      <c r="F58" s="5" t="n">
        <v>37</v>
      </c>
      <c r="G58" s="5" t="n">
        <v>37.3</v>
      </c>
      <c r="H58" s="5" t="n">
        <v>5268541</v>
      </c>
      <c r="I58" s="5" t="n">
        <v>761145</v>
      </c>
      <c r="J58" s="5" t="n">
        <v>379200</v>
      </c>
      <c r="K58" s="5" t="n">
        <v>0.8189</v>
      </c>
      <c r="M58" s="4"/>
      <c r="N58" s="5" t="s">
        <v>73</v>
      </c>
      <c r="O58" s="5"/>
      <c r="P58" s="5" t="n">
        <v>37.52</v>
      </c>
      <c r="Q58" s="5" t="n">
        <v>0.11</v>
      </c>
      <c r="R58" s="5" t="n">
        <v>37.43</v>
      </c>
      <c r="S58" s="5" t="n">
        <v>37.6</v>
      </c>
      <c r="T58" s="5" t="n">
        <v>2687395</v>
      </c>
      <c r="U58" s="5" t="n">
        <v>2149765</v>
      </c>
      <c r="V58" s="5" t="n">
        <v>302600</v>
      </c>
      <c r="W58" s="5" t="n">
        <v>0.839</v>
      </c>
      <c r="Y58" s="4"/>
      <c r="Z58" s="5" t="s">
        <v>73</v>
      </c>
      <c r="AA58" s="5"/>
      <c r="AB58" s="5" t="n">
        <v>37.47</v>
      </c>
      <c r="AC58" s="5" t="n">
        <v>0.12</v>
      </c>
      <c r="AD58" s="5" t="n">
        <v>37.43</v>
      </c>
      <c r="AE58" s="5" t="n">
        <v>37.6</v>
      </c>
      <c r="AF58" s="5" t="n">
        <v>30339</v>
      </c>
      <c r="AG58" s="5" t="n">
        <v>24545</v>
      </c>
      <c r="AH58" s="5" t="n">
        <v>3333</v>
      </c>
      <c r="AI58" s="5" t="n">
        <v>0.7356</v>
      </c>
      <c r="AK58" s="4"/>
      <c r="AL58" s="5" t="s">
        <v>73</v>
      </c>
      <c r="AM58" s="5"/>
      <c r="AN58" s="5" t="n">
        <v>37.47</v>
      </c>
      <c r="AO58" s="5" t="n">
        <v>0.14</v>
      </c>
      <c r="AP58" s="5" t="n">
        <v>37.43</v>
      </c>
      <c r="AQ58" s="5" t="n">
        <v>37.65</v>
      </c>
      <c r="AR58" s="5" t="n">
        <v>1105057</v>
      </c>
      <c r="AS58" s="5" t="n">
        <v>390675</v>
      </c>
      <c r="AT58" s="5" t="n">
        <v>82800</v>
      </c>
      <c r="AU58" s="5" t="n">
        <v>0.8335</v>
      </c>
      <c r="AW58" s="4"/>
      <c r="AX58" s="5" t="s">
        <v>73</v>
      </c>
      <c r="AY58" s="5"/>
      <c r="AZ58" s="5" t="n">
        <v>37.13</v>
      </c>
      <c r="BA58" s="5" t="n">
        <v>0.21</v>
      </c>
      <c r="BB58" s="5" t="n">
        <v>37</v>
      </c>
      <c r="BC58" s="5" t="n">
        <v>37.3</v>
      </c>
      <c r="BD58" s="5" t="n">
        <v>10631</v>
      </c>
      <c r="BE58" s="5" t="n">
        <v>5360</v>
      </c>
      <c r="BF58" s="5" t="n">
        <v>734</v>
      </c>
      <c r="BG58" s="5" t="n">
        <v>0.8804</v>
      </c>
      <c r="BH58" s="5"/>
      <c r="BI58" s="7" t="n">
        <v>20</v>
      </c>
      <c r="BJ58" s="5"/>
    </row>
    <row r="59" s="6" customFormat="true" ht="15" hidden="false" customHeight="false" outlineLevel="0" collapsed="false">
      <c r="A59" s="4"/>
      <c r="B59" s="5" t="s">
        <v>74</v>
      </c>
      <c r="C59" s="5"/>
      <c r="D59" s="5" t="n">
        <v>37.56</v>
      </c>
      <c r="E59" s="5" t="n">
        <v>0.14</v>
      </c>
      <c r="F59" s="5" t="n">
        <v>37.43</v>
      </c>
      <c r="G59" s="5" t="n">
        <v>37.65</v>
      </c>
      <c r="H59" s="5" t="n">
        <v>2179165</v>
      </c>
      <c r="I59" s="5" t="n">
        <v>1095971</v>
      </c>
      <c r="J59" s="5" t="n">
        <v>214400</v>
      </c>
      <c r="K59" s="5" t="n">
        <v>0.835</v>
      </c>
      <c r="M59" s="4"/>
      <c r="N59" s="5" t="s">
        <v>74</v>
      </c>
      <c r="O59" s="5"/>
      <c r="P59" s="5" t="n">
        <v>37.86</v>
      </c>
      <c r="Q59" s="5" t="n">
        <v>0.08</v>
      </c>
      <c r="R59" s="5" t="n">
        <v>37.82</v>
      </c>
      <c r="S59" s="5" t="n">
        <v>37.95</v>
      </c>
      <c r="T59" s="5" t="n">
        <v>1102540</v>
      </c>
      <c r="U59" s="5" t="n">
        <v>1204712</v>
      </c>
      <c r="V59" s="5" t="n">
        <v>144466</v>
      </c>
      <c r="W59" s="5" t="n">
        <v>0.8215</v>
      </c>
      <c r="Y59" s="4"/>
      <c r="Z59" s="5" t="s">
        <v>74</v>
      </c>
      <c r="AA59" s="5"/>
      <c r="AB59" s="5" t="n">
        <v>37.91</v>
      </c>
      <c r="AC59" s="5" t="n">
        <v>0.09</v>
      </c>
      <c r="AD59" s="5" t="n">
        <v>37.82</v>
      </c>
      <c r="AE59" s="5" t="n">
        <v>37.95</v>
      </c>
      <c r="AF59" s="5" t="n">
        <v>31203</v>
      </c>
      <c r="AG59" s="5" t="n">
        <v>23337</v>
      </c>
      <c r="AH59" s="5" t="n">
        <v>3200</v>
      </c>
      <c r="AI59" s="5" t="n">
        <v>0.906</v>
      </c>
      <c r="AK59" s="4"/>
      <c r="AL59" s="5" t="s">
        <v>74</v>
      </c>
      <c r="AM59" s="5"/>
      <c r="AN59" s="5" t="n">
        <v>37.86</v>
      </c>
      <c r="AO59" s="5" t="n">
        <v>0.11</v>
      </c>
      <c r="AP59" s="5" t="n">
        <v>37.82</v>
      </c>
      <c r="AQ59" s="5" t="n">
        <v>37.99</v>
      </c>
      <c r="AR59" s="5" t="n">
        <v>842119</v>
      </c>
      <c r="AS59" s="5" t="n">
        <v>265523</v>
      </c>
      <c r="AT59" s="5" t="n">
        <v>76133</v>
      </c>
      <c r="AU59" s="5" t="n">
        <v>0.8394</v>
      </c>
      <c r="AW59" s="4"/>
      <c r="AX59" s="5" t="s">
        <v>74</v>
      </c>
      <c r="AY59" s="5"/>
      <c r="AZ59" s="5" t="n">
        <v>37.56</v>
      </c>
      <c r="BA59" s="5" t="n">
        <v>0.17</v>
      </c>
      <c r="BB59" s="5" t="n">
        <v>37.43</v>
      </c>
      <c r="BC59" s="5" t="n">
        <v>37.65</v>
      </c>
      <c r="BD59" s="5" t="n">
        <v>8471</v>
      </c>
      <c r="BE59" s="5" t="n">
        <v>0</v>
      </c>
      <c r="BF59" s="5" t="n">
        <v>600</v>
      </c>
      <c r="BG59" s="5" t="n">
        <v>0.7753</v>
      </c>
      <c r="BH59" s="5"/>
      <c r="BI59" s="7" t="n">
        <v>20</v>
      </c>
      <c r="BJ59" s="5"/>
    </row>
    <row r="60" s="6" customFormat="true" ht="15" hidden="false" customHeight="false" outlineLevel="0" collapsed="false">
      <c r="A60" s="4"/>
      <c r="B60" s="5" t="s">
        <v>75</v>
      </c>
      <c r="C60" s="5"/>
      <c r="D60" s="5" t="n">
        <v>35.31</v>
      </c>
      <c r="E60" s="5" t="n">
        <v>0.07</v>
      </c>
      <c r="F60" s="5" t="n">
        <v>35.23</v>
      </c>
      <c r="G60" s="5" t="n">
        <v>35.36</v>
      </c>
      <c r="H60" s="5" t="n">
        <v>1818212</v>
      </c>
      <c r="I60" s="5" t="n">
        <v>39416</v>
      </c>
      <c r="J60" s="5" t="n">
        <v>230000</v>
      </c>
      <c r="K60" s="5" t="n">
        <v>0.7993</v>
      </c>
      <c r="M60" s="4"/>
      <c r="N60" s="5" t="s">
        <v>75</v>
      </c>
      <c r="O60" s="5"/>
      <c r="P60" s="5" t="n">
        <v>35.7</v>
      </c>
      <c r="Q60" s="5" t="n">
        <v>0.06</v>
      </c>
      <c r="R60" s="5" t="n">
        <v>35.62</v>
      </c>
      <c r="S60" s="5" t="n">
        <v>35.79</v>
      </c>
      <c r="T60" s="5" t="n">
        <v>1353774</v>
      </c>
      <c r="U60" s="5" t="n">
        <v>173606</v>
      </c>
      <c r="V60" s="5" t="n">
        <v>156534</v>
      </c>
      <c r="W60" s="5" t="n">
        <v>0.7769</v>
      </c>
      <c r="Y60" s="4"/>
      <c r="Z60" s="5" t="s">
        <v>75</v>
      </c>
      <c r="AA60" s="5"/>
      <c r="AB60" s="5" t="n">
        <v>35.7</v>
      </c>
      <c r="AC60" s="5" t="n">
        <v>0.12</v>
      </c>
      <c r="AD60" s="5" t="n">
        <v>35.62</v>
      </c>
      <c r="AE60" s="5" t="n">
        <v>35.79</v>
      </c>
      <c r="AF60" s="5" t="n">
        <v>70814</v>
      </c>
      <c r="AG60" s="5" t="n">
        <v>4150</v>
      </c>
      <c r="AH60" s="5" t="n">
        <v>11000</v>
      </c>
      <c r="AI60" s="5" t="n">
        <v>0.6342</v>
      </c>
      <c r="AK60" s="4"/>
      <c r="AL60" s="5" t="s">
        <v>75</v>
      </c>
      <c r="AM60" s="5"/>
      <c r="AN60" s="5" t="n">
        <v>35.7</v>
      </c>
      <c r="AO60" s="5" t="n">
        <v>0.06</v>
      </c>
      <c r="AP60" s="5" t="n">
        <v>35.66</v>
      </c>
      <c r="AQ60" s="5" t="n">
        <v>35.79</v>
      </c>
      <c r="AR60" s="5" t="n">
        <v>953622</v>
      </c>
      <c r="AS60" s="5" t="n">
        <v>137945</v>
      </c>
      <c r="AT60" s="5" t="n">
        <v>108133</v>
      </c>
      <c r="AU60" s="5" t="n">
        <v>0.8</v>
      </c>
      <c r="AW60" s="4"/>
      <c r="AX60" s="5" t="s">
        <v>75</v>
      </c>
      <c r="AY60" s="5"/>
      <c r="AZ60" s="5" t="n">
        <v>35.31</v>
      </c>
      <c r="BA60" s="5" t="n">
        <v>0.06</v>
      </c>
      <c r="BB60" s="5" t="n">
        <v>35.23</v>
      </c>
      <c r="BC60" s="5" t="n">
        <v>35.36</v>
      </c>
      <c r="BD60" s="5" t="n">
        <v>9594</v>
      </c>
      <c r="BE60" s="5" t="n">
        <v>3112</v>
      </c>
      <c r="BF60" s="5" t="n">
        <v>1666</v>
      </c>
      <c r="BG60" s="5" t="n">
        <v>0.8153</v>
      </c>
      <c r="BI60" s="7" t="n">
        <v>20</v>
      </c>
      <c r="BJ60" s="5"/>
    </row>
    <row r="61" s="6" customFormat="true" ht="15" hidden="false" customHeight="false" outlineLevel="0" collapsed="false">
      <c r="A61" s="4"/>
      <c r="B61" s="5" t="s">
        <v>76</v>
      </c>
      <c r="C61" s="5"/>
      <c r="D61" s="5" t="n">
        <v>37.22</v>
      </c>
      <c r="E61" s="5" t="n">
        <v>0.17</v>
      </c>
      <c r="F61" s="5" t="n">
        <v>37.09</v>
      </c>
      <c r="G61" s="5" t="n">
        <v>37.35</v>
      </c>
      <c r="H61" s="5" t="n">
        <v>4801376</v>
      </c>
      <c r="I61" s="5" t="n">
        <v>1512239</v>
      </c>
      <c r="J61" s="5" t="n">
        <v>337667</v>
      </c>
      <c r="K61" s="5" t="n">
        <v>0.824</v>
      </c>
      <c r="M61" s="4"/>
      <c r="N61" s="5" t="s">
        <v>76</v>
      </c>
      <c r="O61" s="5"/>
      <c r="P61" s="5" t="n">
        <v>37.56</v>
      </c>
      <c r="Q61" s="5" t="n">
        <v>0.15</v>
      </c>
      <c r="R61" s="5" t="n">
        <v>37.43</v>
      </c>
      <c r="S61" s="5" t="n">
        <v>37.69</v>
      </c>
      <c r="T61" s="5" t="n">
        <v>5506247</v>
      </c>
      <c r="U61" s="5" t="n">
        <v>1024744</v>
      </c>
      <c r="V61" s="5" t="n">
        <v>471200</v>
      </c>
      <c r="W61" s="5" t="n">
        <v>0.8169</v>
      </c>
      <c r="Y61" s="4"/>
      <c r="Z61" s="5" t="s">
        <v>76</v>
      </c>
      <c r="AA61" s="5"/>
      <c r="AB61" s="5" t="n">
        <v>37.56</v>
      </c>
      <c r="AC61" s="5" t="n">
        <v>0.14</v>
      </c>
      <c r="AD61" s="5" t="n">
        <v>37.43</v>
      </c>
      <c r="AE61" s="5" t="n">
        <v>37.69</v>
      </c>
      <c r="AF61" s="5" t="n">
        <v>43133</v>
      </c>
      <c r="AG61" s="5" t="n">
        <v>11925</v>
      </c>
      <c r="AH61" s="5" t="n">
        <v>3867</v>
      </c>
      <c r="AI61" s="5" t="n">
        <v>0.7908</v>
      </c>
      <c r="AK61" s="4"/>
      <c r="AL61" s="5" t="s">
        <v>76</v>
      </c>
      <c r="AM61" s="5"/>
      <c r="AN61" s="5" t="n">
        <v>37.52</v>
      </c>
      <c r="AO61" s="5" t="n">
        <v>0.13</v>
      </c>
      <c r="AP61" s="5" t="n">
        <v>37.47</v>
      </c>
      <c r="AQ61" s="5" t="n">
        <v>37.69</v>
      </c>
      <c r="AR61" s="5" t="n">
        <v>599854</v>
      </c>
      <c r="AS61" s="5" t="n">
        <v>246444</v>
      </c>
      <c r="AT61" s="5" t="n">
        <v>50200</v>
      </c>
      <c r="AU61" s="5" t="n">
        <v>0.8193</v>
      </c>
      <c r="AW61" s="4"/>
      <c r="AX61" s="5" t="s">
        <v>76</v>
      </c>
      <c r="AY61" s="5"/>
      <c r="AZ61" s="5" t="n">
        <v>37.13</v>
      </c>
      <c r="BA61" s="5" t="n">
        <v>0.17</v>
      </c>
      <c r="BB61" s="5" t="n">
        <v>37.09</v>
      </c>
      <c r="BC61" s="5" t="n">
        <v>37.35</v>
      </c>
      <c r="BD61" s="5" t="n">
        <v>8823</v>
      </c>
      <c r="BE61" s="5" t="n">
        <v>7079</v>
      </c>
      <c r="BF61" s="5" t="n">
        <v>600</v>
      </c>
      <c r="BG61" s="5" t="n">
        <v>0.7613</v>
      </c>
      <c r="BH61" s="5"/>
      <c r="BI61" s="7" t="n">
        <v>21</v>
      </c>
      <c r="BJ61" s="5"/>
    </row>
    <row r="62" s="6" customFormat="true" ht="15" hidden="false" customHeight="false" outlineLevel="0" collapsed="false">
      <c r="A62" s="4"/>
      <c r="B62" s="5" t="s">
        <v>77</v>
      </c>
      <c r="C62" s="5"/>
      <c r="D62" s="5" t="n">
        <v>35.36</v>
      </c>
      <c r="E62" s="5" t="n">
        <v>0.08</v>
      </c>
      <c r="F62" s="5" t="n">
        <v>35.27</v>
      </c>
      <c r="G62" s="5" t="n">
        <v>35.4</v>
      </c>
      <c r="H62" s="5" t="n">
        <v>1709737</v>
      </c>
      <c r="I62" s="5" t="n">
        <v>82487</v>
      </c>
      <c r="J62" s="5" t="n">
        <v>179267</v>
      </c>
      <c r="K62" s="5" t="n">
        <v>0.7854</v>
      </c>
      <c r="M62" s="4"/>
      <c r="N62" s="5" t="s">
        <v>77</v>
      </c>
      <c r="O62" s="5"/>
      <c r="P62" s="5" t="n">
        <v>35.7</v>
      </c>
      <c r="Q62" s="5" t="n">
        <v>0.08</v>
      </c>
      <c r="R62" s="5" t="n">
        <v>35.66</v>
      </c>
      <c r="S62" s="5" t="n">
        <v>35.79</v>
      </c>
      <c r="T62" s="5" t="n">
        <v>1206525</v>
      </c>
      <c r="U62" s="5" t="n">
        <v>199143</v>
      </c>
      <c r="V62" s="5" t="n">
        <v>119000</v>
      </c>
      <c r="W62" s="5" t="n">
        <v>0.7703</v>
      </c>
      <c r="Y62" s="4"/>
      <c r="Z62" s="5" t="s">
        <v>77</v>
      </c>
      <c r="AA62" s="5"/>
      <c r="AB62" s="5" t="n">
        <v>35.75</v>
      </c>
      <c r="AC62" s="5" t="n">
        <v>0.09</v>
      </c>
      <c r="AD62" s="5" t="n">
        <v>35.66</v>
      </c>
      <c r="AE62" s="5" t="n">
        <v>35.79</v>
      </c>
      <c r="AF62" s="5" t="n">
        <v>85740</v>
      </c>
      <c r="AG62" s="5" t="n">
        <v>3112</v>
      </c>
      <c r="AH62" s="5" t="n">
        <v>10533</v>
      </c>
      <c r="AI62" s="5" t="n">
        <v>0.6635</v>
      </c>
      <c r="AK62" s="4"/>
      <c r="AL62" s="5" t="s">
        <v>77</v>
      </c>
      <c r="AM62" s="5"/>
      <c r="AN62" s="5" t="n">
        <v>35.75</v>
      </c>
      <c r="AO62" s="5" t="n">
        <v>0.09</v>
      </c>
      <c r="AP62" s="5" t="n">
        <v>35.66</v>
      </c>
      <c r="AQ62" s="5" t="n">
        <v>35.83</v>
      </c>
      <c r="AR62" s="5" t="n">
        <v>1509297</v>
      </c>
      <c r="AS62" s="5" t="n">
        <v>40109</v>
      </c>
      <c r="AT62" s="5" t="n">
        <v>109333</v>
      </c>
      <c r="AU62" s="5" t="n">
        <v>0.8023</v>
      </c>
      <c r="AW62" s="4"/>
      <c r="AX62" s="5" t="s">
        <v>77</v>
      </c>
      <c r="AY62" s="5"/>
      <c r="AZ62" s="5" t="n">
        <v>35.36</v>
      </c>
      <c r="BA62" s="5" t="n">
        <v>0.08</v>
      </c>
      <c r="BB62" s="5" t="n">
        <v>35.27</v>
      </c>
      <c r="BC62" s="5" t="n">
        <v>35.4</v>
      </c>
      <c r="BD62" s="5" t="n">
        <v>7953</v>
      </c>
      <c r="BE62" s="5" t="n">
        <v>1211</v>
      </c>
      <c r="BF62" s="5" t="n">
        <v>1133</v>
      </c>
      <c r="BG62" s="5" t="n">
        <v>0.74</v>
      </c>
      <c r="BI62" s="7" t="n">
        <v>21</v>
      </c>
      <c r="BJ62" s="5"/>
    </row>
    <row r="63" s="6" customFormat="true" ht="15" hidden="false" customHeight="false" outlineLevel="0" collapsed="false">
      <c r="A63" s="4"/>
      <c r="B63" s="5" t="s">
        <v>78</v>
      </c>
      <c r="C63" s="5"/>
      <c r="D63" s="5" t="n">
        <v>35.36</v>
      </c>
      <c r="E63" s="5" t="n">
        <v>0.08</v>
      </c>
      <c r="F63" s="5" t="n">
        <v>35.31</v>
      </c>
      <c r="G63" s="5" t="n">
        <v>35.44</v>
      </c>
      <c r="H63" s="5" t="n">
        <v>1773177</v>
      </c>
      <c r="I63" s="5" t="n">
        <v>247894</v>
      </c>
      <c r="J63" s="5" t="n">
        <v>186133</v>
      </c>
      <c r="K63" s="5" t="n">
        <v>0.7924</v>
      </c>
      <c r="M63" s="4"/>
      <c r="N63" s="5" t="s">
        <v>78</v>
      </c>
      <c r="O63" s="5"/>
      <c r="P63" s="5" t="n">
        <v>35.75</v>
      </c>
      <c r="Q63" s="5" t="n">
        <v>0.06</v>
      </c>
      <c r="R63" s="5" t="n">
        <v>35.7</v>
      </c>
      <c r="S63" s="5" t="n">
        <v>35.83</v>
      </c>
      <c r="T63" s="5" t="n">
        <v>1028325</v>
      </c>
      <c r="U63" s="5" t="n">
        <v>306620</v>
      </c>
      <c r="V63" s="5" t="n">
        <v>129000</v>
      </c>
      <c r="W63" s="5" t="n">
        <v>0.778</v>
      </c>
      <c r="Y63" s="4"/>
      <c r="Z63" s="5" t="s">
        <v>78</v>
      </c>
      <c r="AA63" s="5"/>
      <c r="AB63" s="5" t="n">
        <v>35.75</v>
      </c>
      <c r="AC63" s="5" t="n">
        <v>0.09</v>
      </c>
      <c r="AD63" s="5" t="n">
        <v>35.7</v>
      </c>
      <c r="AE63" s="5" t="n">
        <v>35.83</v>
      </c>
      <c r="AF63" s="5" t="n">
        <v>34676</v>
      </c>
      <c r="AG63" s="5" t="n">
        <v>7261</v>
      </c>
      <c r="AH63" s="5" t="n">
        <v>5667</v>
      </c>
      <c r="AI63" s="5" t="n">
        <v>0.645</v>
      </c>
      <c r="AK63" s="4"/>
      <c r="AL63" s="5" t="s">
        <v>78</v>
      </c>
      <c r="AM63" s="5"/>
      <c r="AN63" s="5" t="n">
        <v>35.75</v>
      </c>
      <c r="AO63" s="5" t="n">
        <v>0.08</v>
      </c>
      <c r="AP63" s="5" t="n">
        <v>35.7</v>
      </c>
      <c r="AQ63" s="5" t="n">
        <v>35.88</v>
      </c>
      <c r="AR63" s="5" t="n">
        <v>856159</v>
      </c>
      <c r="AS63" s="5" t="n">
        <v>113447</v>
      </c>
      <c r="AT63" s="5" t="n">
        <v>74666</v>
      </c>
      <c r="AU63" s="5" t="n">
        <v>0.7848</v>
      </c>
      <c r="AW63" s="4"/>
      <c r="AX63" s="5" t="s">
        <v>78</v>
      </c>
      <c r="AY63" s="5"/>
      <c r="AZ63" s="5" t="n">
        <v>35.36</v>
      </c>
      <c r="BA63" s="5" t="n">
        <v>0.1</v>
      </c>
      <c r="BB63" s="5" t="n">
        <v>35.31</v>
      </c>
      <c r="BC63" s="5" t="n">
        <v>35.44</v>
      </c>
      <c r="BD63" s="5" t="n">
        <v>7346</v>
      </c>
      <c r="BE63" s="5" t="n">
        <v>0</v>
      </c>
      <c r="BF63" s="5" t="n">
        <v>667</v>
      </c>
      <c r="BG63" s="5" t="n">
        <v>0.7396</v>
      </c>
      <c r="BI63" s="7" t="n">
        <v>21</v>
      </c>
      <c r="BJ63" s="5"/>
    </row>
    <row r="64" s="6" customFormat="true" ht="15" hidden="false" customHeight="false" outlineLevel="0" collapsed="false">
      <c r="A64" s="4"/>
      <c r="B64" s="5" t="s">
        <v>79</v>
      </c>
      <c r="C64" s="5"/>
      <c r="D64" s="5" t="n">
        <v>37.22</v>
      </c>
      <c r="E64" s="5" t="n">
        <v>0.15</v>
      </c>
      <c r="F64" s="5" t="n">
        <v>37.09</v>
      </c>
      <c r="G64" s="5" t="n">
        <v>37.35</v>
      </c>
      <c r="H64" s="5" t="n">
        <v>4849701</v>
      </c>
      <c r="I64" s="5" t="n">
        <v>726030</v>
      </c>
      <c r="J64" s="5" t="n">
        <v>371600</v>
      </c>
      <c r="K64" s="5" t="n">
        <v>0.837</v>
      </c>
      <c r="M64" s="4"/>
      <c r="N64" s="5" t="s">
        <v>79</v>
      </c>
      <c r="O64" s="5"/>
      <c r="P64" s="5" t="n">
        <v>37.56</v>
      </c>
      <c r="Q64" s="5" t="n">
        <v>0.14</v>
      </c>
      <c r="R64" s="5" t="n">
        <v>37.47</v>
      </c>
      <c r="S64" s="5" t="n">
        <v>37.69</v>
      </c>
      <c r="T64" s="5" t="n">
        <v>4275416</v>
      </c>
      <c r="U64" s="5" t="n">
        <v>1387000</v>
      </c>
      <c r="V64" s="5" t="n">
        <v>350400</v>
      </c>
      <c r="W64" s="5" t="n">
        <v>0.8145</v>
      </c>
      <c r="Y64" s="4"/>
      <c r="Z64" s="5" t="s">
        <v>79</v>
      </c>
      <c r="AA64" s="5"/>
      <c r="AB64" s="5" t="n">
        <v>37.56</v>
      </c>
      <c r="AC64" s="5" t="n">
        <v>0.1</v>
      </c>
      <c r="AD64" s="5" t="n">
        <v>37.47</v>
      </c>
      <c r="AE64" s="5" t="n">
        <v>37.69</v>
      </c>
      <c r="AF64" s="5" t="n">
        <v>24905</v>
      </c>
      <c r="AG64" s="5" t="n">
        <v>16258</v>
      </c>
      <c r="AH64" s="5" t="n">
        <v>2133</v>
      </c>
      <c r="AI64" s="5" t="n">
        <v>0.8574</v>
      </c>
      <c r="AK64" s="4"/>
      <c r="AL64" s="5" t="s">
        <v>79</v>
      </c>
      <c r="AM64" s="5"/>
      <c r="AN64" s="5" t="n">
        <v>37.56</v>
      </c>
      <c r="AO64" s="5" t="n">
        <v>0.14</v>
      </c>
      <c r="AP64" s="5" t="n">
        <v>37.47</v>
      </c>
      <c r="AQ64" s="5" t="n">
        <v>37.69</v>
      </c>
      <c r="AR64" s="5" t="n">
        <v>825026</v>
      </c>
      <c r="AS64" s="5" t="n">
        <v>283631</v>
      </c>
      <c r="AT64" s="5" t="n">
        <v>66666</v>
      </c>
      <c r="AU64" s="5" t="n">
        <v>0.8293</v>
      </c>
      <c r="AW64" s="4"/>
      <c r="AX64" s="5" t="s">
        <v>79</v>
      </c>
      <c r="AY64" s="5"/>
      <c r="AZ64" s="5" t="n">
        <v>37.13</v>
      </c>
      <c r="BA64" s="5" t="n">
        <v>0.09</v>
      </c>
      <c r="BB64" s="5" t="n">
        <v>37.09</v>
      </c>
      <c r="BC64" s="5" t="n">
        <v>37.35</v>
      </c>
      <c r="BD64" s="5" t="n">
        <v>16081</v>
      </c>
      <c r="BE64" s="5" t="n">
        <v>1724</v>
      </c>
      <c r="BF64" s="5" t="n">
        <v>867</v>
      </c>
      <c r="BG64" s="5" t="n">
        <v>0.7047</v>
      </c>
      <c r="BH64" s="5"/>
      <c r="BI64" s="7" t="n">
        <v>22</v>
      </c>
      <c r="BJ64" s="5"/>
    </row>
    <row r="65" s="6" customFormat="true" ht="15" hidden="false" customHeight="false" outlineLevel="0" collapsed="false">
      <c r="A65" s="4"/>
      <c r="B65" s="5" t="s">
        <v>80</v>
      </c>
      <c r="C65" s="5"/>
      <c r="D65" s="5" t="n">
        <v>35.36</v>
      </c>
      <c r="E65" s="5" t="n">
        <v>0.08</v>
      </c>
      <c r="F65" s="5" t="n">
        <v>35.31</v>
      </c>
      <c r="G65" s="5" t="n">
        <v>35.44</v>
      </c>
      <c r="H65" s="5" t="n">
        <v>1578109</v>
      </c>
      <c r="I65" s="5" t="n">
        <v>194467</v>
      </c>
      <c r="J65" s="5" t="n">
        <v>172200</v>
      </c>
      <c r="K65" s="5" t="n">
        <v>0.7871</v>
      </c>
      <c r="M65" s="4"/>
      <c r="N65" s="5" t="s">
        <v>80</v>
      </c>
      <c r="O65" s="5"/>
      <c r="P65" s="5" t="n">
        <v>35.75</v>
      </c>
      <c r="Q65" s="5" t="n">
        <v>0.09</v>
      </c>
      <c r="R65" s="5" t="n">
        <v>35.7</v>
      </c>
      <c r="S65" s="5" t="n">
        <v>35.83</v>
      </c>
      <c r="T65" s="5" t="n">
        <v>884688</v>
      </c>
      <c r="U65" s="5" t="n">
        <v>172770</v>
      </c>
      <c r="V65" s="5" t="n">
        <v>70400</v>
      </c>
      <c r="W65" s="5" t="n">
        <v>0.7909</v>
      </c>
      <c r="Y65" s="4"/>
      <c r="Z65" s="5" t="s">
        <v>80</v>
      </c>
      <c r="AA65" s="5"/>
      <c r="AB65" s="5" t="n">
        <v>35.79</v>
      </c>
      <c r="AC65" s="5" t="n">
        <v>0.1</v>
      </c>
      <c r="AD65" s="5" t="n">
        <v>35.7</v>
      </c>
      <c r="AE65" s="5" t="n">
        <v>35.83</v>
      </c>
      <c r="AF65" s="5" t="n">
        <v>31039</v>
      </c>
      <c r="AG65" s="5" t="n">
        <v>1556</v>
      </c>
      <c r="AH65" s="5" t="n">
        <v>4400</v>
      </c>
      <c r="AI65" s="5" t="n">
        <v>0.6373</v>
      </c>
      <c r="AK65" s="4"/>
      <c r="AL65" s="5" t="s">
        <v>80</v>
      </c>
      <c r="AM65" s="5"/>
      <c r="AN65" s="5" t="n">
        <v>35.79</v>
      </c>
      <c r="AO65" s="5" t="n">
        <v>0.09</v>
      </c>
      <c r="AP65" s="5" t="n">
        <v>35.7</v>
      </c>
      <c r="AQ65" s="5" t="n">
        <v>35.88</v>
      </c>
      <c r="AR65" s="5" t="n">
        <v>730505</v>
      </c>
      <c r="AS65" s="5" t="n">
        <v>43592</v>
      </c>
      <c r="AT65" s="5" t="n">
        <v>53467</v>
      </c>
      <c r="AU65" s="5" t="n">
        <v>0.805</v>
      </c>
      <c r="AW65" s="4"/>
      <c r="AX65" s="5" t="s">
        <v>80</v>
      </c>
      <c r="AY65" s="5"/>
      <c r="AZ65" s="5" t="n">
        <v>35.4</v>
      </c>
      <c r="BA65" s="5" t="n">
        <v>0.09</v>
      </c>
      <c r="BB65" s="5" t="n">
        <v>35.31</v>
      </c>
      <c r="BC65" s="5" t="n">
        <v>35.44</v>
      </c>
      <c r="BD65" s="5" t="n">
        <v>12443</v>
      </c>
      <c r="BE65" s="5" t="n">
        <v>1042</v>
      </c>
      <c r="BF65" s="5" t="n">
        <v>1200</v>
      </c>
      <c r="BG65" s="5" t="n">
        <v>0.8219</v>
      </c>
      <c r="BI65" s="7" t="n">
        <v>22</v>
      </c>
      <c r="BJ65" s="5"/>
    </row>
    <row r="66" s="6" customFormat="true" ht="15" hidden="false" customHeight="false" outlineLevel="0" collapsed="false">
      <c r="A66" s="4"/>
      <c r="B66" s="5" t="s">
        <v>81</v>
      </c>
      <c r="C66" s="5"/>
      <c r="D66" s="5" t="n">
        <v>35.36</v>
      </c>
      <c r="E66" s="5" t="n">
        <v>0.06</v>
      </c>
      <c r="F66" s="5" t="n">
        <v>35.27</v>
      </c>
      <c r="G66" s="5" t="n">
        <v>35.44</v>
      </c>
      <c r="H66" s="5" t="n">
        <v>1741298</v>
      </c>
      <c r="I66" s="5" t="n">
        <v>33202</v>
      </c>
      <c r="J66" s="5" t="n">
        <v>208267</v>
      </c>
      <c r="K66" s="5" t="n">
        <v>0.7763</v>
      </c>
      <c r="M66" s="4"/>
      <c r="N66" s="5" t="s">
        <v>81</v>
      </c>
      <c r="O66" s="5"/>
      <c r="P66" s="5" t="n">
        <v>35.75</v>
      </c>
      <c r="Q66" s="5" t="n">
        <v>0.06</v>
      </c>
      <c r="R66" s="5" t="n">
        <v>35.7</v>
      </c>
      <c r="S66" s="5" t="n">
        <v>35.83</v>
      </c>
      <c r="T66" s="5" t="n">
        <v>890045</v>
      </c>
      <c r="U66" s="5" t="n">
        <v>231403</v>
      </c>
      <c r="V66" s="5" t="n">
        <v>113800</v>
      </c>
      <c r="W66" s="5" t="n">
        <v>0.7824</v>
      </c>
      <c r="Y66" s="4"/>
      <c r="Z66" s="5" t="s">
        <v>81</v>
      </c>
      <c r="AA66" s="5"/>
      <c r="AB66" s="5" t="n">
        <v>35.75</v>
      </c>
      <c r="AC66" s="5" t="n">
        <v>0.08</v>
      </c>
      <c r="AD66" s="5" t="n">
        <v>35.7</v>
      </c>
      <c r="AE66" s="5" t="n">
        <v>35.83</v>
      </c>
      <c r="AF66" s="5" t="n">
        <v>48678</v>
      </c>
      <c r="AG66" s="5" t="n">
        <v>7269</v>
      </c>
      <c r="AH66" s="5" t="n">
        <v>7733</v>
      </c>
      <c r="AI66" s="5" t="n">
        <v>0.7226</v>
      </c>
      <c r="AK66" s="4"/>
      <c r="AL66" s="5" t="s">
        <v>81</v>
      </c>
      <c r="AM66" s="5"/>
      <c r="AN66" s="5" t="n">
        <v>35.75</v>
      </c>
      <c r="AO66" s="5" t="n">
        <v>0.06</v>
      </c>
      <c r="AP66" s="5" t="n">
        <v>35.7</v>
      </c>
      <c r="AQ66" s="5" t="n">
        <v>35.83</v>
      </c>
      <c r="AR66" s="5" t="n">
        <v>699903</v>
      </c>
      <c r="AS66" s="5" t="n">
        <v>121406</v>
      </c>
      <c r="AT66" s="5" t="n">
        <v>77933</v>
      </c>
      <c r="AU66" s="5" t="n">
        <v>0.8109</v>
      </c>
      <c r="AW66" s="4"/>
      <c r="AX66" s="5" t="s">
        <v>81</v>
      </c>
      <c r="AY66" s="5"/>
      <c r="AZ66" s="5" t="n">
        <v>35.36</v>
      </c>
      <c r="BA66" s="5" t="n">
        <v>0.09</v>
      </c>
      <c r="BB66" s="5" t="n">
        <v>35.27</v>
      </c>
      <c r="BC66" s="5" t="n">
        <v>35.44</v>
      </c>
      <c r="BD66" s="5" t="n">
        <v>14269</v>
      </c>
      <c r="BE66" s="5" t="n">
        <v>0</v>
      </c>
      <c r="BF66" s="5" t="n">
        <v>1800</v>
      </c>
      <c r="BG66" s="5" t="n">
        <v>0.7537</v>
      </c>
      <c r="BI66" s="7" t="n">
        <v>22</v>
      </c>
      <c r="BJ66" s="5"/>
    </row>
    <row r="67" s="6" customFormat="true" ht="15" hidden="false" customHeight="false" outlineLevel="0" collapsed="false">
      <c r="A67" s="4"/>
      <c r="B67" s="5" t="s">
        <v>82</v>
      </c>
      <c r="C67" s="5"/>
      <c r="D67" s="5" t="n">
        <v>37.17</v>
      </c>
      <c r="E67" s="5" t="n">
        <v>0.17</v>
      </c>
      <c r="F67" s="5" t="n">
        <v>37.04</v>
      </c>
      <c r="G67" s="5" t="n">
        <v>37.35</v>
      </c>
      <c r="H67" s="5" t="n">
        <v>5022253</v>
      </c>
      <c r="I67" s="5" t="n">
        <v>698462</v>
      </c>
      <c r="J67" s="5" t="n">
        <v>349000</v>
      </c>
      <c r="K67" s="5" t="n">
        <v>0.8192</v>
      </c>
      <c r="M67" s="4"/>
      <c r="N67" s="5" t="s">
        <v>82</v>
      </c>
      <c r="O67" s="5"/>
      <c r="P67" s="5" t="n">
        <v>37.56</v>
      </c>
      <c r="Q67" s="5" t="n">
        <v>0.13</v>
      </c>
      <c r="R67" s="5" t="n">
        <v>37.43</v>
      </c>
      <c r="S67" s="5" t="n">
        <v>37.65</v>
      </c>
      <c r="T67" s="5" t="n">
        <v>3853375</v>
      </c>
      <c r="U67" s="5" t="n">
        <v>1493570</v>
      </c>
      <c r="V67" s="5" t="n">
        <v>301533</v>
      </c>
      <c r="W67" s="5" t="n">
        <v>0.8377</v>
      </c>
      <c r="Y67" s="4"/>
      <c r="Z67" s="5" t="s">
        <v>82</v>
      </c>
      <c r="AA67" s="5"/>
      <c r="AB67" s="5" t="n">
        <v>37.52</v>
      </c>
      <c r="AC67" s="5" t="n">
        <v>0.12</v>
      </c>
      <c r="AD67" s="5" t="n">
        <v>37.43</v>
      </c>
      <c r="AE67" s="5" t="n">
        <v>37.65</v>
      </c>
      <c r="AF67" s="5" t="n">
        <v>37955</v>
      </c>
      <c r="AG67" s="5" t="n">
        <v>12952</v>
      </c>
      <c r="AH67" s="5" t="n">
        <v>3200</v>
      </c>
      <c r="AI67" s="5" t="n">
        <v>0.8636</v>
      </c>
      <c r="AK67" s="4"/>
      <c r="AL67" s="5" t="s">
        <v>82</v>
      </c>
      <c r="AM67" s="5"/>
      <c r="AN67" s="5" t="n">
        <v>37.56</v>
      </c>
      <c r="AO67" s="5" t="n">
        <v>0.15</v>
      </c>
      <c r="AP67" s="5" t="n">
        <v>37.43</v>
      </c>
      <c r="AQ67" s="5" t="n">
        <v>37.65</v>
      </c>
      <c r="AR67" s="5" t="n">
        <v>742374</v>
      </c>
      <c r="AS67" s="5" t="n">
        <v>204847</v>
      </c>
      <c r="AT67" s="5" t="n">
        <v>53067</v>
      </c>
      <c r="AU67" s="5" t="n">
        <v>0.84</v>
      </c>
      <c r="AW67" s="4"/>
      <c r="AX67" s="5" t="s">
        <v>82</v>
      </c>
      <c r="AY67" s="5"/>
      <c r="AZ67" s="5" t="n">
        <v>37.17</v>
      </c>
      <c r="BA67" s="5" t="n">
        <v>0.09</v>
      </c>
      <c r="BB67" s="5" t="n">
        <v>37.04</v>
      </c>
      <c r="BC67" s="5" t="n">
        <v>37.35</v>
      </c>
      <c r="BD67" s="5" t="n">
        <v>5970</v>
      </c>
      <c r="BE67" s="5" t="n">
        <v>6223</v>
      </c>
      <c r="BF67" s="5" t="n">
        <v>600</v>
      </c>
      <c r="BG67" s="5" t="n">
        <v>0.6059</v>
      </c>
      <c r="BH67" s="5"/>
      <c r="BI67" s="7" t="n">
        <v>23</v>
      </c>
      <c r="BJ67" s="5"/>
    </row>
    <row r="68" s="6" customFormat="true" ht="15" hidden="false" customHeight="false" outlineLevel="0" collapsed="false">
      <c r="A68" s="4"/>
      <c r="B68" s="5" t="s">
        <v>83</v>
      </c>
      <c r="C68" s="5"/>
      <c r="D68" s="5" t="n">
        <v>35.36</v>
      </c>
      <c r="E68" s="5" t="n">
        <v>0.07</v>
      </c>
      <c r="F68" s="5" t="n">
        <v>35.27</v>
      </c>
      <c r="G68" s="5" t="n">
        <v>35.44</v>
      </c>
      <c r="H68" s="5" t="n">
        <v>1783493</v>
      </c>
      <c r="I68" s="5" t="n">
        <v>85081</v>
      </c>
      <c r="J68" s="5" t="n">
        <v>202400</v>
      </c>
      <c r="K68" s="5" t="n">
        <v>0.7836</v>
      </c>
      <c r="M68" s="4"/>
      <c r="N68" s="5" t="s">
        <v>83</v>
      </c>
      <c r="O68" s="5"/>
      <c r="P68" s="5" t="n">
        <v>35.7</v>
      </c>
      <c r="Q68" s="5" t="n">
        <v>0.08</v>
      </c>
      <c r="R68" s="5" t="n">
        <v>35.66</v>
      </c>
      <c r="S68" s="5" t="n">
        <v>35.79</v>
      </c>
      <c r="T68" s="5" t="n">
        <v>1014638</v>
      </c>
      <c r="U68" s="5" t="n">
        <v>198108</v>
      </c>
      <c r="V68" s="5" t="n">
        <v>85666</v>
      </c>
      <c r="W68" s="5" t="n">
        <v>0.7854</v>
      </c>
      <c r="Y68" s="4"/>
      <c r="Z68" s="5" t="s">
        <v>83</v>
      </c>
      <c r="AA68" s="5"/>
      <c r="AB68" s="5" t="n">
        <v>35.7</v>
      </c>
      <c r="AC68" s="5" t="n">
        <v>0.09</v>
      </c>
      <c r="AD68" s="5" t="n">
        <v>35.66</v>
      </c>
      <c r="AE68" s="5" t="n">
        <v>35.79</v>
      </c>
      <c r="AF68" s="5" t="n">
        <v>66378</v>
      </c>
      <c r="AG68" s="5" t="n">
        <v>3119</v>
      </c>
      <c r="AH68" s="5" t="n">
        <v>7400</v>
      </c>
      <c r="AI68" s="5" t="n">
        <v>0.6422</v>
      </c>
      <c r="AK68" s="4"/>
      <c r="AL68" s="5" t="s">
        <v>83</v>
      </c>
      <c r="AM68" s="5"/>
      <c r="AN68" s="5" t="n">
        <v>35.75</v>
      </c>
      <c r="AO68" s="5" t="n">
        <v>0.09</v>
      </c>
      <c r="AP68" s="5" t="n">
        <v>35.66</v>
      </c>
      <c r="AQ68" s="5" t="n">
        <v>35.83</v>
      </c>
      <c r="AR68" s="5" t="n">
        <v>1011018</v>
      </c>
      <c r="AS68" s="5" t="n">
        <v>50470</v>
      </c>
      <c r="AT68" s="5" t="n">
        <v>71800</v>
      </c>
      <c r="AU68" s="5" t="n">
        <v>0.7947</v>
      </c>
      <c r="AW68" s="4"/>
      <c r="AX68" s="5" t="s">
        <v>83</v>
      </c>
      <c r="AY68" s="5"/>
      <c r="AZ68" s="5" t="n">
        <v>35.36</v>
      </c>
      <c r="BA68" s="5" t="n">
        <v>0.09</v>
      </c>
      <c r="BB68" s="5" t="n">
        <v>35.27</v>
      </c>
      <c r="BC68" s="5" t="n">
        <v>35.44</v>
      </c>
      <c r="BD68" s="5" t="n">
        <v>14697</v>
      </c>
      <c r="BE68" s="5" t="n">
        <v>1904</v>
      </c>
      <c r="BF68" s="5" t="n">
        <v>2267</v>
      </c>
      <c r="BG68" s="5" t="n">
        <v>0.7782</v>
      </c>
      <c r="BI68" s="7" t="n">
        <v>23</v>
      </c>
      <c r="BJ68" s="5"/>
    </row>
    <row r="69" s="6" customFormat="true" ht="15" hidden="false" customHeight="false" outlineLevel="0" collapsed="false">
      <c r="A69" s="4"/>
      <c r="B69" s="5" t="s">
        <v>84</v>
      </c>
      <c r="C69" s="5"/>
      <c r="D69" s="5" t="n">
        <v>35.4</v>
      </c>
      <c r="E69" s="5" t="n">
        <v>0.08</v>
      </c>
      <c r="F69" s="5" t="n">
        <v>35.31</v>
      </c>
      <c r="G69" s="5" t="n">
        <v>35.49</v>
      </c>
      <c r="H69" s="5" t="n">
        <v>1935680</v>
      </c>
      <c r="I69" s="5" t="n">
        <v>63612</v>
      </c>
      <c r="J69" s="5" t="n">
        <v>199666</v>
      </c>
      <c r="K69" s="5" t="n">
        <v>0.7882</v>
      </c>
      <c r="M69" s="4"/>
      <c r="N69" s="5" t="s">
        <v>84</v>
      </c>
      <c r="O69" s="5"/>
      <c r="P69" s="5" t="n">
        <v>35.79</v>
      </c>
      <c r="Q69" s="5" t="n">
        <v>0.09</v>
      </c>
      <c r="R69" s="5" t="n">
        <v>35.7</v>
      </c>
      <c r="S69" s="5" t="n">
        <v>35.88</v>
      </c>
      <c r="T69" s="5" t="n">
        <v>917800</v>
      </c>
      <c r="U69" s="5" t="n">
        <v>190940</v>
      </c>
      <c r="V69" s="5" t="n">
        <v>72200</v>
      </c>
      <c r="W69" s="5" t="n">
        <v>0.7622</v>
      </c>
      <c r="Y69" s="4"/>
      <c r="Z69" s="5" t="s">
        <v>84</v>
      </c>
      <c r="AA69" s="5"/>
      <c r="AB69" s="5" t="n">
        <v>35.79</v>
      </c>
      <c r="AC69" s="5" t="n">
        <v>0.09</v>
      </c>
      <c r="AD69" s="5" t="n">
        <v>35.7</v>
      </c>
      <c r="AE69" s="5" t="n">
        <v>35.88</v>
      </c>
      <c r="AF69" s="5" t="n">
        <v>41853</v>
      </c>
      <c r="AG69" s="5" t="n">
        <v>2075</v>
      </c>
      <c r="AH69" s="5" t="n">
        <v>5333</v>
      </c>
      <c r="AI69" s="5" t="n">
        <v>0.6756</v>
      </c>
      <c r="AK69" s="4"/>
      <c r="AL69" s="5" t="s">
        <v>84</v>
      </c>
      <c r="AM69" s="5"/>
      <c r="AN69" s="5" t="n">
        <v>35.79</v>
      </c>
      <c r="AO69" s="5" t="n">
        <v>0.08</v>
      </c>
      <c r="AP69" s="5" t="n">
        <v>35.7</v>
      </c>
      <c r="AQ69" s="5" t="n">
        <v>35.88</v>
      </c>
      <c r="AR69" s="5" t="n">
        <v>629769</v>
      </c>
      <c r="AS69" s="5" t="n">
        <v>20753</v>
      </c>
      <c r="AT69" s="5" t="n">
        <v>51333</v>
      </c>
      <c r="AU69" s="5" t="n">
        <v>0.8082</v>
      </c>
      <c r="AW69" s="4"/>
      <c r="AX69" s="5" t="s">
        <v>84</v>
      </c>
      <c r="AY69" s="5"/>
      <c r="AZ69" s="5" t="n">
        <v>35.4</v>
      </c>
      <c r="BA69" s="5" t="n">
        <v>0.1</v>
      </c>
      <c r="BB69" s="5" t="n">
        <v>35.31</v>
      </c>
      <c r="BC69" s="5" t="n">
        <v>35.49</v>
      </c>
      <c r="BD69" s="5" t="n">
        <v>11927</v>
      </c>
      <c r="BE69" s="5" t="n">
        <v>695</v>
      </c>
      <c r="BF69" s="5" t="n">
        <v>867</v>
      </c>
      <c r="BG69" s="5" t="n">
        <v>0.6652</v>
      </c>
      <c r="BI69" s="7" t="n">
        <v>23</v>
      </c>
      <c r="BJ69" s="5"/>
    </row>
    <row r="70" s="6" customFormat="true" ht="15" hidden="false" customHeight="false" outlineLevel="0" collapsed="false">
      <c r="A70" s="4"/>
      <c r="B70" s="5" t="s">
        <v>85</v>
      </c>
      <c r="C70" s="5"/>
      <c r="D70" s="5" t="n">
        <v>35.4</v>
      </c>
      <c r="E70" s="5" t="n">
        <v>0.08</v>
      </c>
      <c r="F70" s="5" t="n">
        <v>35.31</v>
      </c>
      <c r="G70" s="5" t="n">
        <v>35.49</v>
      </c>
      <c r="H70" s="5" t="n">
        <v>1468242</v>
      </c>
      <c r="I70" s="5" t="n">
        <v>75373</v>
      </c>
      <c r="J70" s="5" t="n">
        <v>163067</v>
      </c>
      <c r="K70" s="5" t="n">
        <v>0.7848</v>
      </c>
      <c r="M70" s="4"/>
      <c r="N70" s="5" t="s">
        <v>85</v>
      </c>
      <c r="O70" s="5"/>
      <c r="P70" s="5" t="n">
        <v>35.79</v>
      </c>
      <c r="Q70" s="5" t="n">
        <v>0.08</v>
      </c>
      <c r="R70" s="5" t="n">
        <v>35.7</v>
      </c>
      <c r="S70" s="5" t="n">
        <v>35.88</v>
      </c>
      <c r="T70" s="5" t="n">
        <v>807642</v>
      </c>
      <c r="U70" s="5" t="n">
        <v>104461</v>
      </c>
      <c r="V70" s="5" t="n">
        <v>73133</v>
      </c>
      <c r="W70" s="5" t="n">
        <v>0.7559</v>
      </c>
      <c r="Y70" s="4"/>
      <c r="Z70" s="5" t="s">
        <v>85</v>
      </c>
      <c r="AA70" s="5"/>
      <c r="AB70" s="5" t="n">
        <v>35.79</v>
      </c>
      <c r="AC70" s="5" t="n">
        <v>0.12</v>
      </c>
      <c r="AD70" s="5" t="n">
        <v>35.7</v>
      </c>
      <c r="AE70" s="5" t="n">
        <v>35.88</v>
      </c>
      <c r="AF70" s="5" t="n">
        <v>62690</v>
      </c>
      <c r="AG70" s="5" t="n">
        <v>4846</v>
      </c>
      <c r="AH70" s="5" t="n">
        <v>7733</v>
      </c>
      <c r="AI70" s="5" t="n">
        <v>0.5873</v>
      </c>
      <c r="AK70" s="4"/>
      <c r="AL70" s="5" t="s">
        <v>85</v>
      </c>
      <c r="AM70" s="5"/>
      <c r="AN70" s="5" t="n">
        <v>35.79</v>
      </c>
      <c r="AO70" s="5" t="n">
        <v>0.09</v>
      </c>
      <c r="AP70" s="5" t="n">
        <v>35.7</v>
      </c>
      <c r="AQ70" s="5" t="n">
        <v>35.88</v>
      </c>
      <c r="AR70" s="5" t="n">
        <v>1177308</v>
      </c>
      <c r="AS70" s="5" t="n">
        <v>6226</v>
      </c>
      <c r="AT70" s="5" t="n">
        <v>103600</v>
      </c>
      <c r="AU70" s="5" t="n">
        <v>0.8033</v>
      </c>
      <c r="AW70" s="4"/>
      <c r="AX70" s="5" t="s">
        <v>86</v>
      </c>
      <c r="AY70" s="5"/>
      <c r="AZ70" s="5" t="n">
        <v>37.73</v>
      </c>
      <c r="BA70" s="5" t="n">
        <v>0.14</v>
      </c>
      <c r="BB70" s="5" t="n">
        <v>37.56</v>
      </c>
      <c r="BC70" s="5" t="n">
        <v>37.82</v>
      </c>
      <c r="BD70" s="5" t="n">
        <v>9260</v>
      </c>
      <c r="BE70" s="5" t="n">
        <v>8985</v>
      </c>
      <c r="BF70" s="5" t="n">
        <v>533</v>
      </c>
      <c r="BG70" s="5" t="n">
        <v>0.7812</v>
      </c>
      <c r="BI70" s="7" t="n">
        <v>34</v>
      </c>
      <c r="BJ70" s="5"/>
    </row>
    <row r="71" s="6" customFormat="true" ht="15" hidden="false" customHeight="false" outlineLevel="0" collapsed="false">
      <c r="A71" s="4"/>
      <c r="B71" s="5" t="s">
        <v>87</v>
      </c>
      <c r="C71" s="5"/>
      <c r="D71" s="5" t="n">
        <v>35.4</v>
      </c>
      <c r="E71" s="5" t="n">
        <v>0.08</v>
      </c>
      <c r="F71" s="5" t="n">
        <v>35.31</v>
      </c>
      <c r="G71" s="5" t="n">
        <v>35.49</v>
      </c>
      <c r="H71" s="5" t="n">
        <v>868745</v>
      </c>
      <c r="I71" s="5" t="n">
        <v>31801</v>
      </c>
      <c r="J71" s="5" t="n">
        <v>97800</v>
      </c>
      <c r="K71" s="5" t="n">
        <v>0.7933</v>
      </c>
      <c r="M71" s="4"/>
      <c r="N71" s="5" t="s">
        <v>87</v>
      </c>
      <c r="O71" s="5"/>
      <c r="P71" s="5" t="n">
        <v>35.83</v>
      </c>
      <c r="Q71" s="5" t="n">
        <v>0.09</v>
      </c>
      <c r="R71" s="5" t="n">
        <v>35.75</v>
      </c>
      <c r="S71" s="5" t="n">
        <v>35.88</v>
      </c>
      <c r="T71" s="5" t="n">
        <v>544355</v>
      </c>
      <c r="U71" s="5" t="n">
        <v>76242</v>
      </c>
      <c r="V71" s="5" t="n">
        <v>41067</v>
      </c>
      <c r="W71" s="5" t="n">
        <v>0.7786</v>
      </c>
      <c r="Y71" s="4"/>
      <c r="Z71" s="5" t="s">
        <v>87</v>
      </c>
      <c r="AA71" s="5"/>
      <c r="AB71" s="5" t="n">
        <v>35.79</v>
      </c>
      <c r="AC71" s="5" t="n">
        <v>0.09</v>
      </c>
      <c r="AD71" s="5" t="n">
        <v>35.75</v>
      </c>
      <c r="AE71" s="5" t="n">
        <v>35.88</v>
      </c>
      <c r="AF71" s="5" t="n">
        <v>28782</v>
      </c>
      <c r="AG71" s="5" t="n">
        <v>2077</v>
      </c>
      <c r="AH71" s="5" t="n">
        <v>3266</v>
      </c>
      <c r="AI71" s="5" t="n">
        <v>0.6353</v>
      </c>
      <c r="AK71" s="4"/>
      <c r="AL71" s="5" t="s">
        <v>87</v>
      </c>
      <c r="AM71" s="5"/>
      <c r="AN71" s="5" t="n">
        <v>35.83</v>
      </c>
      <c r="AO71" s="5" t="n">
        <v>0.1</v>
      </c>
      <c r="AP71" s="5" t="n">
        <v>35.75</v>
      </c>
      <c r="AQ71" s="5" t="n">
        <v>35.92</v>
      </c>
      <c r="AR71" s="5" t="n">
        <v>560514</v>
      </c>
      <c r="AS71" s="5" t="n">
        <v>51175</v>
      </c>
      <c r="AT71" s="5" t="n">
        <v>44333</v>
      </c>
      <c r="AU71" s="5" t="n">
        <v>0.798</v>
      </c>
      <c r="AW71" s="4"/>
      <c r="AX71" s="5" t="s">
        <v>88</v>
      </c>
      <c r="AY71" s="5"/>
      <c r="AZ71" s="5" t="n">
        <v>37.69</v>
      </c>
      <c r="BA71" s="5" t="n">
        <v>0.21</v>
      </c>
      <c r="BB71" s="5" t="n">
        <v>37.56</v>
      </c>
      <c r="BC71" s="5" t="n">
        <v>37.82</v>
      </c>
      <c r="BD71" s="5" t="n">
        <v>11403</v>
      </c>
      <c r="BE71" s="5" t="n">
        <v>1043</v>
      </c>
      <c r="BF71" s="5" t="n">
        <v>467</v>
      </c>
      <c r="BG71" s="5" t="n">
        <v>0.7564</v>
      </c>
      <c r="BI71" s="7" t="n">
        <v>34</v>
      </c>
      <c r="BJ71" s="5"/>
    </row>
    <row r="72" s="6" customFormat="true" ht="15" hidden="false" customHeight="false" outlineLevel="0" collapsed="false">
      <c r="A72" s="4"/>
      <c r="B72" s="5" t="s">
        <v>89</v>
      </c>
      <c r="C72" s="5"/>
      <c r="D72" s="5" t="n">
        <v>35.31</v>
      </c>
      <c r="E72" s="5" t="n">
        <v>0.07</v>
      </c>
      <c r="F72" s="5" t="n">
        <v>35.27</v>
      </c>
      <c r="G72" s="5" t="n">
        <v>35.4</v>
      </c>
      <c r="H72" s="5" t="n">
        <v>1199777</v>
      </c>
      <c r="I72" s="5" t="n">
        <v>197657</v>
      </c>
      <c r="J72" s="5" t="n">
        <v>142667</v>
      </c>
      <c r="K72" s="5" t="n">
        <v>0.7949</v>
      </c>
      <c r="M72" s="4"/>
      <c r="N72" s="5" t="s">
        <v>89</v>
      </c>
      <c r="O72" s="5"/>
      <c r="P72" s="5" t="n">
        <v>35.7</v>
      </c>
      <c r="Q72" s="5" t="n">
        <v>0.07</v>
      </c>
      <c r="R72" s="5" t="n">
        <v>35.62</v>
      </c>
      <c r="S72" s="5" t="n">
        <v>35.79</v>
      </c>
      <c r="T72" s="5" t="n">
        <v>739785</v>
      </c>
      <c r="U72" s="5" t="n">
        <v>98226</v>
      </c>
      <c r="V72" s="5" t="n">
        <v>67733</v>
      </c>
      <c r="W72" s="5" t="n">
        <v>0.7783</v>
      </c>
      <c r="Y72" s="4"/>
      <c r="Z72" s="5" t="s">
        <v>89</v>
      </c>
      <c r="AA72" s="5"/>
      <c r="AB72" s="5" t="n">
        <v>35.7</v>
      </c>
      <c r="AC72" s="5" t="n">
        <v>0.11</v>
      </c>
      <c r="AD72" s="5" t="n">
        <v>35.62</v>
      </c>
      <c r="AE72" s="5" t="n">
        <v>35.79</v>
      </c>
      <c r="AF72" s="5" t="n">
        <v>58445</v>
      </c>
      <c r="AG72" s="5" t="n">
        <v>1380</v>
      </c>
      <c r="AH72" s="5" t="n">
        <v>6000</v>
      </c>
      <c r="AI72" s="5" t="n">
        <v>0.5882</v>
      </c>
      <c r="AK72" s="4"/>
      <c r="AL72" s="5" t="s">
        <v>89</v>
      </c>
      <c r="AM72" s="5"/>
      <c r="AN72" s="5" t="n">
        <v>35.7</v>
      </c>
      <c r="AO72" s="5" t="n">
        <v>0.07</v>
      </c>
      <c r="AP72" s="5" t="n">
        <v>35.62</v>
      </c>
      <c r="AQ72" s="5" t="n">
        <v>35.79</v>
      </c>
      <c r="AR72" s="5" t="n">
        <v>1102498</v>
      </c>
      <c r="AS72" s="5" t="n">
        <v>13831</v>
      </c>
      <c r="AT72" s="5" t="n">
        <v>103867</v>
      </c>
      <c r="AU72" s="5" t="n">
        <v>0.803</v>
      </c>
      <c r="AW72" s="4"/>
      <c r="AX72" s="5" t="s">
        <v>90</v>
      </c>
      <c r="AY72" s="5"/>
      <c r="AZ72" s="5" t="n">
        <v>37.6</v>
      </c>
      <c r="BA72" s="5" t="n">
        <v>0.11</v>
      </c>
      <c r="BB72" s="5" t="n">
        <v>37.47</v>
      </c>
      <c r="BC72" s="5" t="n">
        <v>37.73</v>
      </c>
      <c r="BD72" s="5" t="n">
        <v>8558</v>
      </c>
      <c r="BE72" s="5" t="n">
        <v>3461</v>
      </c>
      <c r="BF72" s="5" t="n">
        <v>733</v>
      </c>
      <c r="BG72" s="5" t="n">
        <v>0.8402</v>
      </c>
      <c r="BI72" s="7" t="n">
        <v>34</v>
      </c>
      <c r="BJ72" s="5"/>
    </row>
    <row r="73" s="6" customFormat="true" ht="15" hidden="false" customHeight="false" outlineLevel="0" collapsed="false">
      <c r="A73" s="4"/>
      <c r="B73" s="5" t="s">
        <v>91</v>
      </c>
      <c r="C73" s="5"/>
      <c r="D73" s="5" t="n">
        <v>35.31</v>
      </c>
      <c r="E73" s="5" t="n">
        <v>0.08</v>
      </c>
      <c r="F73" s="5" t="n">
        <v>35.23</v>
      </c>
      <c r="G73" s="5" t="n">
        <v>35.36</v>
      </c>
      <c r="H73" s="5" t="n">
        <v>1180859</v>
      </c>
      <c r="I73" s="5" t="n">
        <v>123422</v>
      </c>
      <c r="J73" s="5" t="n">
        <v>134200</v>
      </c>
      <c r="K73" s="5" t="n">
        <v>0.7786</v>
      </c>
      <c r="M73" s="4"/>
      <c r="N73" s="5" t="s">
        <v>91</v>
      </c>
      <c r="O73" s="5"/>
      <c r="P73" s="5" t="n">
        <v>35.7</v>
      </c>
      <c r="Q73" s="5" t="n">
        <v>0.07</v>
      </c>
      <c r="R73" s="5" t="n">
        <v>35.66</v>
      </c>
      <c r="S73" s="5" t="n">
        <v>35.79</v>
      </c>
      <c r="T73" s="5" t="n">
        <v>549806</v>
      </c>
      <c r="U73" s="5" t="n">
        <v>206400</v>
      </c>
      <c r="V73" s="5" t="n">
        <v>56266</v>
      </c>
      <c r="W73" s="5" t="n">
        <v>0.7916</v>
      </c>
      <c r="Y73" s="4"/>
      <c r="Z73" s="5" t="s">
        <v>91</v>
      </c>
      <c r="AA73" s="5"/>
      <c r="AB73" s="5" t="n">
        <v>35.7</v>
      </c>
      <c r="AC73" s="5" t="n">
        <v>0.09</v>
      </c>
      <c r="AD73" s="5" t="n">
        <v>35.66</v>
      </c>
      <c r="AE73" s="5" t="n">
        <v>35.79</v>
      </c>
      <c r="AF73" s="5" t="n">
        <v>63789</v>
      </c>
      <c r="AG73" s="5" t="n">
        <v>12446</v>
      </c>
      <c r="AH73" s="5" t="n">
        <v>7333</v>
      </c>
      <c r="AI73" s="5" t="n">
        <v>0.6452</v>
      </c>
      <c r="AK73" s="4"/>
      <c r="AL73" s="5" t="s">
        <v>91</v>
      </c>
      <c r="AM73" s="5"/>
      <c r="AN73" s="5" t="n">
        <v>35.7</v>
      </c>
      <c r="AO73" s="5" t="n">
        <v>0.08</v>
      </c>
      <c r="AP73" s="5" t="n">
        <v>35.62</v>
      </c>
      <c r="AQ73" s="5" t="n">
        <v>35.83</v>
      </c>
      <c r="AR73" s="5" t="n">
        <v>1396992</v>
      </c>
      <c r="AS73" s="5" t="n">
        <v>4332</v>
      </c>
      <c r="AT73" s="5" t="n">
        <v>114933</v>
      </c>
      <c r="AU73" s="5" t="n">
        <v>0.7968</v>
      </c>
      <c r="AW73" s="4"/>
      <c r="AX73" s="5" t="s">
        <v>85</v>
      </c>
      <c r="AY73" s="5"/>
      <c r="AZ73" s="5" t="n">
        <v>35.4</v>
      </c>
      <c r="BA73" s="5" t="n">
        <v>0.09</v>
      </c>
      <c r="BB73" s="5" t="n">
        <v>35.31</v>
      </c>
      <c r="BC73" s="5" t="n">
        <v>35.49</v>
      </c>
      <c r="BD73" s="5" t="n">
        <v>22991</v>
      </c>
      <c r="BE73" s="5" t="n">
        <v>2596</v>
      </c>
      <c r="BF73" s="5" t="n">
        <v>2067</v>
      </c>
      <c r="BG73" s="5" t="n">
        <v>0.7342</v>
      </c>
      <c r="BI73" s="7" t="n">
        <v>35</v>
      </c>
      <c r="BJ73" s="5"/>
    </row>
    <row r="74" s="6" customFormat="true" ht="15" hidden="false" customHeight="false" outlineLevel="0" collapsed="false">
      <c r="A74" s="4"/>
      <c r="B74" s="5" t="s">
        <v>92</v>
      </c>
      <c r="C74" s="5"/>
      <c r="D74" s="5" t="n">
        <v>35.31</v>
      </c>
      <c r="E74" s="5" t="n">
        <v>0.08</v>
      </c>
      <c r="F74" s="5" t="n">
        <v>35.23</v>
      </c>
      <c r="G74" s="5" t="n">
        <v>35.36</v>
      </c>
      <c r="H74" s="5" t="n">
        <v>1270133</v>
      </c>
      <c r="I74" s="5" t="n">
        <v>81944</v>
      </c>
      <c r="J74" s="5" t="n">
        <v>145534</v>
      </c>
      <c r="K74" s="5" t="n">
        <v>0.797</v>
      </c>
      <c r="M74" s="4"/>
      <c r="N74" s="5" t="s">
        <v>92</v>
      </c>
      <c r="O74" s="5"/>
      <c r="P74" s="5" t="n">
        <v>35.7</v>
      </c>
      <c r="Q74" s="5" t="n">
        <v>0.08</v>
      </c>
      <c r="R74" s="5" t="n">
        <v>35.62</v>
      </c>
      <c r="S74" s="5" t="n">
        <v>35.79</v>
      </c>
      <c r="T74" s="5" t="n">
        <v>748603</v>
      </c>
      <c r="U74" s="5" t="n">
        <v>96151</v>
      </c>
      <c r="V74" s="5" t="n">
        <v>63334</v>
      </c>
      <c r="W74" s="5" t="n">
        <v>0.7888</v>
      </c>
      <c r="Y74" s="4"/>
      <c r="Z74" s="5" t="s">
        <v>92</v>
      </c>
      <c r="AA74" s="5"/>
      <c r="AB74" s="5" t="n">
        <v>35.7</v>
      </c>
      <c r="AC74" s="5" t="n">
        <v>0.1</v>
      </c>
      <c r="AD74" s="5" t="n">
        <v>35.62</v>
      </c>
      <c r="AE74" s="5" t="n">
        <v>35.79</v>
      </c>
      <c r="AF74" s="5" t="n">
        <v>64852</v>
      </c>
      <c r="AG74" s="5" t="n">
        <v>7605</v>
      </c>
      <c r="AH74" s="5" t="n">
        <v>9467</v>
      </c>
      <c r="AI74" s="5" t="n">
        <v>0.5821</v>
      </c>
      <c r="AK74" s="4"/>
      <c r="AL74" s="5" t="s">
        <v>92</v>
      </c>
      <c r="AM74" s="5"/>
      <c r="AN74" s="5" t="n">
        <v>35.7</v>
      </c>
      <c r="AO74" s="5" t="n">
        <v>0.08</v>
      </c>
      <c r="AP74" s="5" t="n">
        <v>35.62</v>
      </c>
      <c r="AQ74" s="5" t="n">
        <v>35.79</v>
      </c>
      <c r="AR74" s="5" t="n">
        <v>1161380</v>
      </c>
      <c r="AS74" s="5" t="n">
        <v>13146</v>
      </c>
      <c r="AT74" s="5" t="n">
        <v>88933</v>
      </c>
      <c r="AU74" s="5" t="n">
        <v>0.8089</v>
      </c>
      <c r="AW74" s="4"/>
      <c r="AX74" s="5" t="s">
        <v>87</v>
      </c>
      <c r="AY74" s="5"/>
      <c r="AZ74" s="5" t="n">
        <v>35.4</v>
      </c>
      <c r="BA74" s="5" t="n">
        <v>0.08</v>
      </c>
      <c r="BB74" s="5" t="n">
        <v>35.31</v>
      </c>
      <c r="BC74" s="5" t="n">
        <v>35.49</v>
      </c>
      <c r="BD74" s="5" t="n">
        <v>14175</v>
      </c>
      <c r="BE74" s="5" t="n">
        <v>0</v>
      </c>
      <c r="BF74" s="5" t="n">
        <v>1267</v>
      </c>
      <c r="BG74" s="5" t="n">
        <v>0.6539</v>
      </c>
      <c r="BI74" s="7" t="n">
        <v>35</v>
      </c>
      <c r="BJ74" s="5"/>
    </row>
    <row r="75" s="6" customFormat="true" ht="15" hidden="false" customHeight="false" outlineLevel="0" collapsed="false">
      <c r="A75" s="4"/>
      <c r="B75" s="5" t="s">
        <v>93</v>
      </c>
      <c r="C75" s="5"/>
      <c r="D75" s="5" t="n">
        <v>35.31</v>
      </c>
      <c r="E75" s="5" t="n">
        <v>0.08</v>
      </c>
      <c r="F75" s="5" t="n">
        <v>35.23</v>
      </c>
      <c r="G75" s="5" t="n">
        <v>35.36</v>
      </c>
      <c r="H75" s="5" t="n">
        <v>1319754</v>
      </c>
      <c r="I75" s="5" t="n">
        <v>80380</v>
      </c>
      <c r="J75" s="5" t="n">
        <v>160000</v>
      </c>
      <c r="K75" s="5" t="n">
        <v>0.7928</v>
      </c>
      <c r="M75" s="4"/>
      <c r="N75" s="5" t="s">
        <v>93</v>
      </c>
      <c r="O75" s="5"/>
      <c r="P75" s="5" t="n">
        <v>35.7</v>
      </c>
      <c r="Q75" s="5" t="n">
        <v>0.07</v>
      </c>
      <c r="R75" s="5" t="n">
        <v>35.62</v>
      </c>
      <c r="S75" s="5" t="n">
        <v>35.79</v>
      </c>
      <c r="T75" s="5" t="n">
        <v>822107</v>
      </c>
      <c r="U75" s="5" t="n">
        <v>64319</v>
      </c>
      <c r="V75" s="5" t="n">
        <v>74400</v>
      </c>
      <c r="W75" s="5" t="n">
        <v>0.7744</v>
      </c>
      <c r="Y75" s="4"/>
      <c r="Z75" s="5" t="s">
        <v>93</v>
      </c>
      <c r="AA75" s="5"/>
      <c r="AB75" s="5" t="n">
        <v>35.7</v>
      </c>
      <c r="AC75" s="5" t="n">
        <v>0.08</v>
      </c>
      <c r="AD75" s="5" t="n">
        <v>35.62</v>
      </c>
      <c r="AE75" s="5" t="n">
        <v>35.79</v>
      </c>
      <c r="AF75" s="5" t="n">
        <v>73750</v>
      </c>
      <c r="AG75" s="5" t="n">
        <v>2770</v>
      </c>
      <c r="AH75" s="5" t="n">
        <v>10467</v>
      </c>
      <c r="AI75" s="5" t="n">
        <v>0.6497</v>
      </c>
      <c r="AK75" s="4"/>
      <c r="AL75" s="5" t="s">
        <v>93</v>
      </c>
      <c r="AM75" s="5"/>
      <c r="AN75" s="5" t="n">
        <v>35.7</v>
      </c>
      <c r="AO75" s="5" t="n">
        <v>0.06</v>
      </c>
      <c r="AP75" s="5" t="n">
        <v>35.62</v>
      </c>
      <c r="AQ75" s="5" t="n">
        <v>35.79</v>
      </c>
      <c r="AR75" s="5" t="n">
        <v>1101035</v>
      </c>
      <c r="AS75" s="5" t="n">
        <v>9681</v>
      </c>
      <c r="AT75" s="5" t="n">
        <v>108734</v>
      </c>
      <c r="AU75" s="5" t="n">
        <v>0.7919</v>
      </c>
      <c r="AW75" s="4"/>
      <c r="AX75" s="5" t="s">
        <v>89</v>
      </c>
      <c r="AY75" s="5"/>
      <c r="AZ75" s="5" t="n">
        <v>35.31</v>
      </c>
      <c r="BA75" s="5" t="n">
        <v>0.08</v>
      </c>
      <c r="BB75" s="5" t="n">
        <v>35.27</v>
      </c>
      <c r="BC75" s="5" t="n">
        <v>35.4</v>
      </c>
      <c r="BD75" s="5" t="n">
        <v>27062</v>
      </c>
      <c r="BE75" s="5" t="n">
        <v>2078</v>
      </c>
      <c r="BF75" s="5" t="n">
        <v>2666</v>
      </c>
      <c r="BG75" s="5" t="n">
        <v>0.7902</v>
      </c>
      <c r="BI75" s="7" t="n">
        <v>35</v>
      </c>
      <c r="BJ75" s="5"/>
    </row>
    <row r="76" s="6" customFormat="true" ht="15" hidden="false" customHeight="false" outlineLevel="0" collapsed="false">
      <c r="A76" s="4"/>
      <c r="B76" s="5" t="s">
        <v>94</v>
      </c>
      <c r="C76" s="5"/>
      <c r="D76" s="5" t="n">
        <v>35.31</v>
      </c>
      <c r="E76" s="5" t="n">
        <v>0.08</v>
      </c>
      <c r="F76" s="5" t="n">
        <v>35.23</v>
      </c>
      <c r="G76" s="5" t="n">
        <v>35.4</v>
      </c>
      <c r="H76" s="5" t="n">
        <v>1208860</v>
      </c>
      <c r="I76" s="5" t="n">
        <v>117546</v>
      </c>
      <c r="J76" s="5" t="n">
        <v>125867</v>
      </c>
      <c r="K76" s="5" t="n">
        <v>0.7975</v>
      </c>
      <c r="M76" s="4"/>
      <c r="N76" s="5" t="s">
        <v>94</v>
      </c>
      <c r="O76" s="5"/>
      <c r="P76" s="5" t="n">
        <v>35.7</v>
      </c>
      <c r="Q76" s="5" t="n">
        <v>0.06</v>
      </c>
      <c r="R76" s="5" t="n">
        <v>35.62</v>
      </c>
      <c r="S76" s="5" t="n">
        <v>35.79</v>
      </c>
      <c r="T76" s="5" t="n">
        <v>681425</v>
      </c>
      <c r="U76" s="5" t="n">
        <v>112057</v>
      </c>
      <c r="V76" s="5" t="n">
        <v>70866</v>
      </c>
      <c r="W76" s="5" t="n">
        <v>0.7629</v>
      </c>
      <c r="Y76" s="4"/>
      <c r="Z76" s="5" t="s">
        <v>94</v>
      </c>
      <c r="AA76" s="5"/>
      <c r="AB76" s="5" t="n">
        <v>35.7</v>
      </c>
      <c r="AC76" s="5" t="n">
        <v>0.1</v>
      </c>
      <c r="AD76" s="5" t="n">
        <v>35.62</v>
      </c>
      <c r="AE76" s="5" t="n">
        <v>35.79</v>
      </c>
      <c r="AF76" s="5" t="n">
        <v>48766</v>
      </c>
      <c r="AG76" s="5" t="n">
        <v>8301</v>
      </c>
      <c r="AH76" s="5" t="n">
        <v>5733</v>
      </c>
      <c r="AI76" s="5" t="n">
        <v>0.6773</v>
      </c>
      <c r="AK76" s="4"/>
      <c r="AL76" s="5" t="s">
        <v>94</v>
      </c>
      <c r="AM76" s="5"/>
      <c r="AN76" s="5" t="n">
        <v>35.7</v>
      </c>
      <c r="AO76" s="5" t="n">
        <v>0.07</v>
      </c>
      <c r="AP76" s="5" t="n">
        <v>35.66</v>
      </c>
      <c r="AQ76" s="5" t="n">
        <v>35.79</v>
      </c>
      <c r="AR76" s="5" t="n">
        <v>570296</v>
      </c>
      <c r="AS76" s="5" t="n">
        <v>142605</v>
      </c>
      <c r="AT76" s="5" t="n">
        <v>69200</v>
      </c>
      <c r="AU76" s="5" t="n">
        <v>0.8196</v>
      </c>
      <c r="AW76" s="4"/>
      <c r="AX76" s="5" t="s">
        <v>94</v>
      </c>
      <c r="AY76" s="5"/>
      <c r="AZ76" s="5" t="n">
        <v>35.31</v>
      </c>
      <c r="BA76" s="5" t="n">
        <v>0.08</v>
      </c>
      <c r="BB76" s="5" t="n">
        <v>35.23</v>
      </c>
      <c r="BC76" s="5" t="n">
        <v>35.4</v>
      </c>
      <c r="BD76" s="5" t="n">
        <v>183503</v>
      </c>
      <c r="BE76" s="5" t="n">
        <v>15205</v>
      </c>
      <c r="BF76" s="5" t="n">
        <v>19667</v>
      </c>
      <c r="BG76" s="5" t="n">
        <v>0.7696</v>
      </c>
      <c r="BI76" s="7" t="n">
        <v>36</v>
      </c>
      <c r="BJ76" s="5"/>
    </row>
    <row r="77" s="6" customFormat="true" ht="15" hidden="false" customHeight="false" outlineLevel="0" collapsed="false">
      <c r="A77" s="4"/>
      <c r="B77" s="5" t="s">
        <v>95</v>
      </c>
      <c r="C77" s="5"/>
      <c r="D77" s="5" t="n">
        <v>35.31</v>
      </c>
      <c r="E77" s="5" t="n">
        <v>0.08</v>
      </c>
      <c r="F77" s="5" t="n">
        <v>35.27</v>
      </c>
      <c r="G77" s="5" t="n">
        <v>35.4</v>
      </c>
      <c r="H77" s="5" t="n">
        <v>1122299</v>
      </c>
      <c r="I77" s="5" t="n">
        <v>198178</v>
      </c>
      <c r="J77" s="5" t="n">
        <v>121200</v>
      </c>
      <c r="K77" s="5" t="n">
        <v>0.7975</v>
      </c>
      <c r="M77" s="4"/>
      <c r="N77" s="5" t="s">
        <v>95</v>
      </c>
      <c r="O77" s="5"/>
      <c r="P77" s="5" t="n">
        <v>35.75</v>
      </c>
      <c r="Q77" s="5" t="n">
        <v>0.07</v>
      </c>
      <c r="R77" s="5" t="n">
        <v>35.7</v>
      </c>
      <c r="S77" s="5" t="n">
        <v>35.83</v>
      </c>
      <c r="T77" s="5" t="n">
        <v>614376</v>
      </c>
      <c r="U77" s="5" t="n">
        <v>253708</v>
      </c>
      <c r="V77" s="5" t="n">
        <v>70933</v>
      </c>
      <c r="W77" s="5" t="n">
        <v>0.7714</v>
      </c>
      <c r="Y77" s="4"/>
      <c r="Z77" s="5" t="s">
        <v>95</v>
      </c>
      <c r="AA77" s="5"/>
      <c r="AB77" s="5" t="n">
        <v>35.75</v>
      </c>
      <c r="AC77" s="5" t="n">
        <v>0.06</v>
      </c>
      <c r="AD77" s="5" t="n">
        <v>35.7</v>
      </c>
      <c r="AE77" s="5" t="n">
        <v>35.83</v>
      </c>
      <c r="AF77" s="5" t="n">
        <v>40207</v>
      </c>
      <c r="AG77" s="5" t="n">
        <v>8825</v>
      </c>
      <c r="AH77" s="5" t="n">
        <v>6733</v>
      </c>
      <c r="AI77" s="5" t="n">
        <v>0.7323</v>
      </c>
      <c r="AK77" s="4"/>
      <c r="AL77" s="5" t="s">
        <v>95</v>
      </c>
      <c r="AM77" s="5"/>
      <c r="AN77" s="5" t="n">
        <v>35.75</v>
      </c>
      <c r="AO77" s="5" t="n">
        <v>0.08</v>
      </c>
      <c r="AP77" s="5" t="n">
        <v>35.66</v>
      </c>
      <c r="AQ77" s="5" t="n">
        <v>35.83</v>
      </c>
      <c r="AR77" s="5" t="n">
        <v>665801</v>
      </c>
      <c r="AS77" s="5" t="n">
        <v>12446</v>
      </c>
      <c r="AT77" s="5" t="n">
        <v>56600</v>
      </c>
      <c r="AU77" s="5" t="n">
        <v>0.804</v>
      </c>
      <c r="AW77" s="4"/>
      <c r="AX77" s="5" t="s">
        <v>95</v>
      </c>
      <c r="AY77" s="5"/>
      <c r="AZ77" s="5" t="n">
        <v>35.31</v>
      </c>
      <c r="BA77" s="5" t="n">
        <v>0.09</v>
      </c>
      <c r="BB77" s="5" t="n">
        <v>35.27</v>
      </c>
      <c r="BC77" s="5" t="n">
        <v>35.4</v>
      </c>
      <c r="BD77" s="5" t="n">
        <v>123988</v>
      </c>
      <c r="BE77" s="5" t="n">
        <v>10894</v>
      </c>
      <c r="BF77" s="5" t="n">
        <v>14200</v>
      </c>
      <c r="BG77" s="5" t="n">
        <v>0.7812</v>
      </c>
      <c r="BI77" s="7" t="n">
        <v>36</v>
      </c>
      <c r="BJ77" s="5"/>
    </row>
    <row r="78" s="6" customFormat="true" ht="15" hidden="false" customHeight="false" outlineLevel="0" collapsed="false">
      <c r="A78" s="4"/>
      <c r="B78" s="5" t="s">
        <v>96</v>
      </c>
      <c r="C78" s="5"/>
      <c r="D78" s="5" t="n">
        <v>35.36</v>
      </c>
      <c r="E78" s="5" t="n">
        <v>0.09</v>
      </c>
      <c r="F78" s="5" t="n">
        <v>35.27</v>
      </c>
      <c r="G78" s="5" t="n">
        <v>35.44</v>
      </c>
      <c r="H78" s="5" t="n">
        <v>1222332</v>
      </c>
      <c r="I78" s="5" t="n">
        <v>111372</v>
      </c>
      <c r="J78" s="5" t="n">
        <v>137133</v>
      </c>
      <c r="K78" s="5" t="n">
        <v>0.7804</v>
      </c>
      <c r="M78" s="4"/>
      <c r="N78" s="5" t="s">
        <v>96</v>
      </c>
      <c r="O78" s="5"/>
      <c r="P78" s="5" t="n">
        <v>35.75</v>
      </c>
      <c r="Q78" s="5" t="n">
        <v>0.06</v>
      </c>
      <c r="R78" s="5" t="n">
        <v>35.66</v>
      </c>
      <c r="S78" s="5" t="n">
        <v>35.83</v>
      </c>
      <c r="T78" s="5" t="n">
        <v>758545</v>
      </c>
      <c r="U78" s="5" t="n">
        <v>89189</v>
      </c>
      <c r="V78" s="5" t="n">
        <v>71333</v>
      </c>
      <c r="W78" s="5" t="n">
        <v>0.7622</v>
      </c>
      <c r="Y78" s="4"/>
      <c r="Z78" s="5" t="s">
        <v>96</v>
      </c>
      <c r="AA78" s="5"/>
      <c r="AB78" s="5" t="n">
        <v>35.75</v>
      </c>
      <c r="AC78" s="5" t="n">
        <v>0.08</v>
      </c>
      <c r="AD78" s="5" t="n">
        <v>35.66</v>
      </c>
      <c r="AE78" s="5" t="n">
        <v>35.83</v>
      </c>
      <c r="AF78" s="5" t="n">
        <v>64737</v>
      </c>
      <c r="AG78" s="5" t="n">
        <v>10893</v>
      </c>
      <c r="AH78" s="5" t="n">
        <v>11200</v>
      </c>
      <c r="AI78" s="5" t="n">
        <v>0.6535</v>
      </c>
      <c r="AK78" s="4"/>
      <c r="AL78" s="5" t="s">
        <v>96</v>
      </c>
      <c r="AM78" s="5"/>
      <c r="AN78" s="5" t="n">
        <v>35.75</v>
      </c>
      <c r="AO78" s="5" t="n">
        <v>0.06</v>
      </c>
      <c r="AP78" s="5" t="n">
        <v>35.7</v>
      </c>
      <c r="AQ78" s="5" t="n">
        <v>35.83</v>
      </c>
      <c r="AR78" s="5" t="n">
        <v>636351</v>
      </c>
      <c r="AS78" s="5" t="n">
        <v>157719</v>
      </c>
      <c r="AT78" s="5" t="n">
        <v>72067</v>
      </c>
      <c r="AU78" s="5" t="n">
        <v>0.7993</v>
      </c>
      <c r="AW78" s="4"/>
      <c r="AX78" s="5" t="s">
        <v>96</v>
      </c>
      <c r="AY78" s="5"/>
      <c r="AZ78" s="5" t="n">
        <v>35.36</v>
      </c>
      <c r="BA78" s="5" t="n">
        <v>0.09</v>
      </c>
      <c r="BB78" s="5" t="n">
        <v>35.27</v>
      </c>
      <c r="BC78" s="5" t="n">
        <v>35.44</v>
      </c>
      <c r="BD78" s="5" t="n">
        <v>141970</v>
      </c>
      <c r="BE78" s="5" t="n">
        <v>8996</v>
      </c>
      <c r="BF78" s="5" t="n">
        <v>13134</v>
      </c>
      <c r="BG78" s="5" t="n">
        <v>0.804</v>
      </c>
      <c r="BI78" s="7" t="n">
        <v>36</v>
      </c>
      <c r="BJ78" s="5"/>
    </row>
    <row r="79" s="6" customFormat="true" ht="15" hidden="false" customHeight="false" outlineLevel="0" collapsed="false">
      <c r="A79" s="4"/>
      <c r="B79" s="5" t="s">
        <v>97</v>
      </c>
      <c r="C79" s="5"/>
      <c r="D79" s="5" t="n">
        <v>35.36</v>
      </c>
      <c r="E79" s="5" t="n">
        <v>0.09</v>
      </c>
      <c r="F79" s="5" t="n">
        <v>35.27</v>
      </c>
      <c r="G79" s="5" t="n">
        <v>35.4</v>
      </c>
      <c r="H79" s="5" t="n">
        <v>1193547</v>
      </c>
      <c r="I79" s="5" t="n">
        <v>100649</v>
      </c>
      <c r="J79" s="5" t="n">
        <v>111400</v>
      </c>
      <c r="K79" s="5" t="n">
        <v>0.8075</v>
      </c>
      <c r="M79" s="4"/>
      <c r="N79" s="5" t="s">
        <v>97</v>
      </c>
      <c r="O79" s="5"/>
      <c r="P79" s="5" t="n">
        <v>35.75</v>
      </c>
      <c r="Q79" s="5" t="n">
        <v>0.06</v>
      </c>
      <c r="R79" s="5" t="n">
        <v>35.66</v>
      </c>
      <c r="S79" s="5" t="n">
        <v>35.83</v>
      </c>
      <c r="T79" s="5" t="n">
        <v>873497</v>
      </c>
      <c r="U79" s="5" t="n">
        <v>88504</v>
      </c>
      <c r="V79" s="5" t="n">
        <v>95000</v>
      </c>
      <c r="W79" s="5" t="n">
        <v>0.7822</v>
      </c>
      <c r="Y79" s="4"/>
      <c r="Z79" s="5" t="s">
        <v>97</v>
      </c>
      <c r="AA79" s="5"/>
      <c r="AB79" s="5" t="n">
        <v>35.75</v>
      </c>
      <c r="AC79" s="5" t="n">
        <v>0.08</v>
      </c>
      <c r="AD79" s="5" t="n">
        <v>35.66</v>
      </c>
      <c r="AE79" s="5" t="n">
        <v>35.83</v>
      </c>
      <c r="AF79" s="5" t="n">
        <v>25157</v>
      </c>
      <c r="AG79" s="5" t="n">
        <v>6737</v>
      </c>
      <c r="AH79" s="5" t="n">
        <v>2800</v>
      </c>
      <c r="AI79" s="5" t="n">
        <v>0.6695</v>
      </c>
      <c r="AK79" s="4"/>
      <c r="AL79" s="5" t="s">
        <v>97</v>
      </c>
      <c r="AM79" s="5"/>
      <c r="AN79" s="5" t="n">
        <v>35.75</v>
      </c>
      <c r="AO79" s="5" t="n">
        <v>0.06</v>
      </c>
      <c r="AP79" s="5" t="n">
        <v>35.66</v>
      </c>
      <c r="AQ79" s="5" t="n">
        <v>35.83</v>
      </c>
      <c r="AR79" s="5" t="n">
        <v>547721</v>
      </c>
      <c r="AS79" s="5" t="n">
        <v>3464</v>
      </c>
      <c r="AT79" s="5" t="n">
        <v>56333</v>
      </c>
      <c r="AU79" s="5" t="n">
        <v>0.7906</v>
      </c>
      <c r="AW79" s="4"/>
      <c r="AX79" s="5" t="s">
        <v>97</v>
      </c>
      <c r="AY79" s="5"/>
      <c r="AZ79" s="5" t="n">
        <v>35.36</v>
      </c>
      <c r="BA79" s="5" t="n">
        <v>0.09</v>
      </c>
      <c r="BB79" s="5" t="n">
        <v>35.27</v>
      </c>
      <c r="BC79" s="5" t="n">
        <v>35.4</v>
      </c>
      <c r="BD79" s="5" t="n">
        <v>89835</v>
      </c>
      <c r="BE79" s="5" t="n">
        <v>7782</v>
      </c>
      <c r="BF79" s="5" t="n">
        <v>9000</v>
      </c>
      <c r="BG79" s="5" t="n">
        <v>0.7307</v>
      </c>
      <c r="BI79" s="7" t="n">
        <v>37</v>
      </c>
      <c r="BJ79" s="5"/>
    </row>
    <row r="80" s="6" customFormat="true" ht="15" hidden="false" customHeight="false" outlineLevel="0" collapsed="false">
      <c r="A80" s="4"/>
      <c r="B80" s="5" t="s">
        <v>98</v>
      </c>
      <c r="C80" s="5"/>
      <c r="D80" s="5" t="n">
        <v>35.31</v>
      </c>
      <c r="E80" s="5" t="n">
        <v>0.09</v>
      </c>
      <c r="F80" s="5" t="n">
        <v>35.27</v>
      </c>
      <c r="G80" s="5" t="n">
        <v>35.4</v>
      </c>
      <c r="H80" s="5" t="n">
        <v>1252434</v>
      </c>
      <c r="I80" s="5" t="n">
        <v>74183</v>
      </c>
      <c r="J80" s="5" t="n">
        <v>131867</v>
      </c>
      <c r="K80" s="5" t="n">
        <v>0.7954</v>
      </c>
      <c r="M80" s="4"/>
      <c r="N80" s="5" t="s">
        <v>98</v>
      </c>
      <c r="O80" s="5"/>
      <c r="P80" s="5" t="n">
        <v>35.75</v>
      </c>
      <c r="Q80" s="5" t="n">
        <v>0.09</v>
      </c>
      <c r="R80" s="5" t="n">
        <v>35.66</v>
      </c>
      <c r="S80" s="5" t="n">
        <v>35.83</v>
      </c>
      <c r="T80" s="5" t="n">
        <v>731049</v>
      </c>
      <c r="U80" s="5" t="n">
        <v>94738</v>
      </c>
      <c r="V80" s="5" t="n">
        <v>61800</v>
      </c>
      <c r="W80" s="5" t="n">
        <v>0.8001</v>
      </c>
      <c r="Y80" s="4"/>
      <c r="Z80" s="5" t="s">
        <v>98</v>
      </c>
      <c r="AA80" s="5"/>
      <c r="AB80" s="5" t="n">
        <v>35.75</v>
      </c>
      <c r="AC80" s="5" t="n">
        <v>0.12</v>
      </c>
      <c r="AD80" s="5" t="n">
        <v>35.66</v>
      </c>
      <c r="AE80" s="5" t="n">
        <v>35.83</v>
      </c>
      <c r="AF80" s="5" t="n">
        <v>18576</v>
      </c>
      <c r="AG80" s="5" t="n">
        <v>6060</v>
      </c>
      <c r="AH80" s="5" t="n">
        <v>2466</v>
      </c>
      <c r="AI80" s="5" t="n">
        <v>0.6296</v>
      </c>
      <c r="AK80" s="4"/>
      <c r="AL80" s="5" t="s">
        <v>98</v>
      </c>
      <c r="AM80" s="5"/>
      <c r="AN80" s="5" t="n">
        <v>35.75</v>
      </c>
      <c r="AO80" s="5" t="n">
        <v>0.08</v>
      </c>
      <c r="AP80" s="5" t="n">
        <v>35.66</v>
      </c>
      <c r="AQ80" s="5" t="n">
        <v>35.83</v>
      </c>
      <c r="AR80" s="5" t="n">
        <v>445305</v>
      </c>
      <c r="AS80" s="5" t="n">
        <v>25588</v>
      </c>
      <c r="AT80" s="5" t="n">
        <v>38933</v>
      </c>
      <c r="AU80" s="5" t="n">
        <v>0.8083</v>
      </c>
      <c r="AW80" s="4"/>
      <c r="AX80" s="5" t="s">
        <v>98</v>
      </c>
      <c r="AY80" s="5"/>
      <c r="AZ80" s="5" t="n">
        <v>35.31</v>
      </c>
      <c r="BA80" s="5" t="n">
        <v>0.09</v>
      </c>
      <c r="BB80" s="5" t="n">
        <v>35.27</v>
      </c>
      <c r="BC80" s="5" t="n">
        <v>35.4</v>
      </c>
      <c r="BD80" s="5" t="n">
        <v>109890</v>
      </c>
      <c r="BE80" s="5" t="n">
        <v>6233</v>
      </c>
      <c r="BF80" s="5" t="n">
        <v>9733</v>
      </c>
      <c r="BG80" s="5" t="n">
        <v>0.7862</v>
      </c>
      <c r="BI80" s="7" t="n">
        <v>37</v>
      </c>
      <c r="BJ80" s="5"/>
    </row>
    <row r="81" s="6" customFormat="true" ht="15" hidden="false" customHeight="false" outlineLevel="0" collapsed="false">
      <c r="A81" s="4"/>
      <c r="B81" s="5" t="s">
        <v>99</v>
      </c>
      <c r="C81" s="5"/>
      <c r="D81" s="5" t="n">
        <v>35.36</v>
      </c>
      <c r="E81" s="5" t="n">
        <v>0.05</v>
      </c>
      <c r="F81" s="5" t="n">
        <v>35.31</v>
      </c>
      <c r="G81" s="5" t="n">
        <v>35.44</v>
      </c>
      <c r="H81" s="5" t="n">
        <v>1128470</v>
      </c>
      <c r="I81" s="5" t="n">
        <v>189294</v>
      </c>
      <c r="J81" s="5" t="n">
        <v>167933</v>
      </c>
      <c r="K81" s="5" t="n">
        <v>0.802</v>
      </c>
      <c r="M81" s="4"/>
      <c r="N81" s="5" t="s">
        <v>99</v>
      </c>
      <c r="O81" s="5"/>
      <c r="P81" s="5" t="n">
        <v>35.75</v>
      </c>
      <c r="Q81" s="5" t="n">
        <v>0.07</v>
      </c>
      <c r="R81" s="5" t="n">
        <v>35.7</v>
      </c>
      <c r="S81" s="5" t="n">
        <v>35.83</v>
      </c>
      <c r="T81" s="5" t="n">
        <v>587835</v>
      </c>
      <c r="U81" s="5" t="n">
        <v>191448</v>
      </c>
      <c r="V81" s="5" t="n">
        <v>71466</v>
      </c>
      <c r="W81" s="5" t="n">
        <v>0.7768</v>
      </c>
      <c r="Y81" s="4"/>
      <c r="Z81" s="5" t="s">
        <v>99</v>
      </c>
      <c r="AA81" s="5"/>
      <c r="AB81" s="5" t="n">
        <v>35.75</v>
      </c>
      <c r="AC81" s="5" t="n">
        <v>0.08</v>
      </c>
      <c r="AD81" s="5" t="n">
        <v>35.7</v>
      </c>
      <c r="AE81" s="5" t="n">
        <v>35.83</v>
      </c>
      <c r="AF81" s="5" t="n">
        <v>21961</v>
      </c>
      <c r="AG81" s="5" t="n">
        <v>8304</v>
      </c>
      <c r="AH81" s="5" t="n">
        <v>3267</v>
      </c>
      <c r="AI81" s="5" t="n">
        <v>0.7428</v>
      </c>
      <c r="AK81" s="4"/>
      <c r="AL81" s="5" t="s">
        <v>99</v>
      </c>
      <c r="AM81" s="5"/>
      <c r="AN81" s="5" t="n">
        <v>35.75</v>
      </c>
      <c r="AO81" s="5" t="n">
        <v>0.07</v>
      </c>
      <c r="AP81" s="5" t="n">
        <v>35.7</v>
      </c>
      <c r="AQ81" s="5" t="n">
        <v>35.83</v>
      </c>
      <c r="AR81" s="5" t="n">
        <v>408570</v>
      </c>
      <c r="AS81" s="5" t="n">
        <v>80424</v>
      </c>
      <c r="AT81" s="5" t="n">
        <v>49866</v>
      </c>
      <c r="AU81" s="5" t="n">
        <v>0.7858</v>
      </c>
      <c r="AW81" s="4"/>
      <c r="AX81" s="5" t="s">
        <v>99</v>
      </c>
      <c r="AY81" s="5"/>
      <c r="AZ81" s="5" t="n">
        <v>35.36</v>
      </c>
      <c r="BA81" s="5" t="n">
        <v>0.07</v>
      </c>
      <c r="BB81" s="5" t="n">
        <v>35.31</v>
      </c>
      <c r="BC81" s="5" t="n">
        <v>35.44</v>
      </c>
      <c r="BD81" s="5" t="n">
        <v>87297</v>
      </c>
      <c r="BE81" s="5" t="n">
        <v>12446</v>
      </c>
      <c r="BF81" s="5" t="n">
        <v>10734</v>
      </c>
      <c r="BG81" s="5" t="n">
        <v>0.8273</v>
      </c>
      <c r="BI81" s="7" t="n">
        <v>37</v>
      </c>
      <c r="BJ81" s="5"/>
    </row>
    <row r="82" s="6" customFormat="true" ht="15" hidden="false" customHeight="false" outlineLevel="0" collapsed="false">
      <c r="A82" s="4"/>
      <c r="B82" s="5" t="s">
        <v>100</v>
      </c>
      <c r="C82" s="5"/>
      <c r="D82" s="5" t="n">
        <v>35.36</v>
      </c>
      <c r="E82" s="5" t="n">
        <v>0.09</v>
      </c>
      <c r="F82" s="5" t="n">
        <v>35.27</v>
      </c>
      <c r="G82" s="5" t="n">
        <v>35.44</v>
      </c>
      <c r="H82" s="5" t="n">
        <v>936241</v>
      </c>
      <c r="I82" s="5" t="n">
        <v>141794</v>
      </c>
      <c r="J82" s="5" t="n">
        <v>81800</v>
      </c>
      <c r="K82" s="5" t="n">
        <v>0.7855</v>
      </c>
      <c r="M82" s="4"/>
      <c r="N82" s="5" t="s">
        <v>100</v>
      </c>
      <c r="O82" s="5"/>
      <c r="P82" s="5" t="n">
        <v>35.75</v>
      </c>
      <c r="Q82" s="5" t="n">
        <v>0.09</v>
      </c>
      <c r="R82" s="5" t="n">
        <v>35.7</v>
      </c>
      <c r="S82" s="5" t="n">
        <v>35.88</v>
      </c>
      <c r="T82" s="5" t="n">
        <v>573990</v>
      </c>
      <c r="U82" s="5" t="n">
        <v>132135</v>
      </c>
      <c r="V82" s="5" t="n">
        <v>46800</v>
      </c>
      <c r="W82" s="5" t="n">
        <v>0.7776</v>
      </c>
      <c r="Y82" s="4"/>
      <c r="Z82" s="5" t="s">
        <v>100</v>
      </c>
      <c r="AA82" s="5"/>
      <c r="AB82" s="5" t="n">
        <v>35.75</v>
      </c>
      <c r="AC82" s="5" t="n">
        <v>0.1</v>
      </c>
      <c r="AD82" s="5" t="n">
        <v>35.7</v>
      </c>
      <c r="AE82" s="5" t="n">
        <v>35.88</v>
      </c>
      <c r="AF82" s="5" t="n">
        <v>55250</v>
      </c>
      <c r="AG82" s="5" t="n">
        <v>8997</v>
      </c>
      <c r="AH82" s="5" t="n">
        <v>5267</v>
      </c>
      <c r="AI82" s="5" t="n">
        <v>0.7224</v>
      </c>
      <c r="AK82" s="4"/>
      <c r="AL82" s="5" t="s">
        <v>100</v>
      </c>
      <c r="AM82" s="5"/>
      <c r="AN82" s="5" t="n">
        <v>35.75</v>
      </c>
      <c r="AO82" s="5" t="n">
        <v>0.09</v>
      </c>
      <c r="AP82" s="5" t="n">
        <v>35.7</v>
      </c>
      <c r="AQ82" s="5" t="n">
        <v>35.88</v>
      </c>
      <c r="AR82" s="5" t="n">
        <v>805913</v>
      </c>
      <c r="AS82" s="5" t="n">
        <v>141817</v>
      </c>
      <c r="AT82" s="5" t="n">
        <v>64466</v>
      </c>
      <c r="AU82" s="5" t="n">
        <v>0.7972</v>
      </c>
      <c r="AW82" s="4"/>
      <c r="AX82" s="5" t="s">
        <v>100</v>
      </c>
      <c r="AY82" s="5"/>
      <c r="AZ82" s="5" t="n">
        <v>35.36</v>
      </c>
      <c r="BA82" s="5" t="n">
        <v>0.09</v>
      </c>
      <c r="BB82" s="5" t="n">
        <v>35.27</v>
      </c>
      <c r="BC82" s="5" t="n">
        <v>35.44</v>
      </c>
      <c r="BD82" s="5" t="n">
        <v>23332</v>
      </c>
      <c r="BE82" s="5" t="n">
        <v>5541</v>
      </c>
      <c r="BF82" s="5" t="n">
        <v>2133</v>
      </c>
      <c r="BG82" s="5" t="n">
        <v>0.7841</v>
      </c>
      <c r="BI82" s="7" t="n">
        <v>38</v>
      </c>
      <c r="BJ82" s="5"/>
    </row>
    <row r="83" s="6" customFormat="true" ht="15" hidden="false" customHeight="false" outlineLevel="0" collapsed="false">
      <c r="A83" s="4"/>
      <c r="B83" s="5" t="s">
        <v>101</v>
      </c>
      <c r="C83" s="5"/>
      <c r="D83" s="5" t="n">
        <v>35.31</v>
      </c>
      <c r="E83" s="5" t="n">
        <v>0.06</v>
      </c>
      <c r="F83" s="5" t="n">
        <v>35.23</v>
      </c>
      <c r="G83" s="5" t="n">
        <v>35.4</v>
      </c>
      <c r="H83" s="5" t="n">
        <v>1247145</v>
      </c>
      <c r="I83" s="5" t="n">
        <v>39414</v>
      </c>
      <c r="J83" s="5" t="n">
        <v>164800</v>
      </c>
      <c r="K83" s="5" t="n">
        <v>0.7904</v>
      </c>
      <c r="M83" s="4"/>
      <c r="N83" s="5" t="s">
        <v>101</v>
      </c>
      <c r="O83" s="5"/>
      <c r="P83" s="5" t="n">
        <v>35.7</v>
      </c>
      <c r="Q83" s="5" t="n">
        <v>0.06</v>
      </c>
      <c r="R83" s="5" t="n">
        <v>35.62</v>
      </c>
      <c r="S83" s="5" t="n">
        <v>35.79</v>
      </c>
      <c r="T83" s="5" t="n">
        <v>825915</v>
      </c>
      <c r="U83" s="5" t="n">
        <v>52563</v>
      </c>
      <c r="V83" s="5" t="n">
        <v>85200</v>
      </c>
      <c r="W83" s="5" t="n">
        <v>0.7603</v>
      </c>
      <c r="Y83" s="4"/>
      <c r="Z83" s="5" t="s">
        <v>101</v>
      </c>
      <c r="AA83" s="5"/>
      <c r="AB83" s="5" t="n">
        <v>35.7</v>
      </c>
      <c r="AC83" s="5" t="n">
        <v>0.09</v>
      </c>
      <c r="AD83" s="5" t="n">
        <v>35.62</v>
      </c>
      <c r="AE83" s="5" t="n">
        <v>35.79</v>
      </c>
      <c r="AF83" s="5" t="n">
        <v>34146</v>
      </c>
      <c r="AG83" s="5" t="n">
        <v>4161</v>
      </c>
      <c r="AH83" s="5" t="n">
        <v>3666</v>
      </c>
      <c r="AI83" s="5" t="n">
        <v>0.6827</v>
      </c>
      <c r="AK83" s="4"/>
      <c r="AL83" s="5" t="s">
        <v>101</v>
      </c>
      <c r="AM83" s="5"/>
      <c r="AN83" s="5" t="n">
        <v>35.7</v>
      </c>
      <c r="AO83" s="5" t="n">
        <v>0.06</v>
      </c>
      <c r="AP83" s="5" t="n">
        <v>35.66</v>
      </c>
      <c r="AQ83" s="5" t="n">
        <v>35.79</v>
      </c>
      <c r="AR83" s="5" t="n">
        <v>589391</v>
      </c>
      <c r="AS83" s="5" t="n">
        <v>131209</v>
      </c>
      <c r="AT83" s="5" t="n">
        <v>65067</v>
      </c>
      <c r="AU83" s="5" t="n">
        <v>0.8041</v>
      </c>
      <c r="AW83" s="4"/>
      <c r="AX83" s="5" t="s">
        <v>101</v>
      </c>
      <c r="AY83" s="5"/>
      <c r="AZ83" s="5" t="n">
        <v>35.31</v>
      </c>
      <c r="BA83" s="5" t="n">
        <v>0.09</v>
      </c>
      <c r="BB83" s="5" t="n">
        <v>35.23</v>
      </c>
      <c r="BC83" s="5" t="n">
        <v>35.4</v>
      </c>
      <c r="BD83" s="5" t="n">
        <v>40193</v>
      </c>
      <c r="BE83" s="5" t="n">
        <v>1901</v>
      </c>
      <c r="BF83" s="5" t="n">
        <v>4400</v>
      </c>
      <c r="BG83" s="5" t="n">
        <v>0.8211</v>
      </c>
      <c r="BI83" s="7" t="n">
        <v>38</v>
      </c>
      <c r="BJ83" s="5"/>
    </row>
    <row r="84" s="6" customFormat="true" ht="15" hidden="false" customHeight="false" outlineLevel="0" collapsed="false">
      <c r="A84" s="4"/>
      <c r="B84" s="5" t="s">
        <v>102</v>
      </c>
      <c r="C84" s="5"/>
      <c r="D84" s="5" t="n">
        <v>35.31</v>
      </c>
      <c r="E84" s="5" t="n">
        <v>0.07</v>
      </c>
      <c r="F84" s="5" t="n">
        <v>35.23</v>
      </c>
      <c r="G84" s="5" t="n">
        <v>35.4</v>
      </c>
      <c r="H84" s="5" t="n">
        <v>1431768</v>
      </c>
      <c r="I84" s="5" t="n">
        <v>38034</v>
      </c>
      <c r="J84" s="5" t="n">
        <v>173133</v>
      </c>
      <c r="K84" s="5" t="n">
        <v>0.7825</v>
      </c>
      <c r="M84" s="4"/>
      <c r="N84" s="5" t="s">
        <v>102</v>
      </c>
      <c r="O84" s="5"/>
      <c r="P84" s="5" t="n">
        <v>35.7</v>
      </c>
      <c r="Q84" s="5" t="n">
        <v>0.06</v>
      </c>
      <c r="R84" s="5" t="n">
        <v>35.66</v>
      </c>
      <c r="S84" s="5" t="n">
        <v>35.79</v>
      </c>
      <c r="T84" s="5" t="n">
        <v>963828</v>
      </c>
      <c r="U84" s="5" t="n">
        <v>230772</v>
      </c>
      <c r="V84" s="5" t="n">
        <v>116867</v>
      </c>
      <c r="W84" s="5" t="n">
        <v>0.7809</v>
      </c>
      <c r="Y84" s="4"/>
      <c r="Z84" s="5" t="s">
        <v>102</v>
      </c>
      <c r="AA84" s="5"/>
      <c r="AB84" s="5" t="n">
        <v>35.7</v>
      </c>
      <c r="AC84" s="5" t="n">
        <v>0.06</v>
      </c>
      <c r="AD84" s="5" t="n">
        <v>35.66</v>
      </c>
      <c r="AE84" s="5" t="n">
        <v>35.79</v>
      </c>
      <c r="AF84" s="5" t="n">
        <v>27915</v>
      </c>
      <c r="AG84" s="5" t="n">
        <v>5189</v>
      </c>
      <c r="AH84" s="5" t="n">
        <v>3067</v>
      </c>
      <c r="AI84" s="5" t="n">
        <v>0.7093</v>
      </c>
      <c r="AK84" s="4"/>
      <c r="AL84" s="5" t="s">
        <v>102</v>
      </c>
      <c r="AM84" s="5"/>
      <c r="AN84" s="5" t="n">
        <v>35.7</v>
      </c>
      <c r="AO84" s="5" t="n">
        <v>0.07</v>
      </c>
      <c r="AP84" s="5" t="n">
        <v>35.66</v>
      </c>
      <c r="AQ84" s="5" t="n">
        <v>35.79</v>
      </c>
      <c r="AR84" s="5" t="n">
        <v>465007</v>
      </c>
      <c r="AS84" s="5" t="n">
        <v>74686</v>
      </c>
      <c r="AT84" s="5" t="n">
        <v>52666</v>
      </c>
      <c r="AU84" s="5" t="n">
        <v>0.7966</v>
      </c>
      <c r="AW84" s="4"/>
      <c r="AX84" s="5" t="s">
        <v>102</v>
      </c>
      <c r="AY84" s="5"/>
      <c r="AZ84" s="5" t="n">
        <v>35.31</v>
      </c>
      <c r="BA84" s="5" t="n">
        <v>0.08</v>
      </c>
      <c r="BB84" s="5" t="n">
        <v>35.23</v>
      </c>
      <c r="BC84" s="5" t="n">
        <v>35.4</v>
      </c>
      <c r="BD84" s="5" t="n">
        <v>32577</v>
      </c>
      <c r="BE84" s="5" t="n">
        <v>695</v>
      </c>
      <c r="BF84" s="5" t="n">
        <v>4400</v>
      </c>
      <c r="BG84" s="5" t="n">
        <v>0.7223</v>
      </c>
      <c r="BI84" s="7" t="n">
        <v>38</v>
      </c>
      <c r="BJ84" s="5"/>
    </row>
    <row r="85" s="6" customFormat="true" ht="15" hidden="false" customHeight="false" outlineLevel="0" collapsed="false">
      <c r="A85" s="4"/>
      <c r="B85" s="5" t="s">
        <v>103</v>
      </c>
      <c r="C85" s="5"/>
      <c r="D85" s="5" t="n">
        <v>35.36</v>
      </c>
      <c r="E85" s="5" t="n">
        <v>0.06</v>
      </c>
      <c r="F85" s="5" t="n">
        <v>35.27</v>
      </c>
      <c r="G85" s="5" t="n">
        <v>35.44</v>
      </c>
      <c r="H85" s="5" t="n">
        <v>1399250</v>
      </c>
      <c r="I85" s="5" t="n">
        <v>54638</v>
      </c>
      <c r="J85" s="5" t="n">
        <v>148066</v>
      </c>
      <c r="K85" s="5" t="n">
        <v>0.7758</v>
      </c>
      <c r="M85" s="4"/>
      <c r="N85" s="5" t="s">
        <v>103</v>
      </c>
      <c r="O85" s="5"/>
      <c r="P85" s="5" t="n">
        <v>35.79</v>
      </c>
      <c r="Q85" s="5" t="n">
        <v>0.07</v>
      </c>
      <c r="R85" s="5" t="n">
        <v>35.7</v>
      </c>
      <c r="S85" s="5" t="n">
        <v>35.88</v>
      </c>
      <c r="T85" s="5" t="n">
        <v>1212332</v>
      </c>
      <c r="U85" s="5" t="n">
        <v>105841</v>
      </c>
      <c r="V85" s="5" t="n">
        <v>113600</v>
      </c>
      <c r="W85" s="5" t="n">
        <v>0.7861</v>
      </c>
      <c r="Y85" s="4"/>
      <c r="Z85" s="5" t="s">
        <v>103</v>
      </c>
      <c r="AA85" s="5"/>
      <c r="AB85" s="5" t="n">
        <v>35.79</v>
      </c>
      <c r="AC85" s="5" t="n">
        <v>0.09</v>
      </c>
      <c r="AD85" s="5" t="n">
        <v>35.7</v>
      </c>
      <c r="AE85" s="5" t="n">
        <v>35.88</v>
      </c>
      <c r="AF85" s="5" t="n">
        <v>37441</v>
      </c>
      <c r="AG85" s="5" t="n">
        <v>4151</v>
      </c>
      <c r="AH85" s="5" t="n">
        <v>3200</v>
      </c>
      <c r="AI85" s="5" t="n">
        <v>0.7166</v>
      </c>
      <c r="AK85" s="4"/>
      <c r="AL85" s="5" t="s">
        <v>103</v>
      </c>
      <c r="AM85" s="5"/>
      <c r="AN85" s="5" t="n">
        <v>35.79</v>
      </c>
      <c r="AO85" s="5" t="n">
        <v>0.07</v>
      </c>
      <c r="AP85" s="5" t="n">
        <v>35.75</v>
      </c>
      <c r="AQ85" s="5" t="n">
        <v>35.88</v>
      </c>
      <c r="AR85" s="5" t="n">
        <v>474692</v>
      </c>
      <c r="AS85" s="5" t="n">
        <v>81423</v>
      </c>
      <c r="AT85" s="5" t="n">
        <v>57933</v>
      </c>
      <c r="AU85" s="5" t="n">
        <v>0.7877</v>
      </c>
      <c r="AW85" s="4"/>
      <c r="AX85" s="5" t="s">
        <v>103</v>
      </c>
      <c r="AY85" s="5"/>
      <c r="AZ85" s="5" t="n">
        <v>35.36</v>
      </c>
      <c r="BA85" s="5" t="n">
        <v>0.07</v>
      </c>
      <c r="BB85" s="5" t="n">
        <v>35.27</v>
      </c>
      <c r="BC85" s="5" t="n">
        <v>35.44</v>
      </c>
      <c r="BD85" s="5" t="n">
        <v>146560</v>
      </c>
      <c r="BE85" s="5" t="n">
        <v>3455</v>
      </c>
      <c r="BF85" s="5" t="n">
        <v>15934</v>
      </c>
      <c r="BG85" s="5" t="n">
        <v>0.7691</v>
      </c>
      <c r="BI85" s="7" t="n">
        <v>39</v>
      </c>
      <c r="BJ85" s="5"/>
    </row>
    <row r="86" s="6" customFormat="true" ht="15" hidden="false" customHeight="false" outlineLevel="0" collapsed="false">
      <c r="A86" s="4"/>
      <c r="B86" s="5" t="s">
        <v>104</v>
      </c>
      <c r="C86" s="5"/>
      <c r="D86" s="5" t="n">
        <v>35.4</v>
      </c>
      <c r="E86" s="5" t="n">
        <v>0.09</v>
      </c>
      <c r="F86" s="5" t="n">
        <v>35.31</v>
      </c>
      <c r="G86" s="5" t="n">
        <v>35.44</v>
      </c>
      <c r="H86" s="5" t="n">
        <v>1494778</v>
      </c>
      <c r="I86" s="5" t="n">
        <v>192919</v>
      </c>
      <c r="J86" s="5" t="n">
        <v>141600</v>
      </c>
      <c r="K86" s="5" t="n">
        <v>0.801</v>
      </c>
      <c r="M86" s="4"/>
      <c r="N86" s="5" t="s">
        <v>104</v>
      </c>
      <c r="O86" s="5"/>
      <c r="P86" s="5" t="n">
        <v>35.79</v>
      </c>
      <c r="Q86" s="5" t="n">
        <v>0.06</v>
      </c>
      <c r="R86" s="5" t="n">
        <v>35.7</v>
      </c>
      <c r="S86" s="5" t="n">
        <v>35.88</v>
      </c>
      <c r="T86" s="5" t="n">
        <v>1490245</v>
      </c>
      <c r="U86" s="5" t="n">
        <v>122454</v>
      </c>
      <c r="V86" s="5" t="n">
        <v>144333</v>
      </c>
      <c r="W86" s="5" t="n">
        <v>0.7771</v>
      </c>
      <c r="Y86" s="4"/>
      <c r="Z86" s="5" t="s">
        <v>104</v>
      </c>
      <c r="AA86" s="5"/>
      <c r="AB86" s="5" t="n">
        <v>35.79</v>
      </c>
      <c r="AC86" s="5" t="n">
        <v>0.09</v>
      </c>
      <c r="AD86" s="5" t="n">
        <v>35.7</v>
      </c>
      <c r="AE86" s="5" t="n">
        <v>35.88</v>
      </c>
      <c r="AF86" s="5" t="n">
        <v>28272</v>
      </c>
      <c r="AG86" s="5" t="n">
        <v>7443</v>
      </c>
      <c r="AH86" s="5" t="n">
        <v>3066</v>
      </c>
      <c r="AI86" s="5" t="n">
        <v>0.6536</v>
      </c>
      <c r="AK86" s="4"/>
      <c r="AL86" s="5" t="s">
        <v>104</v>
      </c>
      <c r="AM86" s="5"/>
      <c r="AN86" s="5" t="n">
        <v>35.79</v>
      </c>
      <c r="AO86" s="5" t="n">
        <v>0.06</v>
      </c>
      <c r="AP86" s="5" t="n">
        <v>35.75</v>
      </c>
      <c r="AQ86" s="5" t="n">
        <v>35.88</v>
      </c>
      <c r="AR86" s="5" t="n">
        <v>361724</v>
      </c>
      <c r="AS86" s="5" t="n">
        <v>62753</v>
      </c>
      <c r="AT86" s="5" t="n">
        <v>42400</v>
      </c>
      <c r="AU86" s="5" t="n">
        <v>0.7944</v>
      </c>
      <c r="AW86" s="4"/>
      <c r="AX86" s="5" t="s">
        <v>104</v>
      </c>
      <c r="AY86" s="5"/>
      <c r="AZ86" s="5" t="n">
        <v>35.4</v>
      </c>
      <c r="BA86" s="5" t="n">
        <v>0.09</v>
      </c>
      <c r="BB86" s="5" t="n">
        <v>35.31</v>
      </c>
      <c r="BC86" s="5" t="n">
        <v>35.44</v>
      </c>
      <c r="BD86" s="5" t="n">
        <v>137433</v>
      </c>
      <c r="BE86" s="5" t="n">
        <v>10883</v>
      </c>
      <c r="BF86" s="5" t="n">
        <v>12600</v>
      </c>
      <c r="BG86" s="5" t="n">
        <v>0.7898</v>
      </c>
      <c r="BI86" s="7" t="n">
        <v>39</v>
      </c>
      <c r="BJ86" s="5"/>
    </row>
    <row r="87" s="6" customFormat="true" ht="15" hidden="false" customHeight="false" outlineLevel="0" collapsed="false">
      <c r="A87" s="4"/>
      <c r="B87" s="5" t="s">
        <v>105</v>
      </c>
      <c r="C87" s="5"/>
      <c r="D87" s="5" t="n">
        <v>35.36</v>
      </c>
      <c r="E87" s="5" t="n">
        <v>0.07</v>
      </c>
      <c r="F87" s="5" t="n">
        <v>35.31</v>
      </c>
      <c r="G87" s="5" t="n">
        <v>35.44</v>
      </c>
      <c r="H87" s="5" t="n">
        <v>1255527</v>
      </c>
      <c r="I87" s="5" t="n">
        <v>312203</v>
      </c>
      <c r="J87" s="5" t="n">
        <v>156933</v>
      </c>
      <c r="K87" s="5" t="n">
        <v>0.7839</v>
      </c>
      <c r="M87" s="4"/>
      <c r="N87" s="5" t="s">
        <v>105</v>
      </c>
      <c r="O87" s="5"/>
      <c r="P87" s="5" t="n">
        <v>35.79</v>
      </c>
      <c r="Q87" s="5" t="n">
        <v>0.06</v>
      </c>
      <c r="R87" s="5" t="n">
        <v>35.7</v>
      </c>
      <c r="S87" s="5" t="n">
        <v>35.88</v>
      </c>
      <c r="T87" s="5" t="n">
        <v>1388377</v>
      </c>
      <c r="U87" s="5" t="n">
        <v>107927</v>
      </c>
      <c r="V87" s="5" t="n">
        <v>127866</v>
      </c>
      <c r="W87" s="5" t="n">
        <v>0.7887</v>
      </c>
      <c r="Y87" s="4"/>
      <c r="Z87" s="5" t="s">
        <v>105</v>
      </c>
      <c r="AA87" s="5"/>
      <c r="AB87" s="5" t="n">
        <v>35.79</v>
      </c>
      <c r="AC87" s="5" t="n">
        <v>0.11</v>
      </c>
      <c r="AD87" s="5" t="n">
        <v>35.7</v>
      </c>
      <c r="AE87" s="5" t="n">
        <v>35.88</v>
      </c>
      <c r="AF87" s="5" t="n">
        <v>24647</v>
      </c>
      <c r="AG87" s="5" t="n">
        <v>3455</v>
      </c>
      <c r="AH87" s="5" t="n">
        <v>2000</v>
      </c>
      <c r="AI87" s="5" t="n">
        <v>0.7401</v>
      </c>
      <c r="AK87" s="4"/>
      <c r="AL87" s="5" t="s">
        <v>105</v>
      </c>
      <c r="AM87" s="5"/>
      <c r="AN87" s="5" t="n">
        <v>35.79</v>
      </c>
      <c r="AO87" s="5" t="n">
        <v>0.06</v>
      </c>
      <c r="AP87" s="5" t="n">
        <v>35.7</v>
      </c>
      <c r="AQ87" s="5" t="n">
        <v>35.88</v>
      </c>
      <c r="AR87" s="5" t="n">
        <v>357992</v>
      </c>
      <c r="AS87" s="5" t="n">
        <v>8997</v>
      </c>
      <c r="AT87" s="5" t="n">
        <v>39934</v>
      </c>
      <c r="AU87" s="5" t="n">
        <v>0.7781</v>
      </c>
      <c r="AW87" s="4"/>
      <c r="AX87" s="5" t="s">
        <v>105</v>
      </c>
      <c r="AY87" s="5"/>
      <c r="AZ87" s="5" t="n">
        <v>35.36</v>
      </c>
      <c r="BA87" s="5" t="n">
        <v>0.08</v>
      </c>
      <c r="BB87" s="5" t="n">
        <v>35.31</v>
      </c>
      <c r="BC87" s="5" t="n">
        <v>35.44</v>
      </c>
      <c r="BD87" s="5" t="n">
        <v>98449</v>
      </c>
      <c r="BE87" s="5" t="n">
        <v>24893</v>
      </c>
      <c r="BF87" s="5" t="n">
        <v>11867</v>
      </c>
      <c r="BG87" s="5" t="n">
        <v>0.8291</v>
      </c>
      <c r="BI87" s="7" t="n">
        <v>39</v>
      </c>
      <c r="BJ87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8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  <col collapsed="false" customWidth="true" hidden="false" outlineLevel="0" max="8" min="8" style="0" width="11.42"/>
    <col collapsed="false" customWidth="true" hidden="false" outlineLevel="0" max="9" min="9" style="0" width="13.85"/>
    <col collapsed="false" customWidth="true" hidden="false" outlineLevel="0" max="13" min="13" style="0" width="10.99"/>
    <col collapsed="false" customWidth="true" hidden="false" outlineLevel="0" max="14" min="14" style="0" width="21.28"/>
    <col collapsed="false" customWidth="true" hidden="false" outlineLevel="0" max="15" min="15" style="0" width="9.85"/>
    <col collapsed="false" customWidth="true" hidden="false" outlineLevel="0" max="17" min="17" style="0" width="11.42"/>
    <col collapsed="false" customWidth="true" hidden="false" outlineLevel="0" max="20" min="20" style="0" width="14.14"/>
    <col collapsed="false" customWidth="true" hidden="false" outlineLevel="0" max="23" min="23" style="0" width="13.56"/>
    <col collapsed="false" customWidth="true" hidden="false" outlineLevel="0" max="25" min="25" style="0" width="10.99"/>
    <col collapsed="false" customWidth="true" hidden="false" outlineLevel="0" max="26" min="26" style="0" width="21.28"/>
    <col collapsed="false" customWidth="true" hidden="false" outlineLevel="0" max="27" min="27" style="0" width="9.85"/>
    <col collapsed="false" customWidth="true" hidden="false" outlineLevel="0" max="29" min="29" style="0" width="11.42"/>
    <col collapsed="false" customWidth="true" hidden="false" outlineLevel="0" max="32" min="32" style="0" width="14.14"/>
    <col collapsed="false" customWidth="true" hidden="false" outlineLevel="0" max="35" min="35" style="0" width="13.56"/>
    <col collapsed="false" customWidth="true" hidden="false" outlineLevel="0" max="37" min="37" style="0" width="10.99"/>
    <col collapsed="false" customWidth="true" hidden="false" outlineLevel="0" max="38" min="38" style="0" width="21.28"/>
    <col collapsed="false" customWidth="true" hidden="false" outlineLevel="0" max="39" min="39" style="0" width="9.85"/>
    <col collapsed="false" customWidth="true" hidden="false" outlineLevel="0" max="41" min="41" style="0" width="11.42"/>
    <col collapsed="false" customWidth="true" hidden="false" outlineLevel="0" max="44" min="44" style="0" width="14.14"/>
    <col collapsed="false" customWidth="true" hidden="false" outlineLevel="0" max="47" min="47" style="0" width="13.56"/>
    <col collapsed="false" customWidth="true" hidden="false" outlineLevel="0" max="49" min="49" style="0" width="10.99"/>
    <col collapsed="false" customWidth="true" hidden="false" outlineLevel="0" max="50" min="50" style="0" width="21.28"/>
    <col collapsed="false" customWidth="true" hidden="false" outlineLevel="0" max="51" min="51" style="0" width="9.85"/>
    <col collapsed="false" customWidth="true" hidden="false" outlineLevel="0" max="53" min="53" style="0" width="11.42"/>
    <col collapsed="false" customWidth="true" hidden="false" outlineLevel="0" max="56" min="56" style="0" width="14.14"/>
    <col collapsed="false" customWidth="true" hidden="false" outlineLevel="0" max="59" min="59" style="0" width="13.56"/>
    <col collapsed="false" customWidth="true" hidden="false" outlineLevel="0" max="61" min="61" style="6" width="10.56"/>
  </cols>
  <sheetData>
    <row r="1" customFormat="false" ht="15" hidden="false" customHeight="false" outlineLevel="0" collapsed="false">
      <c r="A1" s="0" t="s">
        <v>106</v>
      </c>
      <c r="M1" s="0" t="s">
        <v>107</v>
      </c>
      <c r="Y1" s="0" t="s">
        <v>108</v>
      </c>
      <c r="AK1" s="0" t="s">
        <v>108</v>
      </c>
      <c r="AW1" s="0" t="s">
        <v>109</v>
      </c>
    </row>
    <row r="2" customFormat="false" ht="15" hidden="false" customHeight="false" outlineLevel="0" collapsed="false">
      <c r="A2" s="0" t="s">
        <v>110</v>
      </c>
      <c r="M2" s="0" t="s">
        <v>111</v>
      </c>
      <c r="Y2" s="0" t="s">
        <v>112</v>
      </c>
      <c r="AK2" s="0" t="s">
        <v>113</v>
      </c>
      <c r="AW2" s="0" t="s">
        <v>114</v>
      </c>
    </row>
    <row r="3" customFormat="false" ht="45" hidden="false" customHeight="false" outlineLevel="0" collapsed="false">
      <c r="A3" s="1"/>
      <c r="B3" s="2" t="s">
        <v>9</v>
      </c>
      <c r="C3" s="2"/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M3" s="1"/>
      <c r="N3" s="2" t="s">
        <v>9</v>
      </c>
      <c r="O3" s="2"/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Y3" s="1"/>
      <c r="Z3" s="2" t="s">
        <v>9</v>
      </c>
      <c r="AA3" s="2"/>
      <c r="AB3" s="2" t="s">
        <v>10</v>
      </c>
      <c r="AC3" s="2" t="s">
        <v>11</v>
      </c>
      <c r="AD3" s="2" t="s">
        <v>12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K3" s="1"/>
      <c r="AL3" s="2" t="s">
        <v>9</v>
      </c>
      <c r="AM3" s="2"/>
      <c r="AN3" s="2" t="s">
        <v>10</v>
      </c>
      <c r="AO3" s="2" t="s">
        <v>11</v>
      </c>
      <c r="AP3" s="2" t="s">
        <v>12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W3" s="1"/>
      <c r="AX3" s="2" t="s">
        <v>9</v>
      </c>
      <c r="AY3" s="2"/>
      <c r="AZ3" s="2" t="s">
        <v>10</v>
      </c>
      <c r="BA3" s="2" t="s">
        <v>11</v>
      </c>
      <c r="BB3" s="2" t="s">
        <v>12</v>
      </c>
      <c r="BC3" s="2" t="s">
        <v>13</v>
      </c>
      <c r="BD3" s="2" t="s">
        <v>14</v>
      </c>
      <c r="BE3" s="2" t="s">
        <v>15</v>
      </c>
      <c r="BF3" s="2" t="s">
        <v>16</v>
      </c>
      <c r="BG3" s="2" t="s">
        <v>17</v>
      </c>
      <c r="BH3" s="2"/>
      <c r="BI3" s="8" t="s">
        <v>18</v>
      </c>
    </row>
    <row r="4" customFormat="false" ht="15" hidden="false" customHeight="false" outlineLevel="0" collapsed="false">
      <c r="A4" s="1"/>
      <c r="B4" s="2" t="s">
        <v>19</v>
      </c>
      <c r="C4" s="2"/>
      <c r="D4" s="2" t="n">
        <v>28.31</v>
      </c>
      <c r="E4" s="2" t="n">
        <v>0.11</v>
      </c>
      <c r="F4" s="2" t="n">
        <v>28.27</v>
      </c>
      <c r="G4" s="2" t="n">
        <v>28.44</v>
      </c>
      <c r="H4" s="2" t="n">
        <v>186865</v>
      </c>
      <c r="I4" s="2" t="n">
        <v>26283</v>
      </c>
      <c r="J4" s="2" t="n">
        <v>20400</v>
      </c>
      <c r="K4" s="2" t="n">
        <v>0.7928</v>
      </c>
      <c r="M4" s="1"/>
      <c r="N4" s="2" t="s">
        <v>19</v>
      </c>
      <c r="O4" s="2"/>
      <c r="P4" s="2" t="n">
        <v>28.92</v>
      </c>
      <c r="Q4" s="2" t="n">
        <v>0.12</v>
      </c>
      <c r="R4" s="2" t="n">
        <v>28.83</v>
      </c>
      <c r="S4" s="2" t="n">
        <v>29.05</v>
      </c>
      <c r="T4" s="2" t="n">
        <v>297848</v>
      </c>
      <c r="U4" s="2" t="n">
        <v>52729</v>
      </c>
      <c r="V4" s="2" t="n">
        <v>26267</v>
      </c>
      <c r="W4" s="2" t="n">
        <v>0.8769</v>
      </c>
      <c r="Y4" s="1"/>
      <c r="Z4" s="2" t="s">
        <v>19</v>
      </c>
      <c r="AA4" s="2"/>
      <c r="AB4" s="2" t="n">
        <v>28.87</v>
      </c>
      <c r="AC4" s="2" t="n">
        <v>0.05</v>
      </c>
      <c r="AD4" s="2" t="n">
        <v>28.83</v>
      </c>
      <c r="AE4" s="2" t="n">
        <v>29.05</v>
      </c>
      <c r="AF4" s="2" t="n">
        <v>1386</v>
      </c>
      <c r="AG4" s="2" t="n">
        <v>0</v>
      </c>
      <c r="AH4" s="2" t="n">
        <v>200</v>
      </c>
      <c r="AI4" s="2" t="n">
        <v>0.7547</v>
      </c>
      <c r="AK4" s="1"/>
      <c r="AL4" s="2" t="s">
        <v>19</v>
      </c>
      <c r="AM4" s="2"/>
      <c r="AN4" s="2" t="n">
        <v>28.92</v>
      </c>
      <c r="AO4" s="2" t="n">
        <v>0.13</v>
      </c>
      <c r="AP4" s="2" t="n">
        <v>28.83</v>
      </c>
      <c r="AQ4" s="2" t="n">
        <v>29.05</v>
      </c>
      <c r="AR4" s="2" t="n">
        <v>14953</v>
      </c>
      <c r="AS4" s="2" t="n">
        <v>0</v>
      </c>
      <c r="AT4" s="2" t="n">
        <v>1400</v>
      </c>
      <c r="AU4" s="2" t="n">
        <v>0.9274</v>
      </c>
      <c r="AW4" s="1"/>
      <c r="AX4" s="2" t="s">
        <v>19</v>
      </c>
      <c r="AY4" s="2"/>
      <c r="AZ4" s="2" t="e">
        <f aca="false">NA()</f>
        <v>#N/A</v>
      </c>
      <c r="BA4" s="2" t="e">
        <f aca="false">NA()</f>
        <v>#N/A</v>
      </c>
      <c r="BB4" s="2" t="n">
        <v>28.27</v>
      </c>
      <c r="BC4" s="2" t="n">
        <v>28.44</v>
      </c>
      <c r="BD4" s="2" t="n">
        <v>0</v>
      </c>
      <c r="BE4" s="2" t="n">
        <v>0</v>
      </c>
      <c r="BF4" s="2" t="n">
        <v>0</v>
      </c>
      <c r="BG4" s="2" t="n">
        <v>0</v>
      </c>
      <c r="BI4" s="7" t="n">
        <v>1</v>
      </c>
    </row>
    <row r="5" customFormat="false" ht="15" hidden="false" customHeight="false" outlineLevel="0" collapsed="false">
      <c r="A5" s="1"/>
      <c r="B5" s="2" t="s">
        <v>20</v>
      </c>
      <c r="C5" s="2"/>
      <c r="D5" s="2" t="n">
        <v>28.79</v>
      </c>
      <c r="E5" s="2" t="n">
        <v>0.15</v>
      </c>
      <c r="F5" s="2" t="n">
        <v>28.7</v>
      </c>
      <c r="G5" s="2" t="n">
        <v>28.87</v>
      </c>
      <c r="H5" s="2" t="n">
        <v>67362</v>
      </c>
      <c r="I5" s="2" t="n">
        <v>9681</v>
      </c>
      <c r="J5" s="2" t="n">
        <v>8267</v>
      </c>
      <c r="K5" s="2" t="n">
        <v>0.7726</v>
      </c>
      <c r="M5" s="1"/>
      <c r="N5" s="2" t="s">
        <v>20</v>
      </c>
      <c r="O5" s="2"/>
      <c r="P5" s="2" t="n">
        <v>29.35</v>
      </c>
      <c r="Q5" s="2" t="n">
        <v>0.11</v>
      </c>
      <c r="R5" s="2" t="n">
        <v>29.31</v>
      </c>
      <c r="S5" s="2" t="n">
        <v>29.48</v>
      </c>
      <c r="T5" s="2" t="n">
        <v>217896</v>
      </c>
      <c r="U5" s="2" t="n">
        <v>24893</v>
      </c>
      <c r="V5" s="2" t="n">
        <v>22667</v>
      </c>
      <c r="W5" s="2" t="n">
        <v>0.8438</v>
      </c>
      <c r="Y5" s="1"/>
      <c r="Z5" s="2" t="s">
        <v>20</v>
      </c>
      <c r="AA5" s="2"/>
      <c r="AB5" s="2" t="n">
        <v>29.44</v>
      </c>
      <c r="AC5" s="2" t="n">
        <v>0.04</v>
      </c>
      <c r="AD5" s="2" t="n">
        <v>29.31</v>
      </c>
      <c r="AE5" s="2" t="n">
        <v>29.48</v>
      </c>
      <c r="AF5" s="2" t="n">
        <v>1989</v>
      </c>
      <c r="AG5" s="2" t="n">
        <v>0</v>
      </c>
      <c r="AH5" s="2" t="n">
        <v>200</v>
      </c>
      <c r="AI5" s="2" t="n">
        <v>0.6064</v>
      </c>
      <c r="AK5" s="1"/>
      <c r="AL5" s="2" t="s">
        <v>20</v>
      </c>
      <c r="AM5" s="2"/>
      <c r="AN5" s="2" t="n">
        <v>29.39</v>
      </c>
      <c r="AO5" s="2" t="n">
        <v>0.1</v>
      </c>
      <c r="AP5" s="2" t="n">
        <v>29.31</v>
      </c>
      <c r="AQ5" s="2" t="n">
        <v>29.48</v>
      </c>
      <c r="AR5" s="2" t="n">
        <v>17549</v>
      </c>
      <c r="AS5" s="2" t="n">
        <v>0</v>
      </c>
      <c r="AT5" s="2" t="n">
        <v>2267</v>
      </c>
      <c r="AU5" s="2" t="n">
        <v>0.9679</v>
      </c>
      <c r="AW5" s="1"/>
      <c r="AX5" s="2" t="s">
        <v>20</v>
      </c>
      <c r="AY5" s="2"/>
      <c r="AZ5" s="2" t="e">
        <f aca="false">NA()</f>
        <v>#N/A</v>
      </c>
      <c r="BA5" s="2" t="e">
        <f aca="false">NA()</f>
        <v>#N/A</v>
      </c>
      <c r="BB5" s="2" t="n">
        <v>28.7</v>
      </c>
      <c r="BC5" s="2" t="n">
        <v>28.87</v>
      </c>
      <c r="BD5" s="2" t="n">
        <v>0</v>
      </c>
      <c r="BE5" s="2" t="n">
        <v>0</v>
      </c>
      <c r="BF5" s="2" t="n">
        <v>0</v>
      </c>
      <c r="BG5" s="2" t="n">
        <v>0</v>
      </c>
      <c r="BI5" s="7" t="n">
        <v>1</v>
      </c>
    </row>
    <row r="6" customFormat="false" ht="15" hidden="false" customHeight="false" outlineLevel="0" collapsed="false">
      <c r="A6" s="1"/>
      <c r="B6" s="2" t="s">
        <v>21</v>
      </c>
      <c r="C6" s="2"/>
      <c r="D6" s="2" t="n">
        <v>28.4</v>
      </c>
      <c r="E6" s="2" t="n">
        <v>0.12</v>
      </c>
      <c r="F6" s="2" t="n">
        <v>28.31</v>
      </c>
      <c r="G6" s="2" t="n">
        <v>28.48</v>
      </c>
      <c r="H6" s="2" t="n">
        <v>48494</v>
      </c>
      <c r="I6" s="2" t="n">
        <v>7603</v>
      </c>
      <c r="J6" s="2" t="n">
        <v>6867</v>
      </c>
      <c r="K6" s="2" t="n">
        <v>0.8116</v>
      </c>
      <c r="M6" s="1"/>
      <c r="N6" s="2" t="s">
        <v>21</v>
      </c>
      <c r="O6" s="2"/>
      <c r="P6" s="2" t="n">
        <v>29</v>
      </c>
      <c r="Q6" s="2" t="n">
        <v>0.1</v>
      </c>
      <c r="R6" s="2" t="n">
        <v>28.96</v>
      </c>
      <c r="S6" s="2" t="n">
        <v>29.18</v>
      </c>
      <c r="T6" s="2" t="n">
        <v>128788</v>
      </c>
      <c r="U6" s="2" t="n">
        <v>12096</v>
      </c>
      <c r="V6" s="2" t="n">
        <v>12200</v>
      </c>
      <c r="W6" s="2" t="n">
        <v>0.847</v>
      </c>
      <c r="Y6" s="1"/>
      <c r="Z6" s="2" t="s">
        <v>21</v>
      </c>
      <c r="AA6" s="2"/>
      <c r="AB6" s="2" t="n">
        <v>29</v>
      </c>
      <c r="AC6" s="2" t="n">
        <v>0.07</v>
      </c>
      <c r="AD6" s="2" t="n">
        <v>28.96</v>
      </c>
      <c r="AE6" s="2" t="n">
        <v>29.18</v>
      </c>
      <c r="AF6" s="2" t="n">
        <v>1639</v>
      </c>
      <c r="AG6" s="2" t="n">
        <v>521</v>
      </c>
      <c r="AH6" s="2" t="n">
        <v>267</v>
      </c>
      <c r="AI6" s="2" t="n">
        <v>0.7209</v>
      </c>
      <c r="AK6" s="1"/>
      <c r="AL6" s="2" t="s">
        <v>21</v>
      </c>
      <c r="AM6" s="2"/>
      <c r="AN6" s="2" t="n">
        <v>29</v>
      </c>
      <c r="AO6" s="2" t="n">
        <v>0.11</v>
      </c>
      <c r="AP6" s="2" t="n">
        <v>28.92</v>
      </c>
      <c r="AQ6" s="2" t="n">
        <v>29.22</v>
      </c>
      <c r="AR6" s="2" t="n">
        <v>16259</v>
      </c>
      <c r="AS6" s="2" t="n">
        <v>0</v>
      </c>
      <c r="AT6" s="2" t="n">
        <v>1867</v>
      </c>
      <c r="AU6" s="2" t="n">
        <v>0.977</v>
      </c>
      <c r="AW6" s="1"/>
      <c r="AX6" s="2" t="s">
        <v>21</v>
      </c>
      <c r="AY6" s="2"/>
      <c r="AZ6" s="2" t="e">
        <f aca="false">NA()</f>
        <v>#N/A</v>
      </c>
      <c r="BA6" s="2" t="e">
        <f aca="false">NA()</f>
        <v>#N/A</v>
      </c>
      <c r="BB6" s="2" t="n">
        <v>28.31</v>
      </c>
      <c r="BC6" s="2" t="n">
        <v>28.48</v>
      </c>
      <c r="BD6" s="2" t="n">
        <v>0</v>
      </c>
      <c r="BE6" s="2" t="n">
        <v>0</v>
      </c>
      <c r="BF6" s="2" t="n">
        <v>0</v>
      </c>
      <c r="BG6" s="2" t="n">
        <v>0</v>
      </c>
      <c r="BI6" s="7" t="n">
        <v>1</v>
      </c>
    </row>
    <row r="7" customFormat="false" ht="15" hidden="false" customHeight="false" outlineLevel="0" collapsed="false">
      <c r="A7" s="1"/>
      <c r="B7" s="2" t="s">
        <v>22</v>
      </c>
      <c r="C7" s="2"/>
      <c r="D7" s="2" t="n">
        <v>28.18</v>
      </c>
      <c r="E7" s="2" t="n">
        <v>0.09</v>
      </c>
      <c r="F7" s="2" t="n">
        <v>28.1</v>
      </c>
      <c r="G7" s="2" t="n">
        <v>28.31</v>
      </c>
      <c r="H7" s="2" t="n">
        <v>296574</v>
      </c>
      <c r="I7" s="2" t="n">
        <v>14695</v>
      </c>
      <c r="J7" s="2" t="n">
        <v>32533</v>
      </c>
      <c r="K7" s="2" t="n">
        <v>0.8141</v>
      </c>
      <c r="M7" s="1"/>
      <c r="N7" s="2" t="s">
        <v>22</v>
      </c>
      <c r="O7" s="2"/>
      <c r="P7" s="2" t="n">
        <v>28.83</v>
      </c>
      <c r="Q7" s="2" t="n">
        <v>0.14</v>
      </c>
      <c r="R7" s="2" t="n">
        <v>28.74</v>
      </c>
      <c r="S7" s="2" t="n">
        <v>29</v>
      </c>
      <c r="T7" s="2" t="n">
        <v>535770</v>
      </c>
      <c r="U7" s="2" t="n">
        <v>25934</v>
      </c>
      <c r="V7" s="2" t="n">
        <v>39200</v>
      </c>
      <c r="W7" s="2" t="n">
        <v>0.8655</v>
      </c>
      <c r="Y7" s="1"/>
      <c r="Z7" s="2" t="s">
        <v>22</v>
      </c>
      <c r="AA7" s="2"/>
      <c r="AB7" s="2" t="n">
        <v>28.83</v>
      </c>
      <c r="AC7" s="2" t="n">
        <v>0.13</v>
      </c>
      <c r="AD7" s="2" t="n">
        <v>28.74</v>
      </c>
      <c r="AE7" s="2" t="n">
        <v>29</v>
      </c>
      <c r="AF7" s="2" t="n">
        <v>6394</v>
      </c>
      <c r="AG7" s="2" t="n">
        <v>0</v>
      </c>
      <c r="AH7" s="2" t="n">
        <v>400</v>
      </c>
      <c r="AI7" s="2" t="n">
        <v>0.7481</v>
      </c>
      <c r="AK7" s="1"/>
      <c r="AL7" s="2" t="s">
        <v>22</v>
      </c>
      <c r="AM7" s="2"/>
      <c r="AN7" s="2" t="n">
        <v>28.87</v>
      </c>
      <c r="AO7" s="2" t="n">
        <v>0.12</v>
      </c>
      <c r="AP7" s="2" t="n">
        <v>28.79</v>
      </c>
      <c r="AQ7" s="2" t="n">
        <v>28.96</v>
      </c>
      <c r="AR7" s="2" t="n">
        <v>29224</v>
      </c>
      <c r="AS7" s="2" t="n">
        <v>8996</v>
      </c>
      <c r="AT7" s="2" t="n">
        <v>3067</v>
      </c>
      <c r="AU7" s="2" t="n">
        <v>0.9099</v>
      </c>
      <c r="AW7" s="1"/>
      <c r="AX7" s="2" t="s">
        <v>22</v>
      </c>
      <c r="AY7" s="2"/>
      <c r="AZ7" s="2" t="n">
        <v>28.22</v>
      </c>
      <c r="BA7" s="2" t="n">
        <v>0.03</v>
      </c>
      <c r="BB7" s="2" t="n">
        <v>28.1</v>
      </c>
      <c r="BC7" s="2" t="n">
        <v>28.31</v>
      </c>
      <c r="BD7" s="2" t="n">
        <v>431</v>
      </c>
      <c r="BE7" s="2" t="n">
        <v>348</v>
      </c>
      <c r="BF7" s="2" t="n">
        <v>133</v>
      </c>
      <c r="BG7" s="2" t="n">
        <v>0.4161</v>
      </c>
      <c r="BI7" s="7" t="n">
        <v>2</v>
      </c>
    </row>
    <row r="8" customFormat="false" ht="15" hidden="false" customHeight="false" outlineLevel="0" collapsed="false">
      <c r="A8" s="1"/>
      <c r="B8" s="2" t="s">
        <v>23</v>
      </c>
      <c r="C8" s="2"/>
      <c r="D8" s="2" t="n">
        <v>28.66</v>
      </c>
      <c r="E8" s="2" t="n">
        <v>0.17</v>
      </c>
      <c r="F8" s="2" t="n">
        <v>28.53</v>
      </c>
      <c r="G8" s="2" t="n">
        <v>28.79</v>
      </c>
      <c r="H8" s="2" t="n">
        <v>74420</v>
      </c>
      <c r="I8" s="2" t="n">
        <v>21781</v>
      </c>
      <c r="J8" s="2" t="n">
        <v>4934</v>
      </c>
      <c r="K8" s="2" t="n">
        <v>0.7766</v>
      </c>
      <c r="M8" s="1"/>
      <c r="N8" s="2" t="s">
        <v>23</v>
      </c>
      <c r="O8" s="2"/>
      <c r="P8" s="2" t="n">
        <v>29.35</v>
      </c>
      <c r="Q8" s="2" t="n">
        <v>0.12</v>
      </c>
      <c r="R8" s="2" t="n">
        <v>29.26</v>
      </c>
      <c r="S8" s="2" t="n">
        <v>29.44</v>
      </c>
      <c r="T8" s="2" t="n">
        <v>212281</v>
      </c>
      <c r="U8" s="2" t="n">
        <v>9677</v>
      </c>
      <c r="V8" s="2" t="n">
        <v>20533</v>
      </c>
      <c r="W8" s="2" t="n">
        <v>0.8614</v>
      </c>
      <c r="Y8" s="1"/>
      <c r="Z8" s="2" t="s">
        <v>23</v>
      </c>
      <c r="AA8" s="2"/>
      <c r="AB8" s="2" t="n">
        <v>29.39</v>
      </c>
      <c r="AC8" s="2" t="e">
        <f aca="false">NA()</f>
        <v>#N/A</v>
      </c>
      <c r="AD8" s="2" t="n">
        <v>29.26</v>
      </c>
      <c r="AE8" s="2" t="n">
        <v>29.44</v>
      </c>
      <c r="AF8" s="2" t="n">
        <v>1037</v>
      </c>
      <c r="AG8" s="2" t="n">
        <v>0</v>
      </c>
      <c r="AH8" s="2" t="n">
        <v>133</v>
      </c>
      <c r="AI8" s="2" t="n">
        <v>0.2422</v>
      </c>
      <c r="AK8" s="1"/>
      <c r="AL8" s="2" t="s">
        <v>23</v>
      </c>
      <c r="AM8" s="2"/>
      <c r="AN8" s="2" t="n">
        <v>29.35</v>
      </c>
      <c r="AO8" s="2" t="n">
        <v>0.09</v>
      </c>
      <c r="AP8" s="2" t="n">
        <v>29.26</v>
      </c>
      <c r="AQ8" s="2" t="n">
        <v>29.44</v>
      </c>
      <c r="AR8" s="2" t="n">
        <v>12874</v>
      </c>
      <c r="AS8" s="2" t="n">
        <v>695</v>
      </c>
      <c r="AT8" s="2" t="n">
        <v>1466</v>
      </c>
      <c r="AU8" s="2" t="n">
        <v>0.896</v>
      </c>
      <c r="AW8" s="1"/>
      <c r="AX8" s="2" t="s">
        <v>23</v>
      </c>
      <c r="AY8" s="2"/>
      <c r="AZ8" s="2" t="e">
        <f aca="false">NA()</f>
        <v>#N/A</v>
      </c>
      <c r="BA8" s="2" t="e">
        <f aca="false">NA()</f>
        <v>#N/A</v>
      </c>
      <c r="BB8" s="2" t="n">
        <v>28.53</v>
      </c>
      <c r="BC8" s="2" t="n">
        <v>28.79</v>
      </c>
      <c r="BD8" s="2" t="n">
        <v>172</v>
      </c>
      <c r="BE8" s="2" t="n">
        <v>0</v>
      </c>
      <c r="BF8" s="2" t="n">
        <v>0</v>
      </c>
      <c r="BG8" s="2" t="n">
        <v>0.4161</v>
      </c>
      <c r="BI8" s="7" t="n">
        <v>2</v>
      </c>
    </row>
    <row r="9" customFormat="false" ht="15" hidden="false" customHeight="false" outlineLevel="0" collapsed="false">
      <c r="A9" s="1"/>
      <c r="B9" s="2" t="s">
        <v>24</v>
      </c>
      <c r="C9" s="2"/>
      <c r="D9" s="2" t="n">
        <v>28.05</v>
      </c>
      <c r="E9" s="2" t="n">
        <v>0.09</v>
      </c>
      <c r="F9" s="2" t="n">
        <v>28.01</v>
      </c>
      <c r="G9" s="2" t="n">
        <v>28.18</v>
      </c>
      <c r="H9" s="2" t="n">
        <v>70178</v>
      </c>
      <c r="I9" s="2" t="n">
        <v>17290</v>
      </c>
      <c r="J9" s="2" t="n">
        <v>8466</v>
      </c>
      <c r="K9" s="2" t="n">
        <v>0.8318</v>
      </c>
      <c r="M9" s="1"/>
      <c r="N9" s="2" t="s">
        <v>24</v>
      </c>
      <c r="O9" s="2"/>
      <c r="P9" s="2" t="n">
        <v>28.83</v>
      </c>
      <c r="Q9" s="2" t="n">
        <v>0.11</v>
      </c>
      <c r="R9" s="2" t="n">
        <v>28.74</v>
      </c>
      <c r="S9" s="2" t="n">
        <v>28.92</v>
      </c>
      <c r="T9" s="2" t="n">
        <v>124281</v>
      </c>
      <c r="U9" s="2" t="n">
        <v>695</v>
      </c>
      <c r="V9" s="2" t="n">
        <v>14733</v>
      </c>
      <c r="W9" s="2" t="n">
        <v>0.8254</v>
      </c>
      <c r="Y9" s="1"/>
      <c r="Z9" s="2" t="s">
        <v>24</v>
      </c>
      <c r="AA9" s="2"/>
      <c r="AB9" s="2" t="n">
        <v>28.87</v>
      </c>
      <c r="AC9" s="2" t="n">
        <v>0.13</v>
      </c>
      <c r="AD9" s="2" t="n">
        <v>28.74</v>
      </c>
      <c r="AE9" s="2" t="n">
        <v>28.92</v>
      </c>
      <c r="AF9" s="2" t="n">
        <v>1560</v>
      </c>
      <c r="AG9" s="2" t="n">
        <v>0</v>
      </c>
      <c r="AH9" s="2" t="n">
        <v>200</v>
      </c>
      <c r="AI9" s="2" t="n">
        <v>0.7006</v>
      </c>
      <c r="AK9" s="1"/>
      <c r="AL9" s="2" t="s">
        <v>24</v>
      </c>
      <c r="AM9" s="2"/>
      <c r="AN9" s="2" t="n">
        <v>28.83</v>
      </c>
      <c r="AO9" s="2" t="n">
        <v>0.09</v>
      </c>
      <c r="AP9" s="2" t="n">
        <v>28.74</v>
      </c>
      <c r="AQ9" s="2" t="n">
        <v>28.92</v>
      </c>
      <c r="AR9" s="2" t="n">
        <v>24889</v>
      </c>
      <c r="AS9" s="2" t="n">
        <v>0</v>
      </c>
      <c r="AT9" s="2" t="n">
        <v>2467</v>
      </c>
      <c r="AU9" s="2" t="n">
        <v>0.911</v>
      </c>
      <c r="AW9" s="1"/>
      <c r="AX9" s="2" t="s">
        <v>24</v>
      </c>
      <c r="AY9" s="2"/>
      <c r="AZ9" s="2" t="n">
        <v>28.01</v>
      </c>
      <c r="BA9" s="2" t="e">
        <f aca="false">NA()</f>
        <v>#N/A</v>
      </c>
      <c r="BB9" s="2" t="n">
        <v>28.01</v>
      </c>
      <c r="BC9" s="2" t="n">
        <v>28.18</v>
      </c>
      <c r="BD9" s="2" t="n">
        <v>172</v>
      </c>
      <c r="BE9" s="2" t="n">
        <v>0</v>
      </c>
      <c r="BF9" s="2" t="n">
        <v>133</v>
      </c>
      <c r="BG9" s="2" t="n">
        <v>0.4161</v>
      </c>
      <c r="BI9" s="7" t="n">
        <v>2</v>
      </c>
    </row>
    <row r="10" customFormat="false" ht="15" hidden="false" customHeight="false" outlineLevel="0" collapsed="false">
      <c r="A10" s="1"/>
      <c r="B10" s="2" t="s">
        <v>25</v>
      </c>
      <c r="C10" s="2"/>
      <c r="D10" s="2" t="n">
        <v>28.79</v>
      </c>
      <c r="E10" s="2" t="n">
        <v>0.08</v>
      </c>
      <c r="F10" s="2" t="n">
        <v>28.74</v>
      </c>
      <c r="G10" s="2" t="n">
        <v>28.87</v>
      </c>
      <c r="H10" s="2" t="n">
        <v>43039</v>
      </c>
      <c r="I10" s="2" t="n">
        <v>23857</v>
      </c>
      <c r="J10" s="2" t="n">
        <v>7800</v>
      </c>
      <c r="K10" s="2" t="n">
        <v>0.7445</v>
      </c>
      <c r="M10" s="1"/>
      <c r="N10" s="2" t="s">
        <v>25</v>
      </c>
      <c r="O10" s="2"/>
      <c r="P10" s="2" t="n">
        <v>29.39</v>
      </c>
      <c r="Q10" s="2" t="n">
        <v>0.09</v>
      </c>
      <c r="R10" s="2" t="n">
        <v>29.35</v>
      </c>
      <c r="S10" s="2" t="n">
        <v>29.52</v>
      </c>
      <c r="T10" s="2" t="n">
        <v>157542</v>
      </c>
      <c r="U10" s="2" t="n">
        <v>39429</v>
      </c>
      <c r="V10" s="2" t="n">
        <v>17600</v>
      </c>
      <c r="W10" s="2" t="n">
        <v>0.8323</v>
      </c>
      <c r="Y10" s="1"/>
      <c r="Z10" s="2" t="s">
        <v>25</v>
      </c>
      <c r="AA10" s="2"/>
      <c r="AB10" s="2" t="n">
        <v>29.39</v>
      </c>
      <c r="AC10" s="2" t="n">
        <v>0.04</v>
      </c>
      <c r="AD10" s="2" t="n">
        <v>29.35</v>
      </c>
      <c r="AE10" s="2" t="n">
        <v>29.52</v>
      </c>
      <c r="AF10" s="2" t="n">
        <v>604</v>
      </c>
      <c r="AG10" s="2" t="n">
        <v>0</v>
      </c>
      <c r="AH10" s="2" t="n">
        <v>133</v>
      </c>
      <c r="AI10" s="2" t="n">
        <v>0.6982</v>
      </c>
      <c r="AK10" s="1"/>
      <c r="AL10" s="2" t="s">
        <v>25</v>
      </c>
      <c r="AM10" s="2"/>
      <c r="AN10" s="2" t="n">
        <v>29.44</v>
      </c>
      <c r="AO10" s="2" t="n">
        <v>0.09</v>
      </c>
      <c r="AP10" s="2" t="n">
        <v>29.31</v>
      </c>
      <c r="AQ10" s="2" t="n">
        <v>29.52</v>
      </c>
      <c r="AR10" s="2" t="n">
        <v>2938</v>
      </c>
      <c r="AS10" s="2" t="n">
        <v>0</v>
      </c>
      <c r="AT10" s="2" t="n">
        <v>333</v>
      </c>
      <c r="AU10" s="2" t="n">
        <v>0.908</v>
      </c>
      <c r="AW10" s="1"/>
      <c r="AX10" s="2" t="s">
        <v>25</v>
      </c>
      <c r="AY10" s="2"/>
      <c r="AZ10" s="2" t="e">
        <f aca="false">NA()</f>
        <v>#N/A</v>
      </c>
      <c r="BA10" s="2" t="e">
        <f aca="false">NA()</f>
        <v>#N/A</v>
      </c>
      <c r="BB10" s="2" t="n">
        <v>28.74</v>
      </c>
      <c r="BC10" s="2" t="n">
        <v>28.87</v>
      </c>
      <c r="BD10" s="2" t="n">
        <v>0</v>
      </c>
      <c r="BE10" s="2" t="n">
        <v>0</v>
      </c>
      <c r="BF10" s="2" t="n">
        <v>0</v>
      </c>
      <c r="BG10" s="2" t="n">
        <v>0</v>
      </c>
      <c r="BI10" s="7" t="n">
        <v>3</v>
      </c>
    </row>
    <row r="11" customFormat="false" ht="15" hidden="false" customHeight="false" outlineLevel="0" collapsed="false">
      <c r="A11" s="1"/>
      <c r="B11" s="2" t="s">
        <v>26</v>
      </c>
      <c r="C11" s="2"/>
      <c r="D11" s="2" t="n">
        <v>28.27</v>
      </c>
      <c r="E11" s="2" t="n">
        <v>0.12</v>
      </c>
      <c r="F11" s="2" t="n">
        <v>28.18</v>
      </c>
      <c r="G11" s="2" t="n">
        <v>28.4</v>
      </c>
      <c r="H11" s="2" t="n">
        <v>59825</v>
      </c>
      <c r="I11" s="2" t="n">
        <v>6926</v>
      </c>
      <c r="J11" s="2" t="n">
        <v>6466</v>
      </c>
      <c r="K11" s="2" t="n">
        <v>0.819</v>
      </c>
      <c r="M11" s="1"/>
      <c r="N11" s="2" t="s">
        <v>26</v>
      </c>
      <c r="O11" s="2"/>
      <c r="P11" s="2" t="n">
        <v>28.87</v>
      </c>
      <c r="Q11" s="2" t="n">
        <v>0.11</v>
      </c>
      <c r="R11" s="2" t="n">
        <v>28.83</v>
      </c>
      <c r="S11" s="2" t="n">
        <v>28.96</v>
      </c>
      <c r="T11" s="2" t="n">
        <v>111757</v>
      </c>
      <c r="U11" s="2" t="n">
        <v>15558</v>
      </c>
      <c r="V11" s="2" t="n">
        <v>12066</v>
      </c>
      <c r="W11" s="2" t="n">
        <v>0.8636</v>
      </c>
      <c r="Y11" s="1"/>
      <c r="Z11" s="2" t="s">
        <v>26</v>
      </c>
      <c r="AA11" s="2"/>
      <c r="AB11" s="2" t="n">
        <v>28.87</v>
      </c>
      <c r="AC11" s="2" t="n">
        <v>0.04</v>
      </c>
      <c r="AD11" s="2" t="n">
        <v>28.83</v>
      </c>
      <c r="AE11" s="2" t="n">
        <v>28.96</v>
      </c>
      <c r="AF11" s="2" t="n">
        <v>345</v>
      </c>
      <c r="AG11" s="2" t="n">
        <v>0</v>
      </c>
      <c r="AH11" s="2" t="n">
        <v>133</v>
      </c>
      <c r="AI11" s="2" t="n">
        <v>0.2422</v>
      </c>
      <c r="AK11" s="1"/>
      <c r="AL11" s="2" t="s">
        <v>26</v>
      </c>
      <c r="AM11" s="2"/>
      <c r="AN11" s="2" t="n">
        <v>28.87</v>
      </c>
      <c r="AO11" s="2" t="n">
        <v>0.12</v>
      </c>
      <c r="AP11" s="2" t="n">
        <v>28.79</v>
      </c>
      <c r="AQ11" s="2" t="n">
        <v>29.05</v>
      </c>
      <c r="AR11" s="2" t="n">
        <v>8562</v>
      </c>
      <c r="AS11" s="2" t="n">
        <v>0</v>
      </c>
      <c r="AT11" s="2" t="n">
        <v>867</v>
      </c>
      <c r="AU11" s="2" t="n">
        <v>0.7804</v>
      </c>
      <c r="AW11" s="1"/>
      <c r="AX11" s="2" t="s">
        <v>26</v>
      </c>
      <c r="AY11" s="2"/>
      <c r="AZ11" s="2" t="n">
        <v>28.31</v>
      </c>
      <c r="BA11" s="2" t="n">
        <v>0.04</v>
      </c>
      <c r="BB11" s="2" t="n">
        <v>28.18</v>
      </c>
      <c r="BC11" s="2" t="n">
        <v>28.4</v>
      </c>
      <c r="BD11" s="2" t="n">
        <v>174</v>
      </c>
      <c r="BE11" s="2" t="n">
        <v>0</v>
      </c>
      <c r="BF11" s="2" t="n">
        <v>67</v>
      </c>
      <c r="BG11" s="2" t="n">
        <v>0.4161</v>
      </c>
      <c r="BI11" s="7" t="n">
        <v>3</v>
      </c>
    </row>
    <row r="12" customFormat="false" ht="15" hidden="false" customHeight="false" outlineLevel="0" collapsed="false">
      <c r="A12" s="1"/>
      <c r="B12" s="2" t="s">
        <v>27</v>
      </c>
      <c r="C12" s="2"/>
      <c r="D12" s="2" t="n">
        <v>28.27</v>
      </c>
      <c r="E12" s="2" t="n">
        <v>0.14</v>
      </c>
      <c r="F12" s="2" t="n">
        <v>28.14</v>
      </c>
      <c r="G12" s="2" t="n">
        <v>28.35</v>
      </c>
      <c r="H12" s="2" t="n">
        <v>67242</v>
      </c>
      <c r="I12" s="2" t="n">
        <v>11241</v>
      </c>
      <c r="J12" s="2" t="n">
        <v>6066</v>
      </c>
      <c r="K12" s="2" t="n">
        <v>0.8103</v>
      </c>
      <c r="M12" s="1"/>
      <c r="N12" s="2" t="s">
        <v>27</v>
      </c>
      <c r="O12" s="2"/>
      <c r="P12" s="2" t="n">
        <v>28.87</v>
      </c>
      <c r="Q12" s="2" t="n">
        <v>0.1</v>
      </c>
      <c r="R12" s="2" t="n">
        <v>28.83</v>
      </c>
      <c r="S12" s="2" t="n">
        <v>29</v>
      </c>
      <c r="T12" s="2" t="n">
        <v>103033</v>
      </c>
      <c r="U12" s="2" t="n">
        <v>24198</v>
      </c>
      <c r="V12" s="2" t="n">
        <v>10067</v>
      </c>
      <c r="W12" s="2" t="n">
        <v>0.8315</v>
      </c>
      <c r="Y12" s="1"/>
      <c r="Z12" s="2" t="s">
        <v>27</v>
      </c>
      <c r="AA12" s="2"/>
      <c r="AB12" s="2" t="n">
        <v>28.96</v>
      </c>
      <c r="AC12" s="2" t="n">
        <v>0.04</v>
      </c>
      <c r="AD12" s="2" t="n">
        <v>28.83</v>
      </c>
      <c r="AE12" s="2" t="n">
        <v>29</v>
      </c>
      <c r="AF12" s="2" t="n">
        <v>865</v>
      </c>
      <c r="AG12" s="2" t="n">
        <v>0</v>
      </c>
      <c r="AH12" s="2" t="n">
        <v>133</v>
      </c>
      <c r="AI12" s="2" t="n">
        <v>0.3286</v>
      </c>
      <c r="AK12" s="1"/>
      <c r="AL12" s="2" t="s">
        <v>27</v>
      </c>
      <c r="AM12" s="2"/>
      <c r="AN12" s="2" t="n">
        <v>28.87</v>
      </c>
      <c r="AO12" s="2" t="n">
        <v>0.11</v>
      </c>
      <c r="AP12" s="2" t="n">
        <v>28.79</v>
      </c>
      <c r="AQ12" s="2" t="n">
        <v>29.05</v>
      </c>
      <c r="AR12" s="2" t="n">
        <v>5275</v>
      </c>
      <c r="AS12" s="2" t="n">
        <v>0</v>
      </c>
      <c r="AT12" s="2" t="n">
        <v>400</v>
      </c>
      <c r="AU12" s="2" t="n">
        <v>0.8621</v>
      </c>
      <c r="AW12" s="1"/>
      <c r="AX12" s="2" t="s">
        <v>27</v>
      </c>
      <c r="AY12" s="2"/>
      <c r="AZ12" s="2" t="e">
        <f aca="false">NA()</f>
        <v>#N/A</v>
      </c>
      <c r="BA12" s="2" t="e">
        <f aca="false">NA()</f>
        <v>#N/A</v>
      </c>
      <c r="BB12" s="2" t="n">
        <v>28.14</v>
      </c>
      <c r="BC12" s="2" t="n">
        <v>28.35</v>
      </c>
      <c r="BD12" s="2" t="n">
        <v>0</v>
      </c>
      <c r="BE12" s="2" t="n">
        <v>0</v>
      </c>
      <c r="BF12" s="2" t="n">
        <v>0</v>
      </c>
      <c r="BG12" s="2" t="n">
        <v>0</v>
      </c>
      <c r="BI12" s="7" t="n">
        <v>3</v>
      </c>
    </row>
    <row r="13" customFormat="false" ht="15" hidden="false" customHeight="false" outlineLevel="0" collapsed="false">
      <c r="A13" s="1"/>
      <c r="B13" s="2" t="s">
        <v>28</v>
      </c>
      <c r="C13" s="2"/>
      <c r="D13" s="2" t="n">
        <v>28.74</v>
      </c>
      <c r="E13" s="2" t="n">
        <v>0.11</v>
      </c>
      <c r="F13" s="2" t="n">
        <v>28.66</v>
      </c>
      <c r="G13" s="2" t="n">
        <v>28.83</v>
      </c>
      <c r="H13" s="2" t="n">
        <v>57737</v>
      </c>
      <c r="I13" s="2" t="n">
        <v>26272</v>
      </c>
      <c r="J13" s="2" t="n">
        <v>9200</v>
      </c>
      <c r="K13" s="2" t="n">
        <v>0.7427</v>
      </c>
      <c r="M13" s="1"/>
      <c r="N13" s="2" t="s">
        <v>28</v>
      </c>
      <c r="O13" s="2"/>
      <c r="P13" s="2" t="n">
        <v>29.39</v>
      </c>
      <c r="Q13" s="2" t="n">
        <v>0.11</v>
      </c>
      <c r="R13" s="2" t="n">
        <v>29.31</v>
      </c>
      <c r="S13" s="2" t="n">
        <v>29.48</v>
      </c>
      <c r="T13" s="2" t="n">
        <v>198974</v>
      </c>
      <c r="U13" s="2" t="n">
        <v>44942</v>
      </c>
      <c r="V13" s="2" t="n">
        <v>18800</v>
      </c>
      <c r="W13" s="2" t="n">
        <v>0.8382</v>
      </c>
      <c r="Y13" s="1"/>
      <c r="Z13" s="2" t="s">
        <v>28</v>
      </c>
      <c r="AA13" s="2"/>
      <c r="AB13" s="2" t="n">
        <v>29.39</v>
      </c>
      <c r="AC13" s="2" t="e">
        <f aca="false">NA()</f>
        <v>#N/A</v>
      </c>
      <c r="AD13" s="2" t="n">
        <v>29.31</v>
      </c>
      <c r="AE13" s="2" t="n">
        <v>29.48</v>
      </c>
      <c r="AF13" s="2" t="n">
        <v>1297</v>
      </c>
      <c r="AG13" s="2" t="n">
        <v>0</v>
      </c>
      <c r="AH13" s="2" t="n">
        <v>200</v>
      </c>
      <c r="AI13" s="2" t="n">
        <v>0.2422</v>
      </c>
      <c r="AK13" s="1"/>
      <c r="AL13" s="2" t="s">
        <v>28</v>
      </c>
      <c r="AM13" s="2"/>
      <c r="AN13" s="2" t="n">
        <v>29.39</v>
      </c>
      <c r="AO13" s="2" t="n">
        <v>0.13</v>
      </c>
      <c r="AP13" s="2" t="n">
        <v>29.31</v>
      </c>
      <c r="AQ13" s="2" t="n">
        <v>29.52</v>
      </c>
      <c r="AR13" s="2" t="n">
        <v>17027</v>
      </c>
      <c r="AS13" s="2" t="n">
        <v>0</v>
      </c>
      <c r="AT13" s="2" t="n">
        <v>1400</v>
      </c>
      <c r="AU13" s="2" t="n">
        <v>0.9487</v>
      </c>
      <c r="AW13" s="1"/>
      <c r="AX13" s="2" t="s">
        <v>28</v>
      </c>
      <c r="AY13" s="2"/>
      <c r="AZ13" s="2" t="e">
        <f aca="false">NA()</f>
        <v>#N/A</v>
      </c>
      <c r="BA13" s="2" t="e">
        <f aca="false">NA()</f>
        <v>#N/A</v>
      </c>
      <c r="BB13" s="2" t="n">
        <v>28.66</v>
      </c>
      <c r="BC13" s="2" t="n">
        <v>28.83</v>
      </c>
      <c r="BD13" s="2" t="n">
        <v>0</v>
      </c>
      <c r="BE13" s="2" t="n">
        <v>0</v>
      </c>
      <c r="BF13" s="2" t="n">
        <v>0</v>
      </c>
      <c r="BG13" s="2" t="n">
        <v>0</v>
      </c>
      <c r="BI13" s="7" t="n">
        <v>4</v>
      </c>
    </row>
    <row r="14" customFormat="false" ht="15" hidden="false" customHeight="false" outlineLevel="0" collapsed="false">
      <c r="A14" s="1"/>
      <c r="B14" s="2" t="s">
        <v>29</v>
      </c>
      <c r="C14" s="2"/>
      <c r="D14" s="2" t="n">
        <v>28.18</v>
      </c>
      <c r="E14" s="2" t="n">
        <v>0.1</v>
      </c>
      <c r="F14" s="2" t="n">
        <v>28.1</v>
      </c>
      <c r="G14" s="2" t="n">
        <v>28.27</v>
      </c>
      <c r="H14" s="2" t="n">
        <v>73233</v>
      </c>
      <c r="I14" s="2" t="n">
        <v>10376</v>
      </c>
      <c r="J14" s="2" t="n">
        <v>9800</v>
      </c>
      <c r="K14" s="2" t="n">
        <v>0.7671</v>
      </c>
      <c r="M14" s="1"/>
      <c r="N14" s="2" t="s">
        <v>29</v>
      </c>
      <c r="O14" s="2"/>
      <c r="P14" s="2" t="n">
        <v>28.79</v>
      </c>
      <c r="Q14" s="2" t="n">
        <v>0.1</v>
      </c>
      <c r="R14" s="2" t="n">
        <v>28.74</v>
      </c>
      <c r="S14" s="2" t="n">
        <v>28.92</v>
      </c>
      <c r="T14" s="2" t="n">
        <v>148147</v>
      </c>
      <c r="U14" s="2" t="n">
        <v>12435</v>
      </c>
      <c r="V14" s="2" t="n">
        <v>15000</v>
      </c>
      <c r="W14" s="2" t="n">
        <v>0.8119</v>
      </c>
      <c r="Y14" s="1"/>
      <c r="Z14" s="2" t="s">
        <v>29</v>
      </c>
      <c r="AA14" s="2"/>
      <c r="AB14" s="2" t="n">
        <v>28.79</v>
      </c>
      <c r="AC14" s="2" t="n">
        <v>0.08</v>
      </c>
      <c r="AD14" s="2" t="n">
        <v>28.74</v>
      </c>
      <c r="AE14" s="2" t="n">
        <v>28.92</v>
      </c>
      <c r="AF14" s="2" t="n">
        <v>3892</v>
      </c>
      <c r="AG14" s="2" t="n">
        <v>0</v>
      </c>
      <c r="AH14" s="2" t="n">
        <v>400</v>
      </c>
      <c r="AI14" s="2" t="n">
        <v>0.7309</v>
      </c>
      <c r="AK14" s="1"/>
      <c r="AL14" s="2" t="s">
        <v>29</v>
      </c>
      <c r="AM14" s="2"/>
      <c r="AN14" s="2" t="n">
        <v>28.83</v>
      </c>
      <c r="AO14" s="2" t="n">
        <v>0.14</v>
      </c>
      <c r="AP14" s="2" t="n">
        <v>28.74</v>
      </c>
      <c r="AQ14" s="2" t="n">
        <v>28.92</v>
      </c>
      <c r="AR14" s="2" t="n">
        <v>19710</v>
      </c>
      <c r="AS14" s="2" t="n">
        <v>0</v>
      </c>
      <c r="AT14" s="2" t="n">
        <v>1733</v>
      </c>
      <c r="AU14" s="2" t="n">
        <v>0.9371</v>
      </c>
      <c r="AW14" s="1"/>
      <c r="AX14" s="2" t="s">
        <v>29</v>
      </c>
      <c r="AY14" s="2"/>
      <c r="AZ14" s="2" t="e">
        <f aca="false">NA()</f>
        <v>#N/A</v>
      </c>
      <c r="BA14" s="2" t="e">
        <f aca="false">NA()</f>
        <v>#N/A</v>
      </c>
      <c r="BB14" s="2" t="n">
        <v>28.1</v>
      </c>
      <c r="BC14" s="2" t="n">
        <v>28.27</v>
      </c>
      <c r="BD14" s="2" t="n">
        <v>87</v>
      </c>
      <c r="BE14" s="2" t="n">
        <v>0</v>
      </c>
      <c r="BF14" s="2" t="n">
        <v>0</v>
      </c>
      <c r="BG14" s="2" t="n">
        <v>0.4194</v>
      </c>
      <c r="BI14" s="7" t="n">
        <v>4</v>
      </c>
    </row>
    <row r="15" customFormat="false" ht="15" hidden="false" customHeight="false" outlineLevel="0" collapsed="false">
      <c r="A15" s="1"/>
      <c r="B15" s="2" t="s">
        <v>30</v>
      </c>
      <c r="C15" s="2"/>
      <c r="D15" s="2" t="n">
        <v>28.1</v>
      </c>
      <c r="E15" s="2" t="n">
        <v>0.11</v>
      </c>
      <c r="F15" s="2" t="n">
        <v>28.01</v>
      </c>
      <c r="G15" s="2" t="n">
        <v>28.22</v>
      </c>
      <c r="H15" s="2" t="n">
        <v>89893</v>
      </c>
      <c r="I15" s="2" t="n">
        <v>1724</v>
      </c>
      <c r="J15" s="2" t="n">
        <v>9667</v>
      </c>
      <c r="K15" s="2" t="n">
        <v>0.8133</v>
      </c>
      <c r="M15" s="1"/>
      <c r="N15" s="2" t="s">
        <v>30</v>
      </c>
      <c r="O15" s="2"/>
      <c r="P15" s="2" t="n">
        <v>28.79</v>
      </c>
      <c r="Q15" s="2" t="n">
        <v>0.09</v>
      </c>
      <c r="R15" s="2" t="n">
        <v>28.7</v>
      </c>
      <c r="S15" s="2" t="n">
        <v>28.87</v>
      </c>
      <c r="T15" s="2" t="n">
        <v>127106</v>
      </c>
      <c r="U15" s="2" t="n">
        <v>23523</v>
      </c>
      <c r="V15" s="2" t="n">
        <v>13200</v>
      </c>
      <c r="W15" s="2" t="n">
        <v>0.857</v>
      </c>
      <c r="Y15" s="1"/>
      <c r="Z15" s="2" t="s">
        <v>30</v>
      </c>
      <c r="AA15" s="2"/>
      <c r="AB15" s="2" t="n">
        <v>28.79</v>
      </c>
      <c r="AC15" s="2" t="n">
        <v>0.07</v>
      </c>
      <c r="AD15" s="2" t="n">
        <v>28.7</v>
      </c>
      <c r="AE15" s="2" t="n">
        <v>28.87</v>
      </c>
      <c r="AF15" s="2" t="n">
        <v>2078</v>
      </c>
      <c r="AG15" s="2" t="n">
        <v>0</v>
      </c>
      <c r="AH15" s="2" t="n">
        <v>267</v>
      </c>
      <c r="AI15" s="2" t="n">
        <v>0.6288</v>
      </c>
      <c r="AK15" s="1"/>
      <c r="AL15" s="2" t="s">
        <v>30</v>
      </c>
      <c r="AM15" s="2"/>
      <c r="AN15" s="2" t="n">
        <v>28.74</v>
      </c>
      <c r="AO15" s="2" t="n">
        <v>0.11</v>
      </c>
      <c r="AP15" s="2" t="n">
        <v>28.7</v>
      </c>
      <c r="AQ15" s="2" t="n">
        <v>28.92</v>
      </c>
      <c r="AR15" s="2" t="n">
        <v>18071</v>
      </c>
      <c r="AS15" s="2" t="n">
        <v>0</v>
      </c>
      <c r="AT15" s="2" t="n">
        <v>1800</v>
      </c>
      <c r="AU15" s="2" t="n">
        <v>0.8162</v>
      </c>
      <c r="AW15" s="1"/>
      <c r="AX15" s="2" t="s">
        <v>30</v>
      </c>
      <c r="AY15" s="2"/>
      <c r="AZ15" s="2" t="n">
        <v>28.1</v>
      </c>
      <c r="BA15" s="2" t="n">
        <v>0.04</v>
      </c>
      <c r="BB15" s="2" t="n">
        <v>28.01</v>
      </c>
      <c r="BC15" s="2" t="n">
        <v>28.22</v>
      </c>
      <c r="BD15" s="2" t="n">
        <v>345</v>
      </c>
      <c r="BE15" s="2" t="n">
        <v>0</v>
      </c>
      <c r="BF15" s="2" t="n">
        <v>133</v>
      </c>
      <c r="BG15" s="2" t="n">
        <v>0.4161</v>
      </c>
      <c r="BI15" s="7" t="n">
        <v>4</v>
      </c>
    </row>
    <row r="16" customFormat="false" ht="15" hidden="false" customHeight="false" outlineLevel="0" collapsed="false">
      <c r="A16" s="1"/>
      <c r="B16" s="2" t="s">
        <v>31</v>
      </c>
      <c r="C16" s="2"/>
      <c r="D16" s="2" t="n">
        <v>28.79</v>
      </c>
      <c r="E16" s="2" t="n">
        <v>0.12</v>
      </c>
      <c r="F16" s="2" t="n">
        <v>28.66</v>
      </c>
      <c r="G16" s="2" t="n">
        <v>28.92</v>
      </c>
      <c r="H16" s="2" t="n">
        <v>94291</v>
      </c>
      <c r="I16" s="2" t="n">
        <v>1042</v>
      </c>
      <c r="J16" s="2" t="n">
        <v>9533</v>
      </c>
      <c r="K16" s="2" t="n">
        <v>0.7662</v>
      </c>
      <c r="M16" s="1"/>
      <c r="N16" s="2" t="s">
        <v>31</v>
      </c>
      <c r="O16" s="2"/>
      <c r="P16" s="2" t="n">
        <v>29.39</v>
      </c>
      <c r="Q16" s="2" t="n">
        <v>0.1</v>
      </c>
      <c r="R16" s="2" t="n">
        <v>29.35</v>
      </c>
      <c r="S16" s="2" t="n">
        <v>29.52</v>
      </c>
      <c r="T16" s="2" t="n">
        <v>199830</v>
      </c>
      <c r="U16" s="2" t="n">
        <v>42885</v>
      </c>
      <c r="V16" s="2" t="n">
        <v>24666</v>
      </c>
      <c r="W16" s="2" t="n">
        <v>0.8197</v>
      </c>
      <c r="Y16" s="1"/>
      <c r="Z16" s="2" t="s">
        <v>31</v>
      </c>
      <c r="AA16" s="2"/>
      <c r="AB16" s="2" t="n">
        <v>29.48</v>
      </c>
      <c r="AC16" s="2" t="n">
        <v>0.04</v>
      </c>
      <c r="AD16" s="2" t="n">
        <v>29.35</v>
      </c>
      <c r="AE16" s="2" t="n">
        <v>29.52</v>
      </c>
      <c r="AF16" s="2" t="n">
        <v>2420</v>
      </c>
      <c r="AG16" s="2" t="n">
        <v>0</v>
      </c>
      <c r="AH16" s="2" t="n">
        <v>400</v>
      </c>
      <c r="AI16" s="2" t="n">
        <v>0.5606</v>
      </c>
      <c r="AK16" s="1"/>
      <c r="AL16" s="2" t="s">
        <v>31</v>
      </c>
      <c r="AM16" s="2"/>
      <c r="AN16" s="2" t="n">
        <v>29.39</v>
      </c>
      <c r="AO16" s="2" t="n">
        <v>0.07</v>
      </c>
      <c r="AP16" s="2" t="n">
        <v>29.35</v>
      </c>
      <c r="AQ16" s="2" t="n">
        <v>29.52</v>
      </c>
      <c r="AR16" s="2" t="n">
        <v>1562</v>
      </c>
      <c r="AS16" s="2" t="n">
        <v>1035</v>
      </c>
      <c r="AT16" s="2" t="n">
        <v>200</v>
      </c>
      <c r="AU16" s="2" t="n">
        <v>0.937</v>
      </c>
      <c r="AW16" s="1"/>
      <c r="AX16" s="2" t="s">
        <v>31</v>
      </c>
      <c r="AY16" s="2"/>
      <c r="AZ16" s="2" t="e">
        <f aca="false">NA()</f>
        <v>#N/A</v>
      </c>
      <c r="BA16" s="2" t="e">
        <f aca="false">NA()</f>
        <v>#N/A</v>
      </c>
      <c r="BB16" s="2" t="n">
        <v>28.66</v>
      </c>
      <c r="BC16" s="2" t="n">
        <v>28.92</v>
      </c>
      <c r="BD16" s="2" t="n">
        <v>0</v>
      </c>
      <c r="BE16" s="2" t="n">
        <v>0</v>
      </c>
      <c r="BF16" s="2" t="n">
        <v>0</v>
      </c>
      <c r="BG16" s="2" t="n">
        <v>0</v>
      </c>
      <c r="BI16" s="7" t="n">
        <v>5</v>
      </c>
    </row>
    <row r="17" customFormat="false" ht="15" hidden="false" customHeight="false" outlineLevel="0" collapsed="false">
      <c r="A17" s="1"/>
      <c r="B17" s="2" t="s">
        <v>32</v>
      </c>
      <c r="C17" s="2"/>
      <c r="D17" s="2" t="n">
        <v>28.79</v>
      </c>
      <c r="E17" s="2" t="n">
        <v>0.1</v>
      </c>
      <c r="F17" s="2" t="n">
        <v>28.74</v>
      </c>
      <c r="G17" s="2" t="n">
        <v>28.92</v>
      </c>
      <c r="H17" s="2" t="n">
        <v>52024</v>
      </c>
      <c r="I17" s="2" t="n">
        <v>20059</v>
      </c>
      <c r="J17" s="2" t="n">
        <v>7133</v>
      </c>
      <c r="K17" s="2" t="n">
        <v>0.733</v>
      </c>
      <c r="M17" s="1"/>
      <c r="N17" s="2" t="s">
        <v>32</v>
      </c>
      <c r="O17" s="2"/>
      <c r="P17" s="2" t="n">
        <v>29.44</v>
      </c>
      <c r="Q17" s="2" t="n">
        <v>0.11</v>
      </c>
      <c r="R17" s="2" t="n">
        <v>29.39</v>
      </c>
      <c r="S17" s="2" t="n">
        <v>29.56</v>
      </c>
      <c r="T17" s="2" t="n">
        <v>137174</v>
      </c>
      <c r="U17" s="2" t="n">
        <v>31801</v>
      </c>
      <c r="V17" s="2" t="n">
        <v>15934</v>
      </c>
      <c r="W17" s="2" t="n">
        <v>0.8478</v>
      </c>
      <c r="Y17" s="1"/>
      <c r="Z17" s="2" t="s">
        <v>32</v>
      </c>
      <c r="AA17" s="2"/>
      <c r="AB17" s="2" t="n">
        <v>29.52</v>
      </c>
      <c r="AC17" s="2" t="n">
        <v>0.04</v>
      </c>
      <c r="AD17" s="2" t="n">
        <v>29.39</v>
      </c>
      <c r="AE17" s="2" t="n">
        <v>29.56</v>
      </c>
      <c r="AF17" s="2" t="n">
        <v>1990</v>
      </c>
      <c r="AG17" s="2" t="n">
        <v>0</v>
      </c>
      <c r="AH17" s="2" t="n">
        <v>467</v>
      </c>
      <c r="AI17" s="2" t="n">
        <v>0.4907</v>
      </c>
      <c r="AK17" s="1"/>
      <c r="AL17" s="2" t="s">
        <v>32</v>
      </c>
      <c r="AM17" s="2"/>
      <c r="AN17" s="2" t="n">
        <v>29.48</v>
      </c>
      <c r="AO17" s="2" t="n">
        <v>0.09</v>
      </c>
      <c r="AP17" s="2" t="n">
        <v>29.39</v>
      </c>
      <c r="AQ17" s="2" t="n">
        <v>29.61</v>
      </c>
      <c r="AR17" s="2" t="n">
        <v>1127</v>
      </c>
      <c r="AS17" s="2" t="n">
        <v>0</v>
      </c>
      <c r="AT17" s="2" t="n">
        <v>200</v>
      </c>
      <c r="AU17" s="2" t="n">
        <v>0.6521</v>
      </c>
      <c r="AW17" s="1"/>
      <c r="AX17" s="2" t="s">
        <v>32</v>
      </c>
      <c r="AY17" s="2"/>
      <c r="AZ17" s="2" t="e">
        <f aca="false">NA()</f>
        <v>#N/A</v>
      </c>
      <c r="BA17" s="2" t="e">
        <f aca="false">NA()</f>
        <v>#N/A</v>
      </c>
      <c r="BB17" s="2" t="n">
        <v>28.74</v>
      </c>
      <c r="BC17" s="2" t="n">
        <v>28.92</v>
      </c>
      <c r="BD17" s="2" t="n">
        <v>0</v>
      </c>
      <c r="BE17" s="2" t="n">
        <v>0</v>
      </c>
      <c r="BF17" s="2" t="n">
        <v>0</v>
      </c>
      <c r="BG17" s="2" t="n">
        <v>0</v>
      </c>
      <c r="BI17" s="7" t="n">
        <v>5</v>
      </c>
    </row>
    <row r="18" customFormat="false" ht="15" hidden="false" customHeight="false" outlineLevel="0" collapsed="false">
      <c r="A18" s="1"/>
      <c r="B18" s="2" t="s">
        <v>33</v>
      </c>
      <c r="C18" s="2"/>
      <c r="D18" s="2" t="n">
        <v>28.22</v>
      </c>
      <c r="E18" s="2" t="n">
        <v>0.1</v>
      </c>
      <c r="F18" s="2" t="n">
        <v>28.14</v>
      </c>
      <c r="G18" s="2" t="n">
        <v>28.31</v>
      </c>
      <c r="H18" s="2" t="n">
        <v>78484</v>
      </c>
      <c r="I18" s="2" t="n">
        <v>0</v>
      </c>
      <c r="J18" s="2" t="n">
        <v>9800</v>
      </c>
      <c r="K18" s="2" t="n">
        <v>0.7771</v>
      </c>
      <c r="M18" s="1"/>
      <c r="N18" s="2" t="s">
        <v>33</v>
      </c>
      <c r="O18" s="2"/>
      <c r="P18" s="2" t="n">
        <v>28.87</v>
      </c>
      <c r="Q18" s="2" t="n">
        <v>0.09</v>
      </c>
      <c r="R18" s="2" t="n">
        <v>28.83</v>
      </c>
      <c r="S18" s="2" t="n">
        <v>29</v>
      </c>
      <c r="T18" s="2" t="n">
        <v>101733</v>
      </c>
      <c r="U18" s="2" t="n">
        <v>22818</v>
      </c>
      <c r="V18" s="2" t="n">
        <v>12466</v>
      </c>
      <c r="W18" s="2" t="n">
        <v>0.8219</v>
      </c>
      <c r="Y18" s="1"/>
      <c r="Z18" s="2" t="s">
        <v>33</v>
      </c>
      <c r="AA18" s="2"/>
      <c r="AB18" s="2" t="n">
        <v>28.87</v>
      </c>
      <c r="AC18" s="2" t="n">
        <v>0.04</v>
      </c>
      <c r="AD18" s="2" t="n">
        <v>28.83</v>
      </c>
      <c r="AE18" s="2" t="n">
        <v>29</v>
      </c>
      <c r="AF18" s="2" t="n">
        <v>2247</v>
      </c>
      <c r="AG18" s="2" t="n">
        <v>0</v>
      </c>
      <c r="AH18" s="2" t="n">
        <v>333</v>
      </c>
      <c r="AI18" s="2" t="n">
        <v>0.5302</v>
      </c>
      <c r="AK18" s="1"/>
      <c r="AL18" s="2" t="s">
        <v>33</v>
      </c>
      <c r="AM18" s="2"/>
      <c r="AN18" s="2" t="n">
        <v>28.87</v>
      </c>
      <c r="AO18" s="2" t="n">
        <v>0.08</v>
      </c>
      <c r="AP18" s="2" t="n">
        <v>28.79</v>
      </c>
      <c r="AQ18" s="2" t="n">
        <v>29</v>
      </c>
      <c r="AR18" s="2" t="n">
        <v>3200</v>
      </c>
      <c r="AS18" s="2" t="n">
        <v>2594</v>
      </c>
      <c r="AT18" s="2" t="n">
        <v>467</v>
      </c>
      <c r="AU18" s="2" t="n">
        <v>0.7724</v>
      </c>
      <c r="AW18" s="1"/>
      <c r="AX18" s="2" t="s">
        <v>33</v>
      </c>
      <c r="AY18" s="2"/>
      <c r="AZ18" s="2" t="n">
        <v>28.22</v>
      </c>
      <c r="BA18" s="2" t="n">
        <v>0.04</v>
      </c>
      <c r="BB18" s="2" t="n">
        <v>28.14</v>
      </c>
      <c r="BC18" s="2" t="n">
        <v>28.31</v>
      </c>
      <c r="BD18" s="2" t="n">
        <v>432</v>
      </c>
      <c r="BE18" s="2" t="n">
        <v>0</v>
      </c>
      <c r="BF18" s="2" t="n">
        <v>133</v>
      </c>
      <c r="BG18" s="2" t="n">
        <v>0.5597</v>
      </c>
      <c r="BI18" s="7" t="n">
        <v>5</v>
      </c>
    </row>
    <row r="19" customFormat="false" ht="15" hidden="false" customHeight="false" outlineLevel="0" collapsed="false">
      <c r="A19" s="1"/>
      <c r="B19" s="2" t="s">
        <v>34</v>
      </c>
      <c r="C19" s="2"/>
      <c r="D19" s="2" t="n">
        <v>28.7</v>
      </c>
      <c r="E19" s="2" t="n">
        <v>0.12</v>
      </c>
      <c r="F19" s="2" t="n">
        <v>28.61</v>
      </c>
      <c r="G19" s="2" t="n">
        <v>28.79</v>
      </c>
      <c r="H19" s="2" t="n">
        <v>61996</v>
      </c>
      <c r="I19" s="2" t="n">
        <v>24903</v>
      </c>
      <c r="J19" s="2" t="n">
        <v>6266</v>
      </c>
      <c r="K19" s="2" t="n">
        <v>0.8139</v>
      </c>
      <c r="M19" s="1"/>
      <c r="N19" s="2" t="s">
        <v>34</v>
      </c>
      <c r="O19" s="2"/>
      <c r="P19" s="2" t="n">
        <v>29.35</v>
      </c>
      <c r="Q19" s="2" t="n">
        <v>0.08</v>
      </c>
      <c r="R19" s="2" t="n">
        <v>29.26</v>
      </c>
      <c r="S19" s="2" t="n">
        <v>29.48</v>
      </c>
      <c r="T19" s="2" t="n">
        <v>236216</v>
      </c>
      <c r="U19" s="2" t="n">
        <v>6055</v>
      </c>
      <c r="V19" s="2" t="n">
        <v>26933</v>
      </c>
      <c r="W19" s="2" t="n">
        <v>0.8443</v>
      </c>
      <c r="Y19" s="1"/>
      <c r="Z19" s="2" t="s">
        <v>34</v>
      </c>
      <c r="AA19" s="2"/>
      <c r="AB19" s="2" t="n">
        <v>29.35</v>
      </c>
      <c r="AC19" s="2" t="n">
        <v>0.09</v>
      </c>
      <c r="AD19" s="2" t="n">
        <v>29.26</v>
      </c>
      <c r="AE19" s="2" t="n">
        <v>29.48</v>
      </c>
      <c r="AF19" s="2" t="n">
        <v>2680</v>
      </c>
      <c r="AG19" s="2" t="n">
        <v>0</v>
      </c>
      <c r="AH19" s="2" t="n">
        <v>267</v>
      </c>
      <c r="AI19" s="2" t="n">
        <v>0.6615</v>
      </c>
      <c r="AK19" s="1"/>
      <c r="AL19" s="2" t="s">
        <v>34</v>
      </c>
      <c r="AM19" s="2"/>
      <c r="AN19" s="2" t="n">
        <v>29.35</v>
      </c>
      <c r="AO19" s="2" t="n">
        <v>0.08</v>
      </c>
      <c r="AP19" s="2" t="n">
        <v>29.31</v>
      </c>
      <c r="AQ19" s="2" t="n">
        <v>29.44</v>
      </c>
      <c r="AR19" s="2" t="n">
        <v>7778</v>
      </c>
      <c r="AS19" s="2" t="n">
        <v>3112</v>
      </c>
      <c r="AT19" s="2" t="n">
        <v>1200</v>
      </c>
      <c r="AU19" s="2" t="n">
        <v>0.8495</v>
      </c>
      <c r="AW19" s="1"/>
      <c r="AX19" s="2" t="s">
        <v>34</v>
      </c>
      <c r="AY19" s="2"/>
      <c r="AZ19" s="2" t="e">
        <f aca="false">NA()</f>
        <v>#N/A</v>
      </c>
      <c r="BA19" s="2" t="e">
        <f aca="false">NA()</f>
        <v>#N/A</v>
      </c>
      <c r="BB19" s="2" t="n">
        <v>28.61</v>
      </c>
      <c r="BC19" s="2" t="n">
        <v>28.79</v>
      </c>
      <c r="BD19" s="2" t="n">
        <v>0</v>
      </c>
      <c r="BE19" s="2" t="n">
        <v>0</v>
      </c>
      <c r="BF19" s="2" t="n">
        <v>0</v>
      </c>
      <c r="BG19" s="2" t="n">
        <v>0</v>
      </c>
      <c r="BI19" s="7" t="n">
        <v>7</v>
      </c>
    </row>
    <row r="20" customFormat="false" ht="15" hidden="false" customHeight="false" outlineLevel="0" collapsed="false">
      <c r="A20" s="1"/>
      <c r="B20" s="2" t="s">
        <v>35</v>
      </c>
      <c r="C20" s="2"/>
      <c r="D20" s="2" t="n">
        <v>28.18</v>
      </c>
      <c r="E20" s="2" t="n">
        <v>0.11</v>
      </c>
      <c r="F20" s="2" t="n">
        <v>28.1</v>
      </c>
      <c r="G20" s="2" t="n">
        <v>28.27</v>
      </c>
      <c r="H20" s="2" t="n">
        <v>100986</v>
      </c>
      <c r="I20" s="2" t="n">
        <v>0</v>
      </c>
      <c r="J20" s="2" t="n">
        <v>12333</v>
      </c>
      <c r="K20" s="2" t="n">
        <v>0.7506</v>
      </c>
      <c r="M20" s="1"/>
      <c r="N20" s="2" t="s">
        <v>35</v>
      </c>
      <c r="O20" s="2"/>
      <c r="P20" s="2" t="n">
        <v>28.83</v>
      </c>
      <c r="Q20" s="2" t="n">
        <v>0.07</v>
      </c>
      <c r="R20" s="2" t="n">
        <v>28.79</v>
      </c>
      <c r="S20" s="2" t="n">
        <v>28.92</v>
      </c>
      <c r="T20" s="2" t="n">
        <v>106089</v>
      </c>
      <c r="U20" s="2" t="n">
        <v>41510</v>
      </c>
      <c r="V20" s="2" t="n">
        <v>15666</v>
      </c>
      <c r="W20" s="2" t="n">
        <v>0.8248</v>
      </c>
      <c r="Y20" s="1"/>
      <c r="Z20" s="2" t="s">
        <v>35</v>
      </c>
      <c r="AA20" s="2"/>
      <c r="AB20" s="2" t="n">
        <v>28.83</v>
      </c>
      <c r="AC20" s="2" t="n">
        <v>0.06</v>
      </c>
      <c r="AD20" s="2" t="n">
        <v>28.79</v>
      </c>
      <c r="AE20" s="2" t="n">
        <v>28.92</v>
      </c>
      <c r="AF20" s="2" t="n">
        <v>2420</v>
      </c>
      <c r="AG20" s="2" t="n">
        <v>0</v>
      </c>
      <c r="AH20" s="2" t="n">
        <v>333</v>
      </c>
      <c r="AI20" s="2" t="n">
        <v>0.8515</v>
      </c>
      <c r="AK20" s="1"/>
      <c r="AL20" s="2" t="s">
        <v>35</v>
      </c>
      <c r="AM20" s="2"/>
      <c r="AN20" s="2" t="n">
        <v>28.83</v>
      </c>
      <c r="AO20" s="2" t="n">
        <v>0.11</v>
      </c>
      <c r="AP20" s="2" t="n">
        <v>28.79</v>
      </c>
      <c r="AQ20" s="2" t="n">
        <v>28.92</v>
      </c>
      <c r="AR20" s="2" t="n">
        <v>26460</v>
      </c>
      <c r="AS20" s="2" t="n">
        <v>2591</v>
      </c>
      <c r="AT20" s="2" t="n">
        <v>3800</v>
      </c>
      <c r="AU20" s="2" t="n">
        <v>0.9136</v>
      </c>
      <c r="AW20" s="1"/>
      <c r="AX20" s="2" t="s">
        <v>35</v>
      </c>
      <c r="AY20" s="2"/>
      <c r="AZ20" s="2" t="n">
        <v>28.18</v>
      </c>
      <c r="BA20" s="2" t="n">
        <v>0.04</v>
      </c>
      <c r="BB20" s="2" t="n">
        <v>28.1</v>
      </c>
      <c r="BC20" s="2" t="n">
        <v>28.27</v>
      </c>
      <c r="BD20" s="2" t="n">
        <v>432</v>
      </c>
      <c r="BE20" s="2" t="n">
        <v>0</v>
      </c>
      <c r="BF20" s="2" t="n">
        <v>133</v>
      </c>
      <c r="BG20" s="2" t="n">
        <v>0.5159</v>
      </c>
      <c r="BI20" s="7" t="n">
        <v>7</v>
      </c>
    </row>
    <row r="21" customFormat="false" ht="15" hidden="false" customHeight="false" outlineLevel="0" collapsed="false">
      <c r="A21" s="1"/>
      <c r="B21" s="2" t="s">
        <v>36</v>
      </c>
      <c r="C21" s="2"/>
      <c r="D21" s="2" t="n">
        <v>28.18</v>
      </c>
      <c r="E21" s="2" t="n">
        <v>0.14</v>
      </c>
      <c r="F21" s="2" t="n">
        <v>28.1</v>
      </c>
      <c r="G21" s="2" t="n">
        <v>28.31</v>
      </c>
      <c r="H21" s="2" t="n">
        <v>102025</v>
      </c>
      <c r="I21" s="2" t="n">
        <v>0</v>
      </c>
      <c r="J21" s="2" t="n">
        <v>9733</v>
      </c>
      <c r="K21" s="2" t="n">
        <v>0.7779</v>
      </c>
      <c r="M21" s="1"/>
      <c r="N21" s="2" t="s">
        <v>36</v>
      </c>
      <c r="O21" s="2"/>
      <c r="P21" s="2" t="n">
        <v>28.87</v>
      </c>
      <c r="Q21" s="2" t="n">
        <v>0.1</v>
      </c>
      <c r="R21" s="2" t="n">
        <v>28.79</v>
      </c>
      <c r="S21" s="2" t="n">
        <v>28.96</v>
      </c>
      <c r="T21" s="2" t="n">
        <v>140594</v>
      </c>
      <c r="U21" s="2" t="n">
        <v>11071</v>
      </c>
      <c r="V21" s="2" t="n">
        <v>15733</v>
      </c>
      <c r="W21" s="2" t="n">
        <v>0.8703</v>
      </c>
      <c r="Y21" s="1"/>
      <c r="Z21" s="2" t="s">
        <v>36</v>
      </c>
      <c r="AA21" s="2"/>
      <c r="AB21" s="2" t="n">
        <v>28.92</v>
      </c>
      <c r="AC21" s="2" t="n">
        <v>0.04</v>
      </c>
      <c r="AD21" s="2" t="n">
        <v>28.79</v>
      </c>
      <c r="AE21" s="2" t="n">
        <v>28.96</v>
      </c>
      <c r="AF21" s="2" t="n">
        <v>1125</v>
      </c>
      <c r="AG21" s="2" t="n">
        <v>0</v>
      </c>
      <c r="AH21" s="2" t="n">
        <v>200</v>
      </c>
      <c r="AI21" s="2" t="n">
        <v>0.7153</v>
      </c>
      <c r="AK21" s="1"/>
      <c r="AL21" s="2" t="s">
        <v>36</v>
      </c>
      <c r="AM21" s="2"/>
      <c r="AN21" s="2" t="n">
        <v>28.87</v>
      </c>
      <c r="AO21" s="2" t="n">
        <v>0.08</v>
      </c>
      <c r="AP21" s="2" t="n">
        <v>28.79</v>
      </c>
      <c r="AQ21" s="2" t="n">
        <v>28.96</v>
      </c>
      <c r="AR21" s="2" t="n">
        <v>17901</v>
      </c>
      <c r="AS21" s="2" t="n">
        <v>0</v>
      </c>
      <c r="AT21" s="2" t="n">
        <v>1600</v>
      </c>
      <c r="AU21" s="2" t="n">
        <v>0.8646</v>
      </c>
      <c r="AW21" s="1"/>
      <c r="AX21" s="2" t="s">
        <v>36</v>
      </c>
      <c r="AY21" s="2"/>
      <c r="AZ21" s="2" t="n">
        <v>28.14</v>
      </c>
      <c r="BA21" s="2" t="n">
        <v>0.04</v>
      </c>
      <c r="BB21" s="2" t="n">
        <v>28.1</v>
      </c>
      <c r="BC21" s="2" t="n">
        <v>28.31</v>
      </c>
      <c r="BD21" s="2" t="n">
        <v>345</v>
      </c>
      <c r="BE21" s="2" t="n">
        <v>0</v>
      </c>
      <c r="BF21" s="2" t="n">
        <v>133</v>
      </c>
      <c r="BG21" s="2" t="n">
        <v>0.4161</v>
      </c>
      <c r="BI21" s="7" t="n">
        <v>7</v>
      </c>
    </row>
    <row r="22" customFormat="false" ht="15" hidden="false" customHeight="false" outlineLevel="0" collapsed="false">
      <c r="A22" s="1"/>
      <c r="B22" s="2" t="s">
        <v>37</v>
      </c>
      <c r="C22" s="2"/>
      <c r="D22" s="2" t="n">
        <v>28.7</v>
      </c>
      <c r="E22" s="2" t="n">
        <v>0.13</v>
      </c>
      <c r="F22" s="2" t="n">
        <v>28.57</v>
      </c>
      <c r="G22" s="2" t="n">
        <v>28.83</v>
      </c>
      <c r="H22" s="2" t="n">
        <v>81144</v>
      </c>
      <c r="I22" s="2" t="n">
        <v>18685</v>
      </c>
      <c r="J22" s="2" t="n">
        <v>8000</v>
      </c>
      <c r="K22" s="2" t="n">
        <v>0.7981</v>
      </c>
      <c r="M22" s="1"/>
      <c r="N22" s="2" t="s">
        <v>37</v>
      </c>
      <c r="O22" s="2"/>
      <c r="P22" s="2" t="n">
        <v>29.35</v>
      </c>
      <c r="Q22" s="2" t="n">
        <v>0.11</v>
      </c>
      <c r="R22" s="2" t="n">
        <v>29.26</v>
      </c>
      <c r="S22" s="2" t="n">
        <v>29.44</v>
      </c>
      <c r="T22" s="2" t="n">
        <v>228868</v>
      </c>
      <c r="U22" s="2" t="n">
        <v>17985</v>
      </c>
      <c r="V22" s="2" t="n">
        <v>24866</v>
      </c>
      <c r="W22" s="2" t="n">
        <v>0.8615</v>
      </c>
      <c r="Y22" s="1"/>
      <c r="Z22" s="2" t="s">
        <v>37</v>
      </c>
      <c r="AA22" s="2"/>
      <c r="AB22" s="2" t="n">
        <v>29.31</v>
      </c>
      <c r="AC22" s="2" t="n">
        <v>0.04</v>
      </c>
      <c r="AD22" s="2" t="n">
        <v>29.26</v>
      </c>
      <c r="AE22" s="2" t="n">
        <v>29.44</v>
      </c>
      <c r="AF22" s="2" t="n">
        <v>1038</v>
      </c>
      <c r="AG22" s="2" t="n">
        <v>0</v>
      </c>
      <c r="AH22" s="2" t="n">
        <v>200</v>
      </c>
      <c r="AI22" s="2" t="n">
        <v>0.8947</v>
      </c>
      <c r="AK22" s="1"/>
      <c r="AL22" s="2" t="s">
        <v>37</v>
      </c>
      <c r="AM22" s="2"/>
      <c r="AN22" s="2" t="n">
        <v>29.31</v>
      </c>
      <c r="AO22" s="2" t="n">
        <v>0.13</v>
      </c>
      <c r="AP22" s="2" t="n">
        <v>29.26</v>
      </c>
      <c r="AQ22" s="2" t="n">
        <v>29.44</v>
      </c>
      <c r="AR22" s="2" t="n">
        <v>20653</v>
      </c>
      <c r="AS22" s="2" t="n">
        <v>695</v>
      </c>
      <c r="AT22" s="2" t="n">
        <v>2133</v>
      </c>
      <c r="AU22" s="2" t="n">
        <v>0.8517</v>
      </c>
      <c r="AW22" s="1"/>
      <c r="AX22" s="2" t="s">
        <v>37</v>
      </c>
      <c r="AY22" s="2"/>
      <c r="AZ22" s="2" t="e">
        <f aca="false">NA()</f>
        <v>#N/A</v>
      </c>
      <c r="BA22" s="2" t="e">
        <f aca="false">NA()</f>
        <v>#N/A</v>
      </c>
      <c r="BB22" s="2" t="n">
        <v>28.57</v>
      </c>
      <c r="BC22" s="2" t="n">
        <v>28.83</v>
      </c>
      <c r="BD22" s="2" t="n">
        <v>0</v>
      </c>
      <c r="BE22" s="2" t="n">
        <v>0</v>
      </c>
      <c r="BF22" s="2" t="n">
        <v>0</v>
      </c>
      <c r="BG22" s="2" t="n">
        <v>0</v>
      </c>
      <c r="BI22" s="7" t="n">
        <v>8</v>
      </c>
    </row>
    <row r="23" customFormat="false" ht="15" hidden="false" customHeight="false" outlineLevel="0" collapsed="false">
      <c r="A23" s="1"/>
      <c r="B23" s="2" t="s">
        <v>38</v>
      </c>
      <c r="C23" s="2"/>
      <c r="D23" s="2" t="n">
        <v>28.4</v>
      </c>
      <c r="E23" s="2" t="n">
        <v>0.08</v>
      </c>
      <c r="F23" s="2" t="n">
        <v>28.27</v>
      </c>
      <c r="G23" s="2" t="n">
        <v>28.48</v>
      </c>
      <c r="H23" s="2" t="n">
        <v>48764</v>
      </c>
      <c r="I23" s="2" t="n">
        <v>0</v>
      </c>
      <c r="J23" s="2" t="n">
        <v>6133</v>
      </c>
      <c r="K23" s="2" t="n">
        <v>0.7776</v>
      </c>
      <c r="M23" s="1"/>
      <c r="N23" s="2" t="s">
        <v>38</v>
      </c>
      <c r="O23" s="2"/>
      <c r="P23" s="2" t="n">
        <v>29.05</v>
      </c>
      <c r="Q23" s="2" t="n">
        <v>0.1</v>
      </c>
      <c r="R23" s="2" t="n">
        <v>28.96</v>
      </c>
      <c r="S23" s="2" t="n">
        <v>29.13</v>
      </c>
      <c r="T23" s="2" t="n">
        <v>130860</v>
      </c>
      <c r="U23" s="2" t="n">
        <v>9677</v>
      </c>
      <c r="V23" s="2" t="n">
        <v>15667</v>
      </c>
      <c r="W23" s="2" t="n">
        <v>0.8652</v>
      </c>
      <c r="Y23" s="1"/>
      <c r="Z23" s="2" t="s">
        <v>38</v>
      </c>
      <c r="AA23" s="2"/>
      <c r="AB23" s="2" t="n">
        <v>29.09</v>
      </c>
      <c r="AC23" s="2" t="n">
        <v>0.09</v>
      </c>
      <c r="AD23" s="2" t="n">
        <v>28.96</v>
      </c>
      <c r="AE23" s="2" t="n">
        <v>29.13</v>
      </c>
      <c r="AF23" s="2" t="n">
        <v>1125</v>
      </c>
      <c r="AG23" s="2" t="n">
        <v>0</v>
      </c>
      <c r="AH23" s="2" t="n">
        <v>200</v>
      </c>
      <c r="AI23" s="2" t="n">
        <v>0.6149</v>
      </c>
      <c r="AK23" s="1"/>
      <c r="AL23" s="2" t="s">
        <v>38</v>
      </c>
      <c r="AM23" s="2"/>
      <c r="AN23" s="2" t="n">
        <v>29.09</v>
      </c>
      <c r="AO23" s="2" t="n">
        <v>0.12</v>
      </c>
      <c r="AP23" s="2" t="n">
        <v>28.96</v>
      </c>
      <c r="AQ23" s="2" t="n">
        <v>29.13</v>
      </c>
      <c r="AR23" s="2" t="n">
        <v>9942</v>
      </c>
      <c r="AS23" s="2" t="n">
        <v>0</v>
      </c>
      <c r="AT23" s="2" t="n">
        <v>933</v>
      </c>
      <c r="AU23" s="2" t="n">
        <v>0.951</v>
      </c>
      <c r="AW23" s="1"/>
      <c r="AX23" s="2" t="s">
        <v>38</v>
      </c>
      <c r="AY23" s="2"/>
      <c r="AZ23" s="2" t="e">
        <f aca="false">NA()</f>
        <v>#N/A</v>
      </c>
      <c r="BA23" s="2" t="e">
        <f aca="false">NA()</f>
        <v>#N/A</v>
      </c>
      <c r="BB23" s="2" t="n">
        <v>28.27</v>
      </c>
      <c r="BC23" s="2" t="n">
        <v>28.48</v>
      </c>
      <c r="BD23" s="2" t="n">
        <v>0</v>
      </c>
      <c r="BE23" s="2" t="n">
        <v>0</v>
      </c>
      <c r="BF23" s="2" t="n">
        <v>0</v>
      </c>
      <c r="BG23" s="2" t="n">
        <v>0</v>
      </c>
      <c r="BI23" s="7" t="n">
        <v>8</v>
      </c>
    </row>
    <row r="24" customFormat="false" ht="15" hidden="false" customHeight="false" outlineLevel="0" collapsed="false">
      <c r="A24" s="1"/>
      <c r="B24" s="2" t="s">
        <v>39</v>
      </c>
      <c r="C24" s="2"/>
      <c r="D24" s="2" t="n">
        <v>28.4</v>
      </c>
      <c r="E24" s="2" t="n">
        <v>0.11</v>
      </c>
      <c r="F24" s="2" t="n">
        <v>28.27</v>
      </c>
      <c r="G24" s="2" t="n">
        <v>28.48</v>
      </c>
      <c r="H24" s="2" t="n">
        <v>58805</v>
      </c>
      <c r="I24" s="2" t="n">
        <v>1725</v>
      </c>
      <c r="J24" s="2" t="n">
        <v>6134</v>
      </c>
      <c r="K24" s="2" t="n">
        <v>0.7907</v>
      </c>
      <c r="M24" s="1"/>
      <c r="N24" s="2" t="s">
        <v>39</v>
      </c>
      <c r="O24" s="2"/>
      <c r="P24" s="2" t="n">
        <v>29</v>
      </c>
      <c r="Q24" s="2" t="n">
        <v>0.09</v>
      </c>
      <c r="R24" s="2" t="n">
        <v>28.92</v>
      </c>
      <c r="S24" s="2" t="n">
        <v>29.09</v>
      </c>
      <c r="T24" s="2" t="n">
        <v>116813</v>
      </c>
      <c r="U24" s="2" t="n">
        <v>2770</v>
      </c>
      <c r="V24" s="2" t="n">
        <v>14333</v>
      </c>
      <c r="W24" s="2" t="n">
        <v>0.8562</v>
      </c>
      <c r="Y24" s="1"/>
      <c r="Z24" s="2" t="s">
        <v>39</v>
      </c>
      <c r="AA24" s="2"/>
      <c r="AB24" s="2" t="n">
        <v>29</v>
      </c>
      <c r="AC24" s="2" t="n">
        <v>0.04</v>
      </c>
      <c r="AD24" s="2" t="n">
        <v>28.92</v>
      </c>
      <c r="AE24" s="2" t="n">
        <v>29.09</v>
      </c>
      <c r="AF24" s="2" t="n">
        <v>346</v>
      </c>
      <c r="AG24" s="2" t="n">
        <v>0</v>
      </c>
      <c r="AH24" s="2" t="n">
        <v>67</v>
      </c>
      <c r="AI24" s="2" t="n">
        <v>0.6695</v>
      </c>
      <c r="AK24" s="1"/>
      <c r="AL24" s="2" t="s">
        <v>39</v>
      </c>
      <c r="AM24" s="2"/>
      <c r="AN24" s="2" t="n">
        <v>29</v>
      </c>
      <c r="AO24" s="2" t="n">
        <v>0.08</v>
      </c>
      <c r="AP24" s="2" t="n">
        <v>28.96</v>
      </c>
      <c r="AQ24" s="2" t="n">
        <v>29.13</v>
      </c>
      <c r="AR24" s="2" t="n">
        <v>12618</v>
      </c>
      <c r="AS24" s="2" t="n">
        <v>2074</v>
      </c>
      <c r="AT24" s="2" t="n">
        <v>1667</v>
      </c>
      <c r="AU24" s="2" t="n">
        <v>0.9678</v>
      </c>
      <c r="AW24" s="1"/>
      <c r="AX24" s="2" t="s">
        <v>39</v>
      </c>
      <c r="AY24" s="2"/>
      <c r="AZ24" s="2" t="n">
        <v>28.27</v>
      </c>
      <c r="BA24" s="2" t="n">
        <v>0.04</v>
      </c>
      <c r="BB24" s="2" t="n">
        <v>28.27</v>
      </c>
      <c r="BC24" s="2" t="n">
        <v>28.48</v>
      </c>
      <c r="BD24" s="2" t="n">
        <v>346</v>
      </c>
      <c r="BE24" s="2" t="n">
        <v>0</v>
      </c>
      <c r="BF24" s="2" t="n">
        <v>133</v>
      </c>
      <c r="BG24" s="2" t="n">
        <v>0.6626</v>
      </c>
      <c r="BI24" s="7" t="n">
        <v>8</v>
      </c>
    </row>
    <row r="25" customFormat="false" ht="15" hidden="false" customHeight="false" outlineLevel="0" collapsed="false">
      <c r="A25" s="1"/>
      <c r="B25" s="2" t="s">
        <v>40</v>
      </c>
      <c r="C25" s="2"/>
      <c r="D25" s="2" t="n">
        <v>28.66</v>
      </c>
      <c r="E25" s="2" t="n">
        <v>0.09</v>
      </c>
      <c r="F25" s="2" t="n">
        <v>28.57</v>
      </c>
      <c r="G25" s="2" t="n">
        <v>28.74</v>
      </c>
      <c r="H25" s="2" t="n">
        <v>69661</v>
      </c>
      <c r="I25" s="2" t="n">
        <v>17290</v>
      </c>
      <c r="J25" s="2" t="n">
        <v>8200</v>
      </c>
      <c r="K25" s="2" t="n">
        <v>0.7854</v>
      </c>
      <c r="M25" s="1"/>
      <c r="N25" s="2" t="s">
        <v>40</v>
      </c>
      <c r="O25" s="2"/>
      <c r="P25" s="2" t="n">
        <v>29.31</v>
      </c>
      <c r="Q25" s="2" t="n">
        <v>0.07</v>
      </c>
      <c r="R25" s="2" t="n">
        <v>29.26</v>
      </c>
      <c r="S25" s="2" t="n">
        <v>29.39</v>
      </c>
      <c r="T25" s="2" t="n">
        <v>169757</v>
      </c>
      <c r="U25" s="2" t="n">
        <v>86604</v>
      </c>
      <c r="V25" s="2" t="n">
        <v>28000</v>
      </c>
      <c r="W25" s="2" t="n">
        <v>0.9085</v>
      </c>
      <c r="Y25" s="1"/>
      <c r="Z25" s="2" t="s">
        <v>40</v>
      </c>
      <c r="AA25" s="2"/>
      <c r="AB25" s="2" t="n">
        <v>29.26</v>
      </c>
      <c r="AC25" s="2" t="e">
        <f aca="false">NA()</f>
        <v>#N/A</v>
      </c>
      <c r="AD25" s="2" t="n">
        <v>29.26</v>
      </c>
      <c r="AE25" s="2" t="n">
        <v>29.39</v>
      </c>
      <c r="AF25" s="2" t="n">
        <v>1037</v>
      </c>
      <c r="AG25" s="2" t="n">
        <v>347</v>
      </c>
      <c r="AH25" s="2" t="n">
        <v>200</v>
      </c>
      <c r="AI25" s="2" t="n">
        <v>0.9487</v>
      </c>
      <c r="AK25" s="1"/>
      <c r="AL25" s="2" t="s">
        <v>40</v>
      </c>
      <c r="AM25" s="2"/>
      <c r="AN25" s="2" t="n">
        <v>29.31</v>
      </c>
      <c r="AO25" s="2" t="n">
        <v>0.09</v>
      </c>
      <c r="AP25" s="2" t="n">
        <v>29.26</v>
      </c>
      <c r="AQ25" s="2" t="n">
        <v>29.39</v>
      </c>
      <c r="AR25" s="2" t="n">
        <v>20745</v>
      </c>
      <c r="AS25" s="2" t="n">
        <v>6737</v>
      </c>
      <c r="AT25" s="2" t="n">
        <v>2800</v>
      </c>
      <c r="AU25" s="2" t="n">
        <v>0.9445</v>
      </c>
      <c r="AW25" s="1"/>
      <c r="AX25" s="2" t="s">
        <v>40</v>
      </c>
      <c r="AY25" s="2"/>
      <c r="AZ25" s="2" t="n">
        <v>28.7</v>
      </c>
      <c r="BA25" s="2" t="n">
        <v>0.04</v>
      </c>
      <c r="BB25" s="2" t="n">
        <v>28.57</v>
      </c>
      <c r="BC25" s="2" t="n">
        <v>28.74</v>
      </c>
      <c r="BD25" s="2" t="n">
        <v>174</v>
      </c>
      <c r="BE25" s="2" t="n">
        <v>0</v>
      </c>
      <c r="BF25" s="2" t="n">
        <v>67</v>
      </c>
      <c r="BG25" s="2" t="n">
        <v>0.4161</v>
      </c>
      <c r="BI25" s="7" t="n">
        <v>9</v>
      </c>
    </row>
    <row r="26" customFormat="false" ht="15" hidden="false" customHeight="false" outlineLevel="0" collapsed="false">
      <c r="A26" s="1"/>
      <c r="B26" s="2" t="s">
        <v>41</v>
      </c>
      <c r="C26" s="2"/>
      <c r="D26" s="2" t="n">
        <v>28.35</v>
      </c>
      <c r="E26" s="2" t="n">
        <v>0.11</v>
      </c>
      <c r="F26" s="2" t="n">
        <v>28.22</v>
      </c>
      <c r="G26" s="2" t="n">
        <v>28.48</v>
      </c>
      <c r="H26" s="2" t="n">
        <v>70527</v>
      </c>
      <c r="I26" s="2" t="n">
        <v>0</v>
      </c>
      <c r="J26" s="2" t="n">
        <v>6600</v>
      </c>
      <c r="K26" s="2" t="n">
        <v>0.7832</v>
      </c>
      <c r="M26" s="1"/>
      <c r="N26" s="2" t="s">
        <v>41</v>
      </c>
      <c r="O26" s="2"/>
      <c r="P26" s="2" t="n">
        <v>28.96</v>
      </c>
      <c r="Q26" s="2" t="n">
        <v>0.09</v>
      </c>
      <c r="R26" s="2" t="n">
        <v>28.87</v>
      </c>
      <c r="S26" s="2" t="n">
        <v>29.09</v>
      </c>
      <c r="T26" s="2" t="n">
        <v>151860</v>
      </c>
      <c r="U26" s="2" t="n">
        <v>0</v>
      </c>
      <c r="V26" s="2" t="n">
        <v>14133</v>
      </c>
      <c r="W26" s="2" t="n">
        <v>0.8296</v>
      </c>
      <c r="Y26" s="1"/>
      <c r="Z26" s="2" t="s">
        <v>41</v>
      </c>
      <c r="AA26" s="2"/>
      <c r="AB26" s="2" t="n">
        <v>28.96</v>
      </c>
      <c r="AC26" s="2" t="n">
        <v>0.05</v>
      </c>
      <c r="AD26" s="2" t="n">
        <v>28.87</v>
      </c>
      <c r="AE26" s="2" t="n">
        <v>29.09</v>
      </c>
      <c r="AF26" s="2" t="n">
        <v>1211</v>
      </c>
      <c r="AG26" s="2" t="n">
        <v>0</v>
      </c>
      <c r="AH26" s="2" t="n">
        <v>200</v>
      </c>
      <c r="AI26" s="2" t="n">
        <v>0.8317</v>
      </c>
      <c r="AK26" s="1"/>
      <c r="AL26" s="2" t="s">
        <v>41</v>
      </c>
      <c r="AM26" s="2"/>
      <c r="AN26" s="2" t="n">
        <v>29</v>
      </c>
      <c r="AO26" s="2" t="n">
        <v>0.09</v>
      </c>
      <c r="AP26" s="2" t="n">
        <v>28.87</v>
      </c>
      <c r="AQ26" s="2" t="n">
        <v>29.09</v>
      </c>
      <c r="AR26" s="2" t="n">
        <v>19449</v>
      </c>
      <c r="AS26" s="2" t="n">
        <v>0</v>
      </c>
      <c r="AT26" s="2" t="n">
        <v>2000</v>
      </c>
      <c r="AU26" s="2" t="n">
        <v>0.9431</v>
      </c>
      <c r="AW26" s="1"/>
      <c r="AX26" s="2" t="s">
        <v>41</v>
      </c>
      <c r="AY26" s="2"/>
      <c r="AZ26" s="2" t="n">
        <v>28.35</v>
      </c>
      <c r="BA26" s="2" t="n">
        <v>0.05</v>
      </c>
      <c r="BB26" s="2" t="n">
        <v>28.22</v>
      </c>
      <c r="BC26" s="2" t="n">
        <v>28.48</v>
      </c>
      <c r="BD26" s="2" t="n">
        <v>692</v>
      </c>
      <c r="BE26" s="2" t="n">
        <v>0</v>
      </c>
      <c r="BF26" s="2" t="n">
        <v>200</v>
      </c>
      <c r="BG26" s="2" t="n">
        <v>0.4161</v>
      </c>
      <c r="BI26" s="7" t="n">
        <v>9</v>
      </c>
    </row>
    <row r="27" customFormat="false" ht="15" hidden="false" customHeight="false" outlineLevel="0" collapsed="false">
      <c r="A27" s="1"/>
      <c r="B27" s="2" t="s">
        <v>42</v>
      </c>
      <c r="C27" s="2"/>
      <c r="D27" s="2" t="n">
        <v>28.35</v>
      </c>
      <c r="E27" s="2" t="n">
        <v>0.13</v>
      </c>
      <c r="F27" s="2" t="n">
        <v>28.27</v>
      </c>
      <c r="G27" s="2" t="n">
        <v>28.48</v>
      </c>
      <c r="H27" s="2" t="n">
        <v>75396</v>
      </c>
      <c r="I27" s="2" t="n">
        <v>6057</v>
      </c>
      <c r="J27" s="2" t="n">
        <v>7933</v>
      </c>
      <c r="K27" s="2" t="n">
        <v>0.7916</v>
      </c>
      <c r="M27" s="1"/>
      <c r="N27" s="2" t="s">
        <v>42</v>
      </c>
      <c r="O27" s="2"/>
      <c r="P27" s="2" t="n">
        <v>29</v>
      </c>
      <c r="Q27" s="2" t="n">
        <v>0.09</v>
      </c>
      <c r="R27" s="2" t="n">
        <v>28.92</v>
      </c>
      <c r="S27" s="2" t="n">
        <v>29.09</v>
      </c>
      <c r="T27" s="2" t="n">
        <v>122529</v>
      </c>
      <c r="U27" s="2" t="n">
        <v>11756</v>
      </c>
      <c r="V27" s="2" t="n">
        <v>13267</v>
      </c>
      <c r="W27" s="2" t="n">
        <v>0.8812</v>
      </c>
      <c r="Y27" s="1"/>
      <c r="Z27" s="2" t="s">
        <v>42</v>
      </c>
      <c r="AA27" s="2"/>
      <c r="AB27" s="2" t="n">
        <v>28.96</v>
      </c>
      <c r="AC27" s="2" t="n">
        <v>0.05</v>
      </c>
      <c r="AD27" s="2" t="n">
        <v>28.92</v>
      </c>
      <c r="AE27" s="2" t="n">
        <v>29.09</v>
      </c>
      <c r="AF27" s="2" t="n">
        <v>2938</v>
      </c>
      <c r="AG27" s="2" t="n">
        <v>0</v>
      </c>
      <c r="AH27" s="2" t="n">
        <v>533</v>
      </c>
      <c r="AI27" s="2" t="n">
        <v>0.5097</v>
      </c>
      <c r="AK27" s="1"/>
      <c r="AL27" s="2" t="s">
        <v>42</v>
      </c>
      <c r="AM27" s="2"/>
      <c r="AN27" s="2" t="n">
        <v>29</v>
      </c>
      <c r="AO27" s="2" t="n">
        <v>0.1</v>
      </c>
      <c r="AP27" s="2" t="n">
        <v>28.92</v>
      </c>
      <c r="AQ27" s="2" t="n">
        <v>29.09</v>
      </c>
      <c r="AR27" s="2" t="n">
        <v>19451</v>
      </c>
      <c r="AS27" s="2" t="n">
        <v>695</v>
      </c>
      <c r="AT27" s="2" t="n">
        <v>2600</v>
      </c>
      <c r="AU27" s="2" t="n">
        <v>0.9276</v>
      </c>
      <c r="AW27" s="1"/>
      <c r="AX27" s="2" t="s">
        <v>42</v>
      </c>
      <c r="AY27" s="2"/>
      <c r="AZ27" s="2" t="e">
        <f aca="false">NA()</f>
        <v>#N/A</v>
      </c>
      <c r="BA27" s="2" t="e">
        <f aca="false">NA()</f>
        <v>#N/A</v>
      </c>
      <c r="BB27" s="2" t="n">
        <v>28.27</v>
      </c>
      <c r="BC27" s="2" t="n">
        <v>28.48</v>
      </c>
      <c r="BD27" s="2" t="n">
        <v>0</v>
      </c>
      <c r="BE27" s="2" t="n">
        <v>0</v>
      </c>
      <c r="BF27" s="2" t="n">
        <v>0</v>
      </c>
      <c r="BG27" s="2" t="n">
        <v>0</v>
      </c>
      <c r="BI27" s="7" t="n">
        <v>9</v>
      </c>
    </row>
    <row r="28" customFormat="false" ht="15" hidden="false" customHeight="false" outlineLevel="0" collapsed="false">
      <c r="A28" s="1"/>
      <c r="B28" s="2" t="s">
        <v>43</v>
      </c>
      <c r="C28" s="2"/>
      <c r="D28" s="2" t="n">
        <v>28.27</v>
      </c>
      <c r="E28" s="2" t="n">
        <v>0.09</v>
      </c>
      <c r="F28" s="2" t="n">
        <v>28.22</v>
      </c>
      <c r="G28" s="2" t="n">
        <v>28.35</v>
      </c>
      <c r="H28" s="2" t="n">
        <v>187649</v>
      </c>
      <c r="I28" s="2" t="n">
        <v>50820</v>
      </c>
      <c r="J28" s="2" t="n">
        <v>24800</v>
      </c>
      <c r="K28" s="2" t="n">
        <v>0.823</v>
      </c>
      <c r="M28" s="1"/>
      <c r="N28" s="2" t="s">
        <v>43</v>
      </c>
      <c r="O28" s="2"/>
      <c r="P28" s="2" t="n">
        <v>28.87</v>
      </c>
      <c r="Q28" s="2" t="n">
        <v>0.14</v>
      </c>
      <c r="R28" s="2" t="n">
        <v>28.79</v>
      </c>
      <c r="S28" s="2" t="n">
        <v>29.09</v>
      </c>
      <c r="T28" s="2" t="n">
        <v>446870</v>
      </c>
      <c r="U28" s="2" t="n">
        <v>16942</v>
      </c>
      <c r="V28" s="2" t="n">
        <v>29733</v>
      </c>
      <c r="W28" s="2" t="n">
        <v>0.8493</v>
      </c>
      <c r="Y28" s="1"/>
      <c r="Z28" s="2" t="s">
        <v>43</v>
      </c>
      <c r="AA28" s="2"/>
      <c r="AB28" s="2" t="n">
        <v>28.92</v>
      </c>
      <c r="AC28" s="2" t="n">
        <v>0.06</v>
      </c>
      <c r="AD28" s="2" t="n">
        <v>28.79</v>
      </c>
      <c r="AE28" s="2" t="n">
        <v>29.09</v>
      </c>
      <c r="AF28" s="2" t="n">
        <v>6746</v>
      </c>
      <c r="AG28" s="2" t="n">
        <v>0</v>
      </c>
      <c r="AH28" s="2" t="n">
        <v>667</v>
      </c>
      <c r="AI28" s="2" t="n">
        <v>0.795</v>
      </c>
      <c r="AK28" s="1"/>
      <c r="AL28" s="2" t="s">
        <v>43</v>
      </c>
      <c r="AM28" s="2"/>
      <c r="AN28" s="2" t="n">
        <v>28.92</v>
      </c>
      <c r="AO28" s="2" t="n">
        <v>0.11</v>
      </c>
      <c r="AP28" s="2" t="n">
        <v>28.83</v>
      </c>
      <c r="AQ28" s="2" t="n">
        <v>29</v>
      </c>
      <c r="AR28" s="2" t="n">
        <v>31719</v>
      </c>
      <c r="AS28" s="2" t="n">
        <v>12446</v>
      </c>
      <c r="AT28" s="2" t="n">
        <v>3000</v>
      </c>
      <c r="AU28" s="2" t="n">
        <v>0.9607</v>
      </c>
      <c r="AW28" s="1"/>
      <c r="AX28" s="2" t="s">
        <v>43</v>
      </c>
      <c r="AY28" s="2"/>
      <c r="AZ28" s="2" t="n">
        <v>28.22</v>
      </c>
      <c r="BA28" s="2" t="e">
        <f aca="false">NA()</f>
        <v>#N/A</v>
      </c>
      <c r="BB28" s="2" t="n">
        <v>28.22</v>
      </c>
      <c r="BC28" s="2" t="n">
        <v>28.35</v>
      </c>
      <c r="BD28" s="2" t="n">
        <v>174</v>
      </c>
      <c r="BE28" s="2" t="n">
        <v>0</v>
      </c>
      <c r="BF28" s="2" t="n">
        <v>67</v>
      </c>
      <c r="BG28" s="2" t="n">
        <v>0.6626</v>
      </c>
      <c r="BI28" s="7" t="n">
        <v>10</v>
      </c>
    </row>
    <row r="29" customFormat="false" ht="15" hidden="false" customHeight="false" outlineLevel="0" collapsed="false">
      <c r="A29" s="1"/>
      <c r="B29" s="2" t="s">
        <v>44</v>
      </c>
      <c r="C29" s="2"/>
      <c r="D29" s="2" t="n">
        <v>28.74</v>
      </c>
      <c r="E29" s="2" t="n">
        <v>0.11</v>
      </c>
      <c r="F29" s="2" t="n">
        <v>28.66</v>
      </c>
      <c r="G29" s="2" t="n">
        <v>28.83</v>
      </c>
      <c r="H29" s="2" t="n">
        <v>52809</v>
      </c>
      <c r="I29" s="2" t="n">
        <v>27662</v>
      </c>
      <c r="J29" s="2" t="n">
        <v>5600</v>
      </c>
      <c r="K29" s="2" t="n">
        <v>0.8156</v>
      </c>
      <c r="M29" s="1"/>
      <c r="N29" s="2" t="s">
        <v>44</v>
      </c>
      <c r="O29" s="2"/>
      <c r="P29" s="2" t="n">
        <v>29.35</v>
      </c>
      <c r="Q29" s="2" t="n">
        <v>0.1</v>
      </c>
      <c r="R29" s="2" t="n">
        <v>29.31</v>
      </c>
      <c r="S29" s="2" t="n">
        <v>29.48</v>
      </c>
      <c r="T29" s="2" t="n">
        <v>192739</v>
      </c>
      <c r="U29" s="2" t="n">
        <v>43573</v>
      </c>
      <c r="V29" s="2" t="n">
        <v>19466</v>
      </c>
      <c r="W29" s="2" t="n">
        <v>0.8614</v>
      </c>
      <c r="Y29" s="1"/>
      <c r="Z29" s="2" t="s">
        <v>44</v>
      </c>
      <c r="AA29" s="2"/>
      <c r="AB29" s="2" t="n">
        <v>29.35</v>
      </c>
      <c r="AC29" s="2" t="n">
        <v>0.13</v>
      </c>
      <c r="AD29" s="2" t="n">
        <v>29.31</v>
      </c>
      <c r="AE29" s="2" t="n">
        <v>29.48</v>
      </c>
      <c r="AF29" s="2" t="n">
        <v>1472</v>
      </c>
      <c r="AG29" s="2" t="n">
        <v>0</v>
      </c>
      <c r="AH29" s="2" t="n">
        <v>133</v>
      </c>
      <c r="AI29" s="2" t="n">
        <v>0.7867</v>
      </c>
      <c r="AK29" s="1"/>
      <c r="AL29" s="2" t="s">
        <v>44</v>
      </c>
      <c r="AM29" s="2"/>
      <c r="AN29" s="2" t="n">
        <v>29.35</v>
      </c>
      <c r="AO29" s="2" t="n">
        <v>0.08</v>
      </c>
      <c r="AP29" s="2" t="n">
        <v>29.31</v>
      </c>
      <c r="AQ29" s="2" t="n">
        <v>29.44</v>
      </c>
      <c r="AR29" s="2" t="n">
        <v>23686</v>
      </c>
      <c r="AS29" s="2" t="n">
        <v>1556</v>
      </c>
      <c r="AT29" s="2" t="n">
        <v>3200</v>
      </c>
      <c r="AU29" s="2" t="n">
        <v>0.9425</v>
      </c>
      <c r="AW29" s="1"/>
      <c r="AX29" s="2" t="s">
        <v>44</v>
      </c>
      <c r="AY29" s="2"/>
      <c r="AZ29" s="2" t="n">
        <v>28.7</v>
      </c>
      <c r="BA29" s="2" t="n">
        <v>0.04</v>
      </c>
      <c r="BB29" s="2" t="n">
        <v>28.66</v>
      </c>
      <c r="BC29" s="2" t="n">
        <v>28.83</v>
      </c>
      <c r="BD29" s="2" t="n">
        <v>174</v>
      </c>
      <c r="BE29" s="2" t="n">
        <v>0</v>
      </c>
      <c r="BF29" s="2" t="n">
        <v>67</v>
      </c>
      <c r="BG29" s="2" t="n">
        <v>0.4161</v>
      </c>
      <c r="BI29" s="7" t="n">
        <v>10</v>
      </c>
    </row>
    <row r="30" customFormat="false" ht="15" hidden="false" customHeight="false" outlineLevel="0" collapsed="false">
      <c r="A30" s="1"/>
      <c r="B30" s="2" t="s">
        <v>45</v>
      </c>
      <c r="C30" s="2"/>
      <c r="D30" s="2" t="n">
        <v>28.31</v>
      </c>
      <c r="E30" s="2" t="n">
        <v>0.12</v>
      </c>
      <c r="F30" s="2" t="n">
        <v>28.22</v>
      </c>
      <c r="G30" s="2" t="n">
        <v>28.44</v>
      </c>
      <c r="H30" s="2" t="n">
        <v>70523</v>
      </c>
      <c r="I30" s="2" t="n">
        <v>869</v>
      </c>
      <c r="J30" s="2" t="n">
        <v>7733</v>
      </c>
      <c r="K30" s="2" t="n">
        <v>0.7566</v>
      </c>
      <c r="M30" s="1"/>
      <c r="N30" s="2" t="s">
        <v>45</v>
      </c>
      <c r="O30" s="2"/>
      <c r="P30" s="2" t="n">
        <v>28.96</v>
      </c>
      <c r="Q30" s="2" t="n">
        <v>0.1</v>
      </c>
      <c r="R30" s="2" t="n">
        <v>28.87</v>
      </c>
      <c r="S30" s="2" t="n">
        <v>29.05</v>
      </c>
      <c r="T30" s="2" t="n">
        <v>118673</v>
      </c>
      <c r="U30" s="2" t="n">
        <v>2074</v>
      </c>
      <c r="V30" s="2" t="n">
        <v>11733</v>
      </c>
      <c r="W30" s="2" t="n">
        <v>0.8132</v>
      </c>
      <c r="Y30" s="1"/>
      <c r="Z30" s="2" t="s">
        <v>45</v>
      </c>
      <c r="AA30" s="2"/>
      <c r="AB30" s="2" t="n">
        <v>29</v>
      </c>
      <c r="AC30" s="2" t="n">
        <v>0.11</v>
      </c>
      <c r="AD30" s="2" t="n">
        <v>28.87</v>
      </c>
      <c r="AE30" s="2" t="n">
        <v>29.05</v>
      </c>
      <c r="AF30" s="2" t="n">
        <v>2592</v>
      </c>
      <c r="AG30" s="2" t="n">
        <v>0</v>
      </c>
      <c r="AH30" s="2" t="n">
        <v>400</v>
      </c>
      <c r="AI30" s="2" t="n">
        <v>0.7095</v>
      </c>
      <c r="AK30" s="1"/>
      <c r="AL30" s="2" t="s">
        <v>45</v>
      </c>
      <c r="AM30" s="2"/>
      <c r="AN30" s="2" t="n">
        <v>28.96</v>
      </c>
      <c r="AO30" s="2" t="n">
        <v>0.08</v>
      </c>
      <c r="AP30" s="2" t="n">
        <v>28.92</v>
      </c>
      <c r="AQ30" s="2" t="n">
        <v>29.05</v>
      </c>
      <c r="AR30" s="2" t="n">
        <v>16086</v>
      </c>
      <c r="AS30" s="2" t="n">
        <v>7261</v>
      </c>
      <c r="AT30" s="2" t="n">
        <v>2067</v>
      </c>
      <c r="AU30" s="2" t="n">
        <v>0.8486</v>
      </c>
      <c r="AW30" s="1"/>
      <c r="AX30" s="2" t="s">
        <v>45</v>
      </c>
      <c r="AY30" s="2"/>
      <c r="AZ30" s="2" t="n">
        <v>28.22</v>
      </c>
      <c r="BA30" s="2" t="e">
        <f aca="false">NA()</f>
        <v>#N/A</v>
      </c>
      <c r="BB30" s="2" t="n">
        <v>28.22</v>
      </c>
      <c r="BC30" s="2" t="n">
        <v>28.44</v>
      </c>
      <c r="BD30" s="2" t="n">
        <v>87</v>
      </c>
      <c r="BE30" s="2" t="n">
        <v>0</v>
      </c>
      <c r="BF30" s="2" t="n">
        <v>67</v>
      </c>
      <c r="BG30" s="2" t="n">
        <v>0.4161</v>
      </c>
      <c r="BI30" s="7" t="n">
        <v>10</v>
      </c>
    </row>
    <row r="31" customFormat="false" ht="15" hidden="false" customHeight="false" outlineLevel="0" collapsed="false">
      <c r="A31" s="1"/>
      <c r="B31" s="2" t="s">
        <v>46</v>
      </c>
      <c r="C31" s="2"/>
      <c r="D31" s="2" t="n">
        <v>28.22</v>
      </c>
      <c r="E31" s="2" t="n">
        <v>0.07</v>
      </c>
      <c r="F31" s="2" t="n">
        <v>28.14</v>
      </c>
      <c r="G31" s="2" t="n">
        <v>28.31</v>
      </c>
      <c r="H31" s="2" t="n">
        <v>318939</v>
      </c>
      <c r="I31" s="2" t="n">
        <v>0</v>
      </c>
      <c r="J31" s="2" t="n">
        <v>43400</v>
      </c>
      <c r="K31" s="2" t="n">
        <v>0.8057</v>
      </c>
      <c r="M31" s="1"/>
      <c r="N31" s="2" t="s">
        <v>46</v>
      </c>
      <c r="O31" s="2"/>
      <c r="P31" s="2" t="n">
        <v>28.87</v>
      </c>
      <c r="Q31" s="2" t="n">
        <v>0.13</v>
      </c>
      <c r="R31" s="2" t="n">
        <v>28.79</v>
      </c>
      <c r="S31" s="2" t="n">
        <v>29.05</v>
      </c>
      <c r="T31" s="2" t="n">
        <v>443228</v>
      </c>
      <c r="U31" s="2" t="n">
        <v>78864</v>
      </c>
      <c r="V31" s="2" t="n">
        <v>35733</v>
      </c>
      <c r="W31" s="2" t="n">
        <v>0.8609</v>
      </c>
      <c r="Y31" s="1"/>
      <c r="Z31" s="2" t="s">
        <v>46</v>
      </c>
      <c r="AA31" s="2"/>
      <c r="AB31" s="2" t="n">
        <v>28.92</v>
      </c>
      <c r="AC31" s="2" t="n">
        <v>0.12</v>
      </c>
      <c r="AD31" s="2" t="n">
        <v>28.79</v>
      </c>
      <c r="AE31" s="2" t="n">
        <v>29.05</v>
      </c>
      <c r="AF31" s="2" t="n">
        <v>2336</v>
      </c>
      <c r="AG31" s="2" t="n">
        <v>0</v>
      </c>
      <c r="AH31" s="2" t="n">
        <v>200</v>
      </c>
      <c r="AI31" s="2" t="n">
        <v>0.6433</v>
      </c>
      <c r="AK31" s="1"/>
      <c r="AL31" s="2" t="s">
        <v>46</v>
      </c>
      <c r="AM31" s="2"/>
      <c r="AN31" s="2" t="n">
        <v>28.87</v>
      </c>
      <c r="AO31" s="2" t="n">
        <v>0.15</v>
      </c>
      <c r="AP31" s="2" t="n">
        <v>28.79</v>
      </c>
      <c r="AQ31" s="2" t="n">
        <v>29</v>
      </c>
      <c r="AR31" s="2" t="n">
        <v>8824</v>
      </c>
      <c r="AS31" s="2" t="n">
        <v>1725</v>
      </c>
      <c r="AT31" s="2" t="n">
        <v>867</v>
      </c>
      <c r="AU31" s="2" t="n">
        <v>0.9373</v>
      </c>
      <c r="AW31" s="1"/>
      <c r="AX31" s="2" t="s">
        <v>46</v>
      </c>
      <c r="AY31" s="2"/>
      <c r="AZ31" s="2" t="n">
        <v>28.18</v>
      </c>
      <c r="BA31" s="2" t="n">
        <v>0.04</v>
      </c>
      <c r="BB31" s="2" t="n">
        <v>28.14</v>
      </c>
      <c r="BC31" s="2" t="n">
        <v>28.31</v>
      </c>
      <c r="BD31" s="2" t="n">
        <v>604</v>
      </c>
      <c r="BE31" s="2" t="n">
        <v>0</v>
      </c>
      <c r="BF31" s="2" t="n">
        <v>133</v>
      </c>
      <c r="BG31" s="2" t="n">
        <v>0.4161</v>
      </c>
      <c r="BI31" s="7" t="n">
        <v>11</v>
      </c>
    </row>
    <row r="32" customFormat="false" ht="15" hidden="false" customHeight="false" outlineLevel="0" collapsed="false">
      <c r="A32" s="1"/>
      <c r="B32" s="2" t="s">
        <v>47</v>
      </c>
      <c r="C32" s="2"/>
      <c r="D32" s="2" t="n">
        <v>28.7</v>
      </c>
      <c r="E32" s="2" t="n">
        <v>0.12</v>
      </c>
      <c r="F32" s="2" t="n">
        <v>28.61</v>
      </c>
      <c r="G32" s="2" t="n">
        <v>28.79</v>
      </c>
      <c r="H32" s="2" t="n">
        <v>53351</v>
      </c>
      <c r="I32" s="2" t="n">
        <v>17982</v>
      </c>
      <c r="J32" s="2" t="n">
        <v>5934</v>
      </c>
      <c r="K32" s="2" t="n">
        <v>0.7795</v>
      </c>
      <c r="M32" s="1"/>
      <c r="N32" s="2" t="s">
        <v>47</v>
      </c>
      <c r="O32" s="2"/>
      <c r="P32" s="2" t="n">
        <v>29.35</v>
      </c>
      <c r="Q32" s="2" t="n">
        <v>0.11</v>
      </c>
      <c r="R32" s="2" t="n">
        <v>29.26</v>
      </c>
      <c r="S32" s="2" t="n">
        <v>29.44</v>
      </c>
      <c r="T32" s="2" t="n">
        <v>194644</v>
      </c>
      <c r="U32" s="2" t="n">
        <v>18670</v>
      </c>
      <c r="V32" s="2" t="n">
        <v>25266</v>
      </c>
      <c r="W32" s="2" t="n">
        <v>0.9197</v>
      </c>
      <c r="Y32" s="1"/>
      <c r="Z32" s="2" t="s">
        <v>47</v>
      </c>
      <c r="AA32" s="2"/>
      <c r="AB32" s="2" t="n">
        <v>29.35</v>
      </c>
      <c r="AC32" s="2" t="n">
        <v>0.07</v>
      </c>
      <c r="AD32" s="2" t="n">
        <v>29.26</v>
      </c>
      <c r="AE32" s="2" t="n">
        <v>29.44</v>
      </c>
      <c r="AF32" s="2" t="n">
        <v>1556</v>
      </c>
      <c r="AG32" s="2" t="n">
        <v>0</v>
      </c>
      <c r="AH32" s="2" t="n">
        <v>267</v>
      </c>
      <c r="AI32" s="2" t="n">
        <v>0.5873</v>
      </c>
      <c r="AK32" s="1"/>
      <c r="AL32" s="2" t="s">
        <v>47</v>
      </c>
      <c r="AM32" s="2"/>
      <c r="AN32" s="2" t="n">
        <v>29.39</v>
      </c>
      <c r="AO32" s="2" t="n">
        <v>0.13</v>
      </c>
      <c r="AP32" s="2" t="n">
        <v>29.26</v>
      </c>
      <c r="AQ32" s="2" t="n">
        <v>29.44</v>
      </c>
      <c r="AR32" s="2" t="n">
        <v>9249</v>
      </c>
      <c r="AS32" s="2" t="n">
        <v>0</v>
      </c>
      <c r="AT32" s="2" t="n">
        <v>1000</v>
      </c>
      <c r="AU32" s="2" t="n">
        <v>0.9228</v>
      </c>
      <c r="AW32" s="1"/>
      <c r="AX32" s="2" t="s">
        <v>47</v>
      </c>
      <c r="AY32" s="2"/>
      <c r="AZ32" s="2" t="e">
        <f aca="false">NA()</f>
        <v>#N/A</v>
      </c>
      <c r="BA32" s="2" t="e">
        <f aca="false">NA()</f>
        <v>#N/A</v>
      </c>
      <c r="BB32" s="2" t="n">
        <v>28.61</v>
      </c>
      <c r="BC32" s="2" t="n">
        <v>28.79</v>
      </c>
      <c r="BD32" s="2" t="n">
        <v>0</v>
      </c>
      <c r="BE32" s="2" t="n">
        <v>0</v>
      </c>
      <c r="BF32" s="2" t="n">
        <v>0</v>
      </c>
      <c r="BG32" s="2" t="n">
        <v>0</v>
      </c>
      <c r="BI32" s="7" t="n">
        <v>11</v>
      </c>
    </row>
    <row r="33" customFormat="false" ht="15" hidden="false" customHeight="false" outlineLevel="0" collapsed="false">
      <c r="A33" s="1"/>
      <c r="B33" s="2" t="s">
        <v>48</v>
      </c>
      <c r="C33" s="2"/>
      <c r="D33" s="2" t="n">
        <v>28.27</v>
      </c>
      <c r="E33" s="2" t="n">
        <v>0.13</v>
      </c>
      <c r="F33" s="2" t="n">
        <v>28.18</v>
      </c>
      <c r="G33" s="2" t="n">
        <v>28.4</v>
      </c>
      <c r="H33" s="2" t="n">
        <v>58275</v>
      </c>
      <c r="I33" s="2" t="n">
        <v>6057</v>
      </c>
      <c r="J33" s="2" t="n">
        <v>6733</v>
      </c>
      <c r="K33" s="2" t="n">
        <v>0.7773</v>
      </c>
      <c r="M33" s="1"/>
      <c r="N33" s="2" t="s">
        <v>48</v>
      </c>
      <c r="O33" s="2"/>
      <c r="P33" s="2" t="n">
        <v>28.92</v>
      </c>
      <c r="Q33" s="2" t="n">
        <v>0.12</v>
      </c>
      <c r="R33" s="2" t="n">
        <v>28.83</v>
      </c>
      <c r="S33" s="2" t="n">
        <v>29</v>
      </c>
      <c r="T33" s="2" t="n">
        <v>114777</v>
      </c>
      <c r="U33" s="2" t="n">
        <v>1390</v>
      </c>
      <c r="V33" s="2" t="n">
        <v>13333</v>
      </c>
      <c r="W33" s="2" t="n">
        <v>0.8334</v>
      </c>
      <c r="Y33" s="1"/>
      <c r="Z33" s="2" t="s">
        <v>48</v>
      </c>
      <c r="AA33" s="2"/>
      <c r="AB33" s="2" t="n">
        <v>28.92</v>
      </c>
      <c r="AC33" s="2" t="n">
        <v>0.04</v>
      </c>
      <c r="AD33" s="2" t="n">
        <v>28.83</v>
      </c>
      <c r="AE33" s="2" t="n">
        <v>29</v>
      </c>
      <c r="AF33" s="2" t="n">
        <v>1814</v>
      </c>
      <c r="AG33" s="2" t="n">
        <v>0</v>
      </c>
      <c r="AH33" s="2" t="n">
        <v>333</v>
      </c>
      <c r="AI33" s="2" t="n">
        <v>0.3463</v>
      </c>
      <c r="AK33" s="1"/>
      <c r="AL33" s="2" t="s">
        <v>48</v>
      </c>
      <c r="AM33" s="2"/>
      <c r="AN33" s="2" t="n">
        <v>28.92</v>
      </c>
      <c r="AO33" s="2" t="n">
        <v>0.09</v>
      </c>
      <c r="AP33" s="2" t="n">
        <v>28.83</v>
      </c>
      <c r="AQ33" s="2" t="n">
        <v>29</v>
      </c>
      <c r="AR33" s="2" t="n">
        <v>10716</v>
      </c>
      <c r="AS33" s="2" t="n">
        <v>0</v>
      </c>
      <c r="AT33" s="2" t="n">
        <v>1733</v>
      </c>
      <c r="AU33" s="2" t="n">
        <v>0.8956</v>
      </c>
      <c r="AW33" s="1"/>
      <c r="AX33" s="2" t="s">
        <v>48</v>
      </c>
      <c r="AY33" s="2"/>
      <c r="AZ33" s="2" t="e">
        <f aca="false">NA()</f>
        <v>#N/A</v>
      </c>
      <c r="BA33" s="2" t="e">
        <f aca="false">NA()</f>
        <v>#N/A</v>
      </c>
      <c r="BB33" s="2" t="n">
        <v>28.18</v>
      </c>
      <c r="BC33" s="2" t="n">
        <v>28.4</v>
      </c>
      <c r="BD33" s="2" t="n">
        <v>0</v>
      </c>
      <c r="BE33" s="2" t="n">
        <v>0</v>
      </c>
      <c r="BF33" s="2" t="n">
        <v>0</v>
      </c>
      <c r="BG33" s="2" t="n">
        <v>0</v>
      </c>
      <c r="BI33" s="7" t="n">
        <v>11</v>
      </c>
    </row>
    <row r="34" customFormat="false" ht="15" hidden="false" customHeight="false" outlineLevel="0" collapsed="false">
      <c r="A34" s="1"/>
      <c r="B34" s="2" t="s">
        <v>49</v>
      </c>
      <c r="C34" s="2"/>
      <c r="D34" s="2" t="n">
        <v>28.18</v>
      </c>
      <c r="E34" s="2" t="n">
        <v>0.07</v>
      </c>
      <c r="F34" s="2" t="n">
        <v>28.14</v>
      </c>
      <c r="G34" s="2" t="n">
        <v>28.27</v>
      </c>
      <c r="H34" s="2" t="n">
        <v>309086</v>
      </c>
      <c r="I34" s="2" t="n">
        <v>21781</v>
      </c>
      <c r="J34" s="2" t="n">
        <v>54800</v>
      </c>
      <c r="K34" s="2" t="n">
        <v>0.7975</v>
      </c>
      <c r="M34" s="1"/>
      <c r="N34" s="2" t="s">
        <v>49</v>
      </c>
      <c r="O34" s="2"/>
      <c r="P34" s="2" t="n">
        <v>28.92</v>
      </c>
      <c r="Q34" s="2" t="n">
        <v>0.13</v>
      </c>
      <c r="R34" s="2" t="n">
        <v>28.79</v>
      </c>
      <c r="S34" s="2" t="n">
        <v>29</v>
      </c>
      <c r="T34" s="2" t="n">
        <v>472458</v>
      </c>
      <c r="U34" s="2" t="n">
        <v>99442</v>
      </c>
      <c r="V34" s="2" t="n">
        <v>40200</v>
      </c>
      <c r="W34" s="2" t="n">
        <v>0.8709</v>
      </c>
      <c r="Y34" s="1"/>
      <c r="Z34" s="2" t="s">
        <v>49</v>
      </c>
      <c r="AA34" s="2"/>
      <c r="AB34" s="2" t="n">
        <v>28.92</v>
      </c>
      <c r="AC34" s="2" t="n">
        <v>0.07</v>
      </c>
      <c r="AD34" s="2" t="n">
        <v>28.79</v>
      </c>
      <c r="AE34" s="2" t="n">
        <v>29</v>
      </c>
      <c r="AF34" s="2" t="n">
        <v>4323</v>
      </c>
      <c r="AG34" s="2" t="n">
        <v>0</v>
      </c>
      <c r="AH34" s="2" t="n">
        <v>533</v>
      </c>
      <c r="AI34" s="2" t="n">
        <v>0.6414</v>
      </c>
      <c r="AK34" s="1"/>
      <c r="AL34" s="2" t="s">
        <v>49</v>
      </c>
      <c r="AM34" s="2"/>
      <c r="AN34" s="2" t="n">
        <v>28.92</v>
      </c>
      <c r="AO34" s="2" t="n">
        <v>0.09</v>
      </c>
      <c r="AP34" s="2" t="n">
        <v>28.79</v>
      </c>
      <c r="AQ34" s="2" t="n">
        <v>28.96</v>
      </c>
      <c r="AR34" s="2" t="n">
        <v>13399</v>
      </c>
      <c r="AS34" s="2" t="n">
        <v>2770</v>
      </c>
      <c r="AT34" s="2" t="n">
        <v>1533</v>
      </c>
      <c r="AU34" s="2" t="n">
        <v>0.9641</v>
      </c>
      <c r="AW34" s="1"/>
      <c r="AX34" s="2" t="s">
        <v>49</v>
      </c>
      <c r="AY34" s="2"/>
      <c r="AZ34" s="2" t="n">
        <v>28.14</v>
      </c>
      <c r="BA34" s="2" t="e">
        <f aca="false">NA()</f>
        <v>#N/A</v>
      </c>
      <c r="BB34" s="2" t="n">
        <v>28.14</v>
      </c>
      <c r="BC34" s="2" t="n">
        <v>28.27</v>
      </c>
      <c r="BD34" s="2" t="n">
        <v>605</v>
      </c>
      <c r="BE34" s="2" t="n">
        <v>0</v>
      </c>
      <c r="BF34" s="2" t="n">
        <v>333</v>
      </c>
      <c r="BG34" s="2" t="n">
        <v>0.4161</v>
      </c>
      <c r="BI34" s="7" t="n">
        <v>12</v>
      </c>
    </row>
    <row r="35" customFormat="false" ht="15" hidden="false" customHeight="false" outlineLevel="0" collapsed="false">
      <c r="A35" s="1"/>
      <c r="B35" s="2" t="s">
        <v>50</v>
      </c>
      <c r="C35" s="2"/>
      <c r="D35" s="2" t="n">
        <v>28.61</v>
      </c>
      <c r="E35" s="2" t="n">
        <v>0.17</v>
      </c>
      <c r="F35" s="2" t="n">
        <v>28.53</v>
      </c>
      <c r="G35" s="2" t="n">
        <v>28.74</v>
      </c>
      <c r="H35" s="2" t="n">
        <v>71053</v>
      </c>
      <c r="I35" s="2" t="n">
        <v>22468</v>
      </c>
      <c r="J35" s="2" t="n">
        <v>7667</v>
      </c>
      <c r="K35" s="2" t="n">
        <v>0.7787</v>
      </c>
      <c r="M35" s="1"/>
      <c r="N35" s="2" t="s">
        <v>50</v>
      </c>
      <c r="O35" s="2"/>
      <c r="P35" s="2" t="n">
        <v>29.31</v>
      </c>
      <c r="Q35" s="2" t="n">
        <v>0.11</v>
      </c>
      <c r="R35" s="2" t="n">
        <v>29.22</v>
      </c>
      <c r="S35" s="2" t="n">
        <v>29.44</v>
      </c>
      <c r="T35" s="2" t="n">
        <v>270222</v>
      </c>
      <c r="U35" s="2" t="n">
        <v>12957</v>
      </c>
      <c r="V35" s="2" t="n">
        <v>23000</v>
      </c>
      <c r="W35" s="2" t="n">
        <v>0.8315</v>
      </c>
      <c r="Y35" s="1"/>
      <c r="Z35" s="2" t="s">
        <v>50</v>
      </c>
      <c r="AA35" s="2"/>
      <c r="AB35" s="2" t="n">
        <v>29.39</v>
      </c>
      <c r="AC35" s="2" t="n">
        <v>0.04</v>
      </c>
      <c r="AD35" s="2" t="n">
        <v>29.22</v>
      </c>
      <c r="AE35" s="2" t="n">
        <v>29.44</v>
      </c>
      <c r="AF35" s="2" t="n">
        <v>1900</v>
      </c>
      <c r="AG35" s="2" t="n">
        <v>695</v>
      </c>
      <c r="AH35" s="2" t="n">
        <v>266</v>
      </c>
      <c r="AI35" s="2" t="n">
        <v>0.4767</v>
      </c>
      <c r="AK35" s="1"/>
      <c r="AL35" s="2" t="s">
        <v>50</v>
      </c>
      <c r="AM35" s="2"/>
      <c r="AN35" s="2" t="n">
        <v>29.31</v>
      </c>
      <c r="AO35" s="2" t="n">
        <v>0.11</v>
      </c>
      <c r="AP35" s="2" t="n">
        <v>29.22</v>
      </c>
      <c r="AQ35" s="2" t="n">
        <v>29.39</v>
      </c>
      <c r="AR35" s="2" t="n">
        <v>13054</v>
      </c>
      <c r="AS35" s="2" t="n">
        <v>348</v>
      </c>
      <c r="AT35" s="2" t="n">
        <v>1333</v>
      </c>
      <c r="AU35" s="2" t="n">
        <v>0.8945</v>
      </c>
      <c r="AW35" s="1"/>
      <c r="AX35" s="2" t="s">
        <v>50</v>
      </c>
      <c r="AY35" s="2"/>
      <c r="AZ35" s="2" t="n">
        <v>28.53</v>
      </c>
      <c r="BA35" s="2" t="e">
        <f aca="false">NA()</f>
        <v>#N/A</v>
      </c>
      <c r="BB35" s="2" t="n">
        <v>28.53</v>
      </c>
      <c r="BC35" s="2" t="n">
        <v>28.74</v>
      </c>
      <c r="BD35" s="2" t="n">
        <v>87</v>
      </c>
      <c r="BE35" s="2" t="n">
        <v>0</v>
      </c>
      <c r="BF35" s="2" t="n">
        <v>67</v>
      </c>
      <c r="BG35" s="2" t="n">
        <v>0.4161</v>
      </c>
      <c r="BI35" s="7" t="n">
        <v>12</v>
      </c>
    </row>
    <row r="36" customFormat="false" ht="15" hidden="false" customHeight="false" outlineLevel="0" collapsed="false">
      <c r="A36" s="1"/>
      <c r="B36" s="2" t="s">
        <v>51</v>
      </c>
      <c r="C36" s="2"/>
      <c r="D36" s="2" t="n">
        <v>28.27</v>
      </c>
      <c r="E36" s="2" t="n">
        <v>0.08</v>
      </c>
      <c r="F36" s="2" t="n">
        <v>28.14</v>
      </c>
      <c r="G36" s="2" t="n">
        <v>28.35</v>
      </c>
      <c r="H36" s="2" t="n">
        <v>75277</v>
      </c>
      <c r="I36" s="2" t="n">
        <v>869</v>
      </c>
      <c r="J36" s="2" t="n">
        <v>9866</v>
      </c>
      <c r="K36" s="2" t="n">
        <v>0.7861</v>
      </c>
      <c r="M36" s="1"/>
      <c r="N36" s="2" t="s">
        <v>51</v>
      </c>
      <c r="O36" s="2"/>
      <c r="P36" s="2" t="n">
        <v>28.92</v>
      </c>
      <c r="Q36" s="2" t="n">
        <v>0.1</v>
      </c>
      <c r="R36" s="2" t="n">
        <v>28.83</v>
      </c>
      <c r="S36" s="2" t="n">
        <v>29</v>
      </c>
      <c r="T36" s="2" t="n">
        <v>123428</v>
      </c>
      <c r="U36" s="2" t="n">
        <v>11067</v>
      </c>
      <c r="V36" s="2" t="n">
        <v>11667</v>
      </c>
      <c r="W36" s="2" t="n">
        <v>0.8519</v>
      </c>
      <c r="Y36" s="1"/>
      <c r="Z36" s="2" t="s">
        <v>51</v>
      </c>
      <c r="AA36" s="2"/>
      <c r="AB36" s="2" t="n">
        <v>28.87</v>
      </c>
      <c r="AC36" s="2" t="n">
        <v>0.05</v>
      </c>
      <c r="AD36" s="2" t="n">
        <v>28.83</v>
      </c>
      <c r="AE36" s="2" t="n">
        <v>29</v>
      </c>
      <c r="AF36" s="2" t="n">
        <v>2164</v>
      </c>
      <c r="AG36" s="2" t="n">
        <v>1035</v>
      </c>
      <c r="AH36" s="2" t="n">
        <v>400</v>
      </c>
      <c r="AI36" s="2" t="n">
        <v>0.7475</v>
      </c>
      <c r="AK36" s="1"/>
      <c r="AL36" s="2" t="s">
        <v>51</v>
      </c>
      <c r="AM36" s="2"/>
      <c r="AN36" s="2" t="n">
        <v>28.87</v>
      </c>
      <c r="AO36" s="2" t="n">
        <v>0.11</v>
      </c>
      <c r="AP36" s="2" t="n">
        <v>28.83</v>
      </c>
      <c r="AQ36" s="2" t="n">
        <v>29</v>
      </c>
      <c r="AR36" s="2" t="n">
        <v>21610</v>
      </c>
      <c r="AS36" s="2" t="n">
        <v>0</v>
      </c>
      <c r="AT36" s="2" t="n">
        <v>2267</v>
      </c>
      <c r="AU36" s="2" t="n">
        <v>0.9273</v>
      </c>
      <c r="AW36" s="1"/>
      <c r="AX36" s="2" t="s">
        <v>51</v>
      </c>
      <c r="AY36" s="2"/>
      <c r="AZ36" s="2" t="e">
        <f aca="false">NA()</f>
        <v>#N/A</v>
      </c>
      <c r="BA36" s="2" t="e">
        <f aca="false">NA()</f>
        <v>#N/A</v>
      </c>
      <c r="BB36" s="2" t="n">
        <v>28.14</v>
      </c>
      <c r="BC36" s="2" t="n">
        <v>28.35</v>
      </c>
      <c r="BD36" s="2" t="n">
        <v>0</v>
      </c>
      <c r="BE36" s="2" t="n">
        <v>0</v>
      </c>
      <c r="BF36" s="2" t="n">
        <v>0</v>
      </c>
      <c r="BG36" s="2" t="n">
        <v>0</v>
      </c>
      <c r="BI36" s="7" t="n">
        <v>12</v>
      </c>
    </row>
    <row r="37" customFormat="false" ht="15" hidden="false" customHeight="false" outlineLevel="0" collapsed="false">
      <c r="A37" s="1"/>
      <c r="B37" s="2" t="s">
        <v>52</v>
      </c>
      <c r="C37" s="2"/>
      <c r="D37" s="2" t="n">
        <v>28.18</v>
      </c>
      <c r="E37" s="2" t="n">
        <v>0.08</v>
      </c>
      <c r="F37" s="2" t="n">
        <v>28.1</v>
      </c>
      <c r="G37" s="2" t="n">
        <v>28.27</v>
      </c>
      <c r="H37" s="2" t="n">
        <v>303663</v>
      </c>
      <c r="I37" s="2" t="n">
        <v>1380</v>
      </c>
      <c r="J37" s="2" t="n">
        <v>43800</v>
      </c>
      <c r="K37" s="2" t="n">
        <v>0.8049</v>
      </c>
      <c r="M37" s="1"/>
      <c r="N37" s="2" t="s">
        <v>52</v>
      </c>
      <c r="O37" s="2"/>
      <c r="P37" s="2" t="n">
        <v>28.83</v>
      </c>
      <c r="Q37" s="2" t="n">
        <v>0.15</v>
      </c>
      <c r="R37" s="2" t="n">
        <v>28.74</v>
      </c>
      <c r="S37" s="2" t="n">
        <v>29</v>
      </c>
      <c r="T37" s="2" t="n">
        <v>454017</v>
      </c>
      <c r="U37" s="2" t="n">
        <v>77787</v>
      </c>
      <c r="V37" s="2" t="n">
        <v>38934</v>
      </c>
      <c r="W37" s="2" t="n">
        <v>0.8788</v>
      </c>
      <c r="Y37" s="1"/>
      <c r="Z37" s="2" t="s">
        <v>52</v>
      </c>
      <c r="AA37" s="2"/>
      <c r="AB37" s="2" t="n">
        <v>28.74</v>
      </c>
      <c r="AC37" s="2" t="n">
        <v>0.15</v>
      </c>
      <c r="AD37" s="2" t="n">
        <v>28.74</v>
      </c>
      <c r="AE37" s="2" t="n">
        <v>29</v>
      </c>
      <c r="AF37" s="2" t="n">
        <v>3115</v>
      </c>
      <c r="AG37" s="2" t="n">
        <v>0</v>
      </c>
      <c r="AH37" s="2" t="n">
        <v>267</v>
      </c>
      <c r="AI37" s="2" t="n">
        <v>0.5946</v>
      </c>
      <c r="AK37" s="1"/>
      <c r="AL37" s="2" t="s">
        <v>52</v>
      </c>
      <c r="AM37" s="2"/>
      <c r="AN37" s="2" t="n">
        <v>28.87</v>
      </c>
      <c r="AO37" s="2" t="n">
        <v>0.13</v>
      </c>
      <c r="AP37" s="2" t="n">
        <v>28.74</v>
      </c>
      <c r="AQ37" s="2" t="n">
        <v>29</v>
      </c>
      <c r="AR37" s="2" t="n">
        <v>26795</v>
      </c>
      <c r="AS37" s="2" t="n">
        <v>0</v>
      </c>
      <c r="AT37" s="2" t="n">
        <v>2000</v>
      </c>
      <c r="AU37" s="2" t="n">
        <v>0.8763</v>
      </c>
      <c r="AW37" s="1"/>
      <c r="AX37" s="2" t="s">
        <v>52</v>
      </c>
      <c r="AY37" s="2"/>
      <c r="AZ37" s="2" t="n">
        <v>28.1</v>
      </c>
      <c r="BA37" s="2" t="e">
        <f aca="false">NA()</f>
        <v>#N/A</v>
      </c>
      <c r="BB37" s="2" t="n">
        <v>28.1</v>
      </c>
      <c r="BC37" s="2" t="n">
        <v>28.27</v>
      </c>
      <c r="BD37" s="2" t="n">
        <v>517</v>
      </c>
      <c r="BE37" s="2" t="n">
        <v>0</v>
      </c>
      <c r="BF37" s="2" t="n">
        <v>133</v>
      </c>
      <c r="BG37" s="2" t="n">
        <v>0.4161</v>
      </c>
      <c r="BI37" s="7" t="n">
        <v>13</v>
      </c>
    </row>
    <row r="38" customFormat="false" ht="15" hidden="false" customHeight="false" outlineLevel="0" collapsed="false">
      <c r="A38" s="1"/>
      <c r="B38" s="2" t="s">
        <v>53</v>
      </c>
      <c r="C38" s="2"/>
      <c r="D38" s="2" t="n">
        <v>28.61</v>
      </c>
      <c r="E38" s="2" t="n">
        <v>0.16</v>
      </c>
      <c r="F38" s="2" t="n">
        <v>28.53</v>
      </c>
      <c r="G38" s="2" t="n">
        <v>28.74</v>
      </c>
      <c r="H38" s="2" t="n">
        <v>100519</v>
      </c>
      <c r="I38" s="2" t="n">
        <v>2593</v>
      </c>
      <c r="J38" s="2" t="n">
        <v>8400</v>
      </c>
      <c r="K38" s="2" t="n">
        <v>0.7555</v>
      </c>
      <c r="M38" s="1"/>
      <c r="N38" s="2" t="s">
        <v>53</v>
      </c>
      <c r="O38" s="2"/>
      <c r="P38" s="2" t="n">
        <v>29.31</v>
      </c>
      <c r="Q38" s="2" t="n">
        <v>0.1</v>
      </c>
      <c r="R38" s="2" t="n">
        <v>29.22</v>
      </c>
      <c r="S38" s="2" t="n">
        <v>29.44</v>
      </c>
      <c r="T38" s="2" t="n">
        <v>248591</v>
      </c>
      <c r="U38" s="2" t="n">
        <v>6057</v>
      </c>
      <c r="V38" s="2" t="n">
        <v>25333</v>
      </c>
      <c r="W38" s="2" t="n">
        <v>0.8509</v>
      </c>
      <c r="Y38" s="1"/>
      <c r="Z38" s="2" t="s">
        <v>53</v>
      </c>
      <c r="AA38" s="2"/>
      <c r="AB38" s="2" t="n">
        <v>29.39</v>
      </c>
      <c r="AC38" s="2" t="n">
        <v>0.04</v>
      </c>
      <c r="AD38" s="2" t="n">
        <v>29.22</v>
      </c>
      <c r="AE38" s="2" t="n">
        <v>29.44</v>
      </c>
      <c r="AF38" s="2" t="n">
        <v>1473</v>
      </c>
      <c r="AG38" s="2" t="n">
        <v>0</v>
      </c>
      <c r="AH38" s="2" t="n">
        <v>200</v>
      </c>
      <c r="AI38" s="2" t="n">
        <v>0.6324</v>
      </c>
      <c r="AK38" s="1"/>
      <c r="AL38" s="2" t="s">
        <v>53</v>
      </c>
      <c r="AM38" s="2"/>
      <c r="AN38" s="2" t="n">
        <v>29.31</v>
      </c>
      <c r="AO38" s="2" t="n">
        <v>0.08</v>
      </c>
      <c r="AP38" s="2" t="n">
        <v>29.26</v>
      </c>
      <c r="AQ38" s="2" t="n">
        <v>29.39</v>
      </c>
      <c r="AR38" s="2" t="n">
        <v>21178</v>
      </c>
      <c r="AS38" s="2" t="n">
        <v>5702</v>
      </c>
      <c r="AT38" s="2" t="n">
        <v>3000</v>
      </c>
      <c r="AU38" s="2" t="n">
        <v>0.975</v>
      </c>
      <c r="AW38" s="1"/>
      <c r="AX38" s="2" t="s">
        <v>53</v>
      </c>
      <c r="AY38" s="2"/>
      <c r="AZ38" s="2" t="e">
        <f aca="false">NA()</f>
        <v>#N/A</v>
      </c>
      <c r="BA38" s="2" t="e">
        <f aca="false">NA()</f>
        <v>#N/A</v>
      </c>
      <c r="BB38" s="2" t="n">
        <v>28.53</v>
      </c>
      <c r="BC38" s="2" t="n">
        <v>28.74</v>
      </c>
      <c r="BD38" s="2" t="n">
        <v>0</v>
      </c>
      <c r="BE38" s="2" t="n">
        <v>0</v>
      </c>
      <c r="BF38" s="2" t="n">
        <v>0</v>
      </c>
      <c r="BG38" s="2" t="n">
        <v>0</v>
      </c>
      <c r="BI38" s="7" t="n">
        <v>13</v>
      </c>
    </row>
    <row r="39" customFormat="false" ht="15" hidden="false" customHeight="false" outlineLevel="0" collapsed="false">
      <c r="A39" s="1"/>
      <c r="B39" s="2" t="s">
        <v>54</v>
      </c>
      <c r="C39" s="2"/>
      <c r="D39" s="2" t="n">
        <v>28.4</v>
      </c>
      <c r="E39" s="2" t="n">
        <v>0.1</v>
      </c>
      <c r="F39" s="2" t="n">
        <v>28.31</v>
      </c>
      <c r="G39" s="2" t="n">
        <v>28.48</v>
      </c>
      <c r="H39" s="2" t="n">
        <v>27144</v>
      </c>
      <c r="I39" s="2" t="n">
        <v>9677</v>
      </c>
      <c r="J39" s="2" t="n">
        <v>3667</v>
      </c>
      <c r="K39" s="2" t="n">
        <v>0.7711</v>
      </c>
      <c r="M39" s="1"/>
      <c r="N39" s="2" t="s">
        <v>54</v>
      </c>
      <c r="O39" s="2"/>
      <c r="P39" s="2" t="n">
        <v>28.96</v>
      </c>
      <c r="Q39" s="2" t="n">
        <v>0.1</v>
      </c>
      <c r="R39" s="2" t="n">
        <v>28.92</v>
      </c>
      <c r="S39" s="2" t="n">
        <v>29.09</v>
      </c>
      <c r="T39" s="2" t="n">
        <v>99351</v>
      </c>
      <c r="U39" s="2" t="n">
        <v>6226</v>
      </c>
      <c r="V39" s="2" t="n">
        <v>9200</v>
      </c>
      <c r="W39" s="2" t="n">
        <v>0.8309</v>
      </c>
      <c r="Y39" s="1"/>
      <c r="Z39" s="2" t="s">
        <v>54</v>
      </c>
      <c r="AA39" s="2"/>
      <c r="AB39" s="2" t="n">
        <v>28.92</v>
      </c>
      <c r="AC39" s="2" t="e">
        <f aca="false">NA()</f>
        <v>#N/A</v>
      </c>
      <c r="AD39" s="2" t="n">
        <v>28.92</v>
      </c>
      <c r="AE39" s="2" t="n">
        <v>29.09</v>
      </c>
      <c r="AF39" s="2" t="n">
        <v>346</v>
      </c>
      <c r="AG39" s="2" t="n">
        <v>0</v>
      </c>
      <c r="AH39" s="2" t="n">
        <v>133</v>
      </c>
      <c r="AI39" s="2" t="n">
        <v>0.2422</v>
      </c>
      <c r="AK39" s="1"/>
      <c r="AL39" s="2" t="s">
        <v>54</v>
      </c>
      <c r="AM39" s="2"/>
      <c r="AN39" s="2" t="n">
        <v>29</v>
      </c>
      <c r="AO39" s="2" t="n">
        <v>0.08</v>
      </c>
      <c r="AP39" s="2" t="n">
        <v>28.92</v>
      </c>
      <c r="AQ39" s="2" t="n">
        <v>29.09</v>
      </c>
      <c r="AR39" s="2" t="n">
        <v>11069</v>
      </c>
      <c r="AS39" s="2" t="n">
        <v>0</v>
      </c>
      <c r="AT39" s="2" t="n">
        <v>1133</v>
      </c>
      <c r="AU39" s="2" t="n">
        <v>0.8562</v>
      </c>
      <c r="AW39" s="1"/>
      <c r="AX39" s="2" t="s">
        <v>54</v>
      </c>
      <c r="AY39" s="2"/>
      <c r="AZ39" s="2" t="e">
        <f aca="false">NA()</f>
        <v>#N/A</v>
      </c>
      <c r="BA39" s="2" t="e">
        <f aca="false">NA()</f>
        <v>#N/A</v>
      </c>
      <c r="BB39" s="2" t="n">
        <v>28.31</v>
      </c>
      <c r="BC39" s="2" t="n">
        <v>28.48</v>
      </c>
      <c r="BD39" s="2" t="n">
        <v>0</v>
      </c>
      <c r="BE39" s="2" t="n">
        <v>0</v>
      </c>
      <c r="BF39" s="2" t="n">
        <v>0</v>
      </c>
      <c r="BG39" s="2" t="n">
        <v>0</v>
      </c>
      <c r="BI39" s="7" t="n">
        <v>13</v>
      </c>
    </row>
    <row r="40" customFormat="false" ht="15" hidden="false" customHeight="false" outlineLevel="0" collapsed="false">
      <c r="A40" s="1"/>
      <c r="B40" s="2" t="s">
        <v>55</v>
      </c>
      <c r="C40" s="2"/>
      <c r="D40" s="2" t="n">
        <v>28.05</v>
      </c>
      <c r="E40" s="2" t="n">
        <v>0.07</v>
      </c>
      <c r="F40" s="2" t="n">
        <v>28.01</v>
      </c>
      <c r="G40" s="2" t="n">
        <v>28.14</v>
      </c>
      <c r="H40" s="2" t="n">
        <v>361724</v>
      </c>
      <c r="I40" s="2" t="n">
        <v>16593</v>
      </c>
      <c r="J40" s="2" t="n">
        <v>61266</v>
      </c>
      <c r="K40" s="2" t="n">
        <v>0.8192</v>
      </c>
      <c r="M40" s="1"/>
      <c r="N40" s="2" t="s">
        <v>55</v>
      </c>
      <c r="O40" s="2"/>
      <c r="P40" s="2" t="n">
        <v>28.74</v>
      </c>
      <c r="Q40" s="2" t="n">
        <v>0.12</v>
      </c>
      <c r="R40" s="2" t="n">
        <v>28.66</v>
      </c>
      <c r="S40" s="2" t="n">
        <v>28.87</v>
      </c>
      <c r="T40" s="2" t="n">
        <v>476581</v>
      </c>
      <c r="U40" s="2" t="n">
        <v>90768</v>
      </c>
      <c r="V40" s="2" t="n">
        <v>43266</v>
      </c>
      <c r="W40" s="2" t="n">
        <v>0.8665</v>
      </c>
      <c r="Y40" s="1"/>
      <c r="Z40" s="2" t="s">
        <v>55</v>
      </c>
      <c r="AA40" s="2"/>
      <c r="AB40" s="2" t="n">
        <v>28.79</v>
      </c>
      <c r="AC40" s="2" t="n">
        <v>0.06</v>
      </c>
      <c r="AD40" s="2" t="n">
        <v>28.66</v>
      </c>
      <c r="AE40" s="2" t="n">
        <v>28.87</v>
      </c>
      <c r="AF40" s="2" t="n">
        <v>2421</v>
      </c>
      <c r="AG40" s="2" t="n">
        <v>695</v>
      </c>
      <c r="AH40" s="2" t="n">
        <v>400</v>
      </c>
      <c r="AI40" s="2" t="n">
        <v>0.5166</v>
      </c>
      <c r="AK40" s="1"/>
      <c r="AL40" s="2" t="s">
        <v>55</v>
      </c>
      <c r="AM40" s="2"/>
      <c r="AN40" s="2" t="n">
        <v>28.79</v>
      </c>
      <c r="AO40" s="2" t="n">
        <v>0.13</v>
      </c>
      <c r="AP40" s="2" t="n">
        <v>28.66</v>
      </c>
      <c r="AQ40" s="2" t="n">
        <v>28.87</v>
      </c>
      <c r="AR40" s="2" t="n">
        <v>34139</v>
      </c>
      <c r="AS40" s="2" t="n">
        <v>2593</v>
      </c>
      <c r="AT40" s="2" t="n">
        <v>3200</v>
      </c>
      <c r="AU40" s="2" t="n">
        <v>0.8769</v>
      </c>
      <c r="AW40" s="1"/>
      <c r="AX40" s="2" t="s">
        <v>55</v>
      </c>
      <c r="AY40" s="2"/>
      <c r="AZ40" s="2" t="e">
        <f aca="false">NA()</f>
        <v>#N/A</v>
      </c>
      <c r="BA40" s="2" t="e">
        <f aca="false">NA()</f>
        <v>#N/A</v>
      </c>
      <c r="BB40" s="2" t="n">
        <v>28.01</v>
      </c>
      <c r="BC40" s="2" t="n">
        <v>28.14</v>
      </c>
      <c r="BD40" s="2" t="n">
        <v>0</v>
      </c>
      <c r="BE40" s="2" t="n">
        <v>0</v>
      </c>
      <c r="BF40" s="2" t="n">
        <v>0</v>
      </c>
      <c r="BG40" s="2" t="n">
        <v>0</v>
      </c>
      <c r="BI40" s="7" t="n">
        <v>14</v>
      </c>
    </row>
    <row r="41" customFormat="false" ht="15" hidden="false" customHeight="false" outlineLevel="0" collapsed="false">
      <c r="A41" s="1"/>
      <c r="B41" s="2" t="s">
        <v>56</v>
      </c>
      <c r="C41" s="2"/>
      <c r="D41" s="2" t="n">
        <v>28.74</v>
      </c>
      <c r="E41" s="2" t="n">
        <v>0.14</v>
      </c>
      <c r="F41" s="2" t="n">
        <v>28.66</v>
      </c>
      <c r="G41" s="2" t="n">
        <v>28.87</v>
      </c>
      <c r="H41" s="2" t="n">
        <v>84868</v>
      </c>
      <c r="I41" s="2" t="n">
        <v>14702</v>
      </c>
      <c r="J41" s="2" t="n">
        <v>9466</v>
      </c>
      <c r="K41" s="2" t="n">
        <v>0.7719</v>
      </c>
      <c r="M41" s="1"/>
      <c r="N41" s="2" t="s">
        <v>56</v>
      </c>
      <c r="O41" s="2"/>
      <c r="P41" s="2" t="n">
        <v>29.39</v>
      </c>
      <c r="Q41" s="2" t="n">
        <v>0.11</v>
      </c>
      <c r="R41" s="2" t="n">
        <v>29.35</v>
      </c>
      <c r="S41" s="2" t="n">
        <v>29.52</v>
      </c>
      <c r="T41" s="2" t="n">
        <v>181320</v>
      </c>
      <c r="U41" s="2" t="n">
        <v>42200</v>
      </c>
      <c r="V41" s="2" t="n">
        <v>17333</v>
      </c>
      <c r="W41" s="2" t="n">
        <v>0.8664</v>
      </c>
      <c r="Y41" s="1"/>
      <c r="Z41" s="2" t="s">
        <v>56</v>
      </c>
      <c r="AA41" s="2"/>
      <c r="AB41" s="2" t="n">
        <v>29.44</v>
      </c>
      <c r="AC41" s="2" t="n">
        <v>0.04</v>
      </c>
      <c r="AD41" s="2" t="n">
        <v>29.35</v>
      </c>
      <c r="AE41" s="2" t="n">
        <v>29.52</v>
      </c>
      <c r="AF41" s="2" t="n">
        <v>1211</v>
      </c>
      <c r="AG41" s="2" t="n">
        <v>0</v>
      </c>
      <c r="AH41" s="2" t="n">
        <v>133</v>
      </c>
      <c r="AI41" s="2" t="n">
        <v>0.7782</v>
      </c>
      <c r="AK41" s="1"/>
      <c r="AL41" s="2" t="s">
        <v>56</v>
      </c>
      <c r="AM41" s="2"/>
      <c r="AN41" s="2" t="n">
        <v>29.44</v>
      </c>
      <c r="AO41" s="2" t="n">
        <v>0.1</v>
      </c>
      <c r="AP41" s="2" t="n">
        <v>29.35</v>
      </c>
      <c r="AQ41" s="2" t="n">
        <v>29.48</v>
      </c>
      <c r="AR41" s="2" t="n">
        <v>8822</v>
      </c>
      <c r="AS41" s="2" t="n">
        <v>3113</v>
      </c>
      <c r="AT41" s="2" t="n">
        <v>933</v>
      </c>
      <c r="AU41" s="2" t="n">
        <v>0.7689</v>
      </c>
      <c r="AW41" s="1"/>
      <c r="AX41" s="2" t="s">
        <v>56</v>
      </c>
      <c r="AY41" s="2"/>
      <c r="AZ41" s="2" t="e">
        <f aca="false">NA()</f>
        <v>#N/A</v>
      </c>
      <c r="BA41" s="2" t="e">
        <f aca="false">NA()</f>
        <v>#N/A</v>
      </c>
      <c r="BB41" s="2" t="n">
        <v>28.66</v>
      </c>
      <c r="BC41" s="2" t="n">
        <v>28.87</v>
      </c>
      <c r="BD41" s="2" t="n">
        <v>259</v>
      </c>
      <c r="BE41" s="2" t="n">
        <v>0</v>
      </c>
      <c r="BF41" s="2" t="n">
        <v>0</v>
      </c>
      <c r="BG41" s="2" t="n">
        <v>0.4161</v>
      </c>
      <c r="BI41" s="7" t="n">
        <v>14</v>
      </c>
    </row>
    <row r="42" customFormat="false" ht="15" hidden="false" customHeight="false" outlineLevel="0" collapsed="false">
      <c r="A42" s="1"/>
      <c r="B42" s="2" t="s">
        <v>57</v>
      </c>
      <c r="C42" s="2"/>
      <c r="D42" s="2" t="n">
        <v>28.27</v>
      </c>
      <c r="E42" s="2" t="n">
        <v>0.1</v>
      </c>
      <c r="F42" s="2" t="n">
        <v>28.18</v>
      </c>
      <c r="G42" s="2" t="n">
        <v>28.35</v>
      </c>
      <c r="H42" s="2" t="n">
        <v>62338</v>
      </c>
      <c r="I42" s="2" t="n">
        <v>8996</v>
      </c>
      <c r="J42" s="2" t="n">
        <v>6934</v>
      </c>
      <c r="K42" s="2" t="n">
        <v>0.8046</v>
      </c>
      <c r="M42" s="1"/>
      <c r="N42" s="2" t="s">
        <v>57</v>
      </c>
      <c r="O42" s="2"/>
      <c r="P42" s="2" t="n">
        <v>28.92</v>
      </c>
      <c r="Q42" s="2" t="n">
        <v>0.1</v>
      </c>
      <c r="R42" s="2" t="n">
        <v>28.83</v>
      </c>
      <c r="S42" s="2" t="n">
        <v>29</v>
      </c>
      <c r="T42" s="2" t="n">
        <v>111241</v>
      </c>
      <c r="U42" s="2" t="n">
        <v>4149</v>
      </c>
      <c r="V42" s="2" t="n">
        <v>12333</v>
      </c>
      <c r="W42" s="2" t="n">
        <v>0.8364</v>
      </c>
      <c r="Y42" s="1"/>
      <c r="Z42" s="2" t="s">
        <v>57</v>
      </c>
      <c r="AA42" s="2"/>
      <c r="AB42" s="2" t="n">
        <v>28.96</v>
      </c>
      <c r="AC42" s="2" t="n">
        <v>0.05</v>
      </c>
      <c r="AD42" s="2" t="n">
        <v>28.83</v>
      </c>
      <c r="AE42" s="2" t="n">
        <v>29</v>
      </c>
      <c r="AF42" s="2" t="n">
        <v>1816</v>
      </c>
      <c r="AG42" s="2" t="n">
        <v>0</v>
      </c>
      <c r="AH42" s="2" t="n">
        <v>200</v>
      </c>
      <c r="AI42" s="2" t="n">
        <v>0.7697</v>
      </c>
      <c r="AK42" s="1"/>
      <c r="AL42" s="2" t="s">
        <v>57</v>
      </c>
      <c r="AM42" s="2"/>
      <c r="AN42" s="2" t="n">
        <v>28.92</v>
      </c>
      <c r="AO42" s="2" t="n">
        <v>0.1</v>
      </c>
      <c r="AP42" s="2" t="n">
        <v>28.83</v>
      </c>
      <c r="AQ42" s="2" t="n">
        <v>29</v>
      </c>
      <c r="AR42" s="2" t="n">
        <v>16766</v>
      </c>
      <c r="AS42" s="2" t="n">
        <v>0</v>
      </c>
      <c r="AT42" s="2" t="n">
        <v>1733</v>
      </c>
      <c r="AU42" s="2" t="n">
        <v>0.9619</v>
      </c>
      <c r="AW42" s="1"/>
      <c r="AX42" s="2" t="s">
        <v>57</v>
      </c>
      <c r="AY42" s="2"/>
      <c r="AZ42" s="2" t="n">
        <v>28.31</v>
      </c>
      <c r="BA42" s="2" t="n">
        <v>0.05</v>
      </c>
      <c r="BB42" s="2" t="n">
        <v>28.18</v>
      </c>
      <c r="BC42" s="2" t="n">
        <v>28.35</v>
      </c>
      <c r="BD42" s="2" t="n">
        <v>693</v>
      </c>
      <c r="BE42" s="2" t="n">
        <v>0</v>
      </c>
      <c r="BF42" s="2" t="n">
        <v>200</v>
      </c>
      <c r="BG42" s="2" t="n">
        <v>0.4161</v>
      </c>
      <c r="BI42" s="7" t="n">
        <v>14</v>
      </c>
    </row>
    <row r="43" customFormat="false" ht="15" hidden="false" customHeight="false" outlineLevel="0" collapsed="false">
      <c r="A43" s="1"/>
      <c r="B43" s="2" t="s">
        <v>58</v>
      </c>
      <c r="C43" s="2"/>
      <c r="D43" s="2" t="n">
        <v>28.05</v>
      </c>
      <c r="E43" s="2" t="n">
        <v>0.08</v>
      </c>
      <c r="F43" s="2" t="n">
        <v>27.97</v>
      </c>
      <c r="G43" s="2" t="n">
        <v>28.14</v>
      </c>
      <c r="H43" s="2" t="n">
        <v>351486</v>
      </c>
      <c r="I43" s="2" t="n">
        <v>695</v>
      </c>
      <c r="J43" s="2" t="n">
        <v>53000</v>
      </c>
      <c r="K43" s="2" t="n">
        <v>0.7886</v>
      </c>
      <c r="M43" s="1"/>
      <c r="N43" s="2" t="s">
        <v>58</v>
      </c>
      <c r="O43" s="2"/>
      <c r="P43" s="2" t="n">
        <v>28.74</v>
      </c>
      <c r="Q43" s="2" t="n">
        <v>0.07</v>
      </c>
      <c r="R43" s="2" t="n">
        <v>28.66</v>
      </c>
      <c r="S43" s="2" t="n">
        <v>28.83</v>
      </c>
      <c r="T43" s="2" t="n">
        <v>619641</v>
      </c>
      <c r="U43" s="2" t="n">
        <v>109943</v>
      </c>
      <c r="V43" s="2" t="n">
        <v>86267</v>
      </c>
      <c r="W43" s="2" t="n">
        <v>0.8433</v>
      </c>
      <c r="Y43" s="1"/>
      <c r="Z43" s="2" t="s">
        <v>58</v>
      </c>
      <c r="AA43" s="2"/>
      <c r="AB43" s="2" t="n">
        <v>28.74</v>
      </c>
      <c r="AC43" s="2" t="n">
        <v>0.09</v>
      </c>
      <c r="AD43" s="2" t="n">
        <v>28.66</v>
      </c>
      <c r="AE43" s="2" t="n">
        <v>28.83</v>
      </c>
      <c r="AF43" s="2" t="n">
        <v>3890</v>
      </c>
      <c r="AG43" s="2" t="n">
        <v>0</v>
      </c>
      <c r="AH43" s="2" t="n">
        <v>400</v>
      </c>
      <c r="AI43" s="2" t="n">
        <v>0.6536</v>
      </c>
      <c r="AK43" s="1"/>
      <c r="AL43" s="2" t="s">
        <v>58</v>
      </c>
      <c r="AM43" s="2"/>
      <c r="AN43" s="2" t="n">
        <v>28.74</v>
      </c>
      <c r="AO43" s="2" t="n">
        <v>0.08</v>
      </c>
      <c r="AP43" s="2" t="n">
        <v>28.66</v>
      </c>
      <c r="AQ43" s="2" t="n">
        <v>28.83</v>
      </c>
      <c r="AR43" s="2" t="n">
        <v>25500</v>
      </c>
      <c r="AS43" s="2" t="n">
        <v>1379</v>
      </c>
      <c r="AT43" s="2" t="n">
        <v>3200</v>
      </c>
      <c r="AU43" s="2" t="n">
        <v>0.9793</v>
      </c>
      <c r="AW43" s="1"/>
      <c r="AX43" s="2" t="s">
        <v>58</v>
      </c>
      <c r="AY43" s="2"/>
      <c r="AZ43" s="2" t="n">
        <v>27.97</v>
      </c>
      <c r="BA43" s="2" t="e">
        <f aca="false">NA()</f>
        <v>#N/A</v>
      </c>
      <c r="BB43" s="2" t="n">
        <v>27.97</v>
      </c>
      <c r="BC43" s="2" t="n">
        <v>28.14</v>
      </c>
      <c r="BD43" s="2" t="n">
        <v>87</v>
      </c>
      <c r="BE43" s="2" t="n">
        <v>0</v>
      </c>
      <c r="BF43" s="2" t="n">
        <v>67</v>
      </c>
      <c r="BG43" s="2" t="n">
        <v>0.4194</v>
      </c>
      <c r="BI43" s="7" t="n">
        <v>15</v>
      </c>
    </row>
    <row r="44" customFormat="false" ht="15" hidden="false" customHeight="false" outlineLevel="0" collapsed="false">
      <c r="A44" s="1"/>
      <c r="B44" s="2" t="s">
        <v>59</v>
      </c>
      <c r="C44" s="2"/>
      <c r="D44" s="2" t="n">
        <v>28.74</v>
      </c>
      <c r="E44" s="2" t="n">
        <v>0.16</v>
      </c>
      <c r="F44" s="2" t="n">
        <v>28.61</v>
      </c>
      <c r="G44" s="2" t="n">
        <v>28.83</v>
      </c>
      <c r="H44" s="2" t="n">
        <v>84047</v>
      </c>
      <c r="I44" s="2" t="n">
        <v>18158</v>
      </c>
      <c r="J44" s="2" t="n">
        <v>6600</v>
      </c>
      <c r="K44" s="2" t="n">
        <v>0.807</v>
      </c>
      <c r="M44" s="1"/>
      <c r="N44" s="2" t="s">
        <v>59</v>
      </c>
      <c r="O44" s="2"/>
      <c r="P44" s="2" t="n">
        <v>29.39</v>
      </c>
      <c r="Q44" s="2" t="n">
        <v>0.1</v>
      </c>
      <c r="R44" s="2" t="n">
        <v>29.31</v>
      </c>
      <c r="S44" s="2" t="n">
        <v>29.48</v>
      </c>
      <c r="T44" s="2" t="n">
        <v>238900</v>
      </c>
      <c r="U44" s="2" t="n">
        <v>2074</v>
      </c>
      <c r="V44" s="2" t="n">
        <v>25866</v>
      </c>
      <c r="W44" s="2" t="n">
        <v>0.8587</v>
      </c>
      <c r="Y44" s="1"/>
      <c r="Z44" s="2" t="s">
        <v>59</v>
      </c>
      <c r="AA44" s="2"/>
      <c r="AB44" s="2" t="n">
        <v>29.39</v>
      </c>
      <c r="AC44" s="2" t="n">
        <v>0.09</v>
      </c>
      <c r="AD44" s="2" t="n">
        <v>29.31</v>
      </c>
      <c r="AE44" s="2" t="n">
        <v>29.48</v>
      </c>
      <c r="AF44" s="2" t="n">
        <v>521</v>
      </c>
      <c r="AG44" s="2" t="n">
        <v>0</v>
      </c>
      <c r="AH44" s="2" t="n">
        <v>67</v>
      </c>
      <c r="AI44" s="2" t="n">
        <v>0.7325</v>
      </c>
      <c r="AK44" s="1"/>
      <c r="AL44" s="2" t="s">
        <v>59</v>
      </c>
      <c r="AM44" s="2"/>
      <c r="AN44" s="2" t="n">
        <v>29.39</v>
      </c>
      <c r="AO44" s="2" t="n">
        <v>0.12</v>
      </c>
      <c r="AP44" s="2" t="n">
        <v>29.31</v>
      </c>
      <c r="AQ44" s="2" t="n">
        <v>29.48</v>
      </c>
      <c r="AR44" s="2" t="n">
        <v>14868</v>
      </c>
      <c r="AS44" s="2" t="n">
        <v>0</v>
      </c>
      <c r="AT44" s="2" t="n">
        <v>1267</v>
      </c>
      <c r="AU44" s="2" t="n">
        <v>0.9396</v>
      </c>
      <c r="AW44" s="1"/>
      <c r="AX44" s="2" t="s">
        <v>59</v>
      </c>
      <c r="AY44" s="2"/>
      <c r="AZ44" s="2" t="n">
        <v>28.7</v>
      </c>
      <c r="BA44" s="2" t="n">
        <v>0.05</v>
      </c>
      <c r="BB44" s="2" t="n">
        <v>28.61</v>
      </c>
      <c r="BC44" s="2" t="n">
        <v>28.83</v>
      </c>
      <c r="BD44" s="2" t="n">
        <v>1040</v>
      </c>
      <c r="BE44" s="2" t="n">
        <v>0</v>
      </c>
      <c r="BF44" s="2" t="n">
        <v>267</v>
      </c>
      <c r="BG44" s="2" t="n">
        <v>0.5958</v>
      </c>
      <c r="BI44" s="7" t="n">
        <v>15</v>
      </c>
    </row>
    <row r="45" customFormat="false" ht="15" hidden="false" customHeight="false" outlineLevel="0" collapsed="false">
      <c r="A45" s="1"/>
      <c r="B45" s="2" t="s">
        <v>60</v>
      </c>
      <c r="C45" s="2"/>
      <c r="D45" s="2" t="n">
        <v>28.31</v>
      </c>
      <c r="E45" s="2" t="n">
        <v>0.1</v>
      </c>
      <c r="F45" s="2" t="n">
        <v>28.18</v>
      </c>
      <c r="G45" s="2" t="n">
        <v>28.4</v>
      </c>
      <c r="H45" s="2" t="n">
        <v>69512</v>
      </c>
      <c r="I45" s="2" t="n">
        <v>9520</v>
      </c>
      <c r="J45" s="2" t="n">
        <v>7533</v>
      </c>
      <c r="K45" s="2" t="n">
        <v>0.7858</v>
      </c>
      <c r="M45" s="1"/>
      <c r="N45" s="2" t="s">
        <v>60</v>
      </c>
      <c r="O45" s="2"/>
      <c r="P45" s="2" t="n">
        <v>28.92</v>
      </c>
      <c r="Q45" s="2" t="n">
        <v>0.07</v>
      </c>
      <c r="R45" s="2" t="n">
        <v>28.87</v>
      </c>
      <c r="S45" s="2" t="n">
        <v>29</v>
      </c>
      <c r="T45" s="2" t="n">
        <v>94125</v>
      </c>
      <c r="U45" s="2" t="n">
        <v>24893</v>
      </c>
      <c r="V45" s="2" t="n">
        <v>13734</v>
      </c>
      <c r="W45" s="2" t="n">
        <v>0.868</v>
      </c>
      <c r="Y45" s="1"/>
      <c r="Z45" s="2" t="s">
        <v>60</v>
      </c>
      <c r="AA45" s="2"/>
      <c r="AB45" s="2" t="n">
        <v>28.92</v>
      </c>
      <c r="AC45" s="2" t="n">
        <v>0.04</v>
      </c>
      <c r="AD45" s="2" t="n">
        <v>28.87</v>
      </c>
      <c r="AE45" s="2" t="n">
        <v>29</v>
      </c>
      <c r="AF45" s="2" t="n">
        <v>777</v>
      </c>
      <c r="AG45" s="2" t="n">
        <v>174</v>
      </c>
      <c r="AH45" s="2" t="n">
        <v>133</v>
      </c>
      <c r="AI45" s="2" t="n">
        <v>0.9201</v>
      </c>
      <c r="AK45" s="1"/>
      <c r="AL45" s="2" t="s">
        <v>60</v>
      </c>
      <c r="AM45" s="2"/>
      <c r="AN45" s="2" t="n">
        <v>28.92</v>
      </c>
      <c r="AO45" s="2" t="n">
        <v>0.07</v>
      </c>
      <c r="AP45" s="2" t="n">
        <v>28.83</v>
      </c>
      <c r="AQ45" s="2" t="n">
        <v>29.05</v>
      </c>
      <c r="AR45" s="2" t="n">
        <v>21952</v>
      </c>
      <c r="AS45" s="2" t="n">
        <v>0</v>
      </c>
      <c r="AT45" s="2" t="n">
        <v>2400</v>
      </c>
      <c r="AU45" s="2" t="n">
        <v>0.8258</v>
      </c>
      <c r="AW45" s="1"/>
      <c r="AX45" s="2" t="s">
        <v>60</v>
      </c>
      <c r="AY45" s="2"/>
      <c r="AZ45" s="2" t="e">
        <f aca="false">NA()</f>
        <v>#N/A</v>
      </c>
      <c r="BA45" s="2" t="e">
        <f aca="false">NA()</f>
        <v>#N/A</v>
      </c>
      <c r="BB45" s="2" t="n">
        <v>28.18</v>
      </c>
      <c r="BC45" s="2" t="n">
        <v>28.4</v>
      </c>
      <c r="BD45" s="2" t="n">
        <v>0</v>
      </c>
      <c r="BE45" s="2" t="n">
        <v>0</v>
      </c>
      <c r="BF45" s="2" t="n">
        <v>0</v>
      </c>
      <c r="BG45" s="2" t="n">
        <v>0</v>
      </c>
      <c r="BI45" s="7" t="n">
        <v>15</v>
      </c>
    </row>
    <row r="46" customFormat="false" ht="15" hidden="false" customHeight="false" outlineLevel="0" collapsed="false">
      <c r="A46" s="1"/>
      <c r="B46" s="2" t="s">
        <v>61</v>
      </c>
      <c r="C46" s="2"/>
      <c r="D46" s="2" t="n">
        <v>28.14</v>
      </c>
      <c r="E46" s="2" t="n">
        <v>0.08</v>
      </c>
      <c r="F46" s="2" t="n">
        <v>28.05</v>
      </c>
      <c r="G46" s="2" t="n">
        <v>28.22</v>
      </c>
      <c r="H46" s="2" t="n">
        <v>327062</v>
      </c>
      <c r="I46" s="2" t="n">
        <v>0</v>
      </c>
      <c r="J46" s="2" t="n">
        <v>50333</v>
      </c>
      <c r="K46" s="2" t="n">
        <v>0.7951</v>
      </c>
      <c r="M46" s="1"/>
      <c r="N46" s="2" t="s">
        <v>61</v>
      </c>
      <c r="O46" s="2"/>
      <c r="P46" s="2" t="n">
        <v>28.87</v>
      </c>
      <c r="Q46" s="2" t="n">
        <v>0.12</v>
      </c>
      <c r="R46" s="2" t="n">
        <v>28.7</v>
      </c>
      <c r="S46" s="2" t="n">
        <v>28.96</v>
      </c>
      <c r="T46" s="2" t="n">
        <v>534192</v>
      </c>
      <c r="U46" s="2" t="n">
        <v>33214</v>
      </c>
      <c r="V46" s="2" t="n">
        <v>46400</v>
      </c>
      <c r="W46" s="2" t="n">
        <v>0.8759</v>
      </c>
      <c r="Y46" s="1"/>
      <c r="Z46" s="2" t="s">
        <v>61</v>
      </c>
      <c r="AA46" s="2"/>
      <c r="AB46" s="2" t="n">
        <v>28.87</v>
      </c>
      <c r="AC46" s="2" t="n">
        <v>0.17</v>
      </c>
      <c r="AD46" s="2" t="n">
        <v>28.7</v>
      </c>
      <c r="AE46" s="2" t="n">
        <v>28.96</v>
      </c>
      <c r="AF46" s="2" t="n">
        <v>3459</v>
      </c>
      <c r="AG46" s="2" t="n">
        <v>0</v>
      </c>
      <c r="AH46" s="2" t="n">
        <v>267</v>
      </c>
      <c r="AI46" s="2" t="n">
        <v>0.5688</v>
      </c>
      <c r="AK46" s="1"/>
      <c r="AL46" s="2" t="s">
        <v>61</v>
      </c>
      <c r="AM46" s="2"/>
      <c r="AN46" s="2" t="n">
        <v>28.87</v>
      </c>
      <c r="AO46" s="2" t="n">
        <v>0.12</v>
      </c>
      <c r="AP46" s="2" t="n">
        <v>28.74</v>
      </c>
      <c r="AQ46" s="2" t="n">
        <v>28.96</v>
      </c>
      <c r="AR46" s="2" t="n">
        <v>28438</v>
      </c>
      <c r="AS46" s="2" t="n">
        <v>2419</v>
      </c>
      <c r="AT46" s="2" t="n">
        <v>2933</v>
      </c>
      <c r="AU46" s="2" t="n">
        <v>0.991</v>
      </c>
      <c r="AW46" s="1"/>
      <c r="AX46" s="2" t="s">
        <v>61</v>
      </c>
      <c r="AY46" s="2"/>
      <c r="AZ46" s="2" t="n">
        <v>28.1</v>
      </c>
      <c r="BA46" s="2" t="n">
        <v>0.04</v>
      </c>
      <c r="BB46" s="2" t="n">
        <v>28.05</v>
      </c>
      <c r="BC46" s="2" t="n">
        <v>28.22</v>
      </c>
      <c r="BD46" s="2" t="n">
        <v>519</v>
      </c>
      <c r="BE46" s="2" t="n">
        <v>0</v>
      </c>
      <c r="BF46" s="2" t="n">
        <v>133</v>
      </c>
      <c r="BG46" s="2" t="n">
        <v>0.5782</v>
      </c>
      <c r="BI46" s="7" t="n">
        <v>16</v>
      </c>
    </row>
    <row r="47" customFormat="false" ht="15" hidden="false" customHeight="false" outlineLevel="0" collapsed="false">
      <c r="A47" s="1"/>
      <c r="B47" s="2" t="s">
        <v>62</v>
      </c>
      <c r="C47" s="2"/>
      <c r="D47" s="2" t="n">
        <v>28.83</v>
      </c>
      <c r="E47" s="2" t="n">
        <v>0.1</v>
      </c>
      <c r="F47" s="2" t="n">
        <v>28.7</v>
      </c>
      <c r="G47" s="2" t="n">
        <v>28.92</v>
      </c>
      <c r="H47" s="2" t="n">
        <v>79119</v>
      </c>
      <c r="I47" s="2" t="n">
        <v>1725</v>
      </c>
      <c r="J47" s="2" t="n">
        <v>9867</v>
      </c>
      <c r="K47" s="2" t="n">
        <v>0.7825</v>
      </c>
      <c r="M47" s="1"/>
      <c r="N47" s="2" t="s">
        <v>62</v>
      </c>
      <c r="O47" s="2"/>
      <c r="P47" s="2" t="n">
        <v>29.48</v>
      </c>
      <c r="Q47" s="2" t="n">
        <v>0.13</v>
      </c>
      <c r="R47" s="2" t="n">
        <v>29.39</v>
      </c>
      <c r="S47" s="2" t="n">
        <v>29.56</v>
      </c>
      <c r="T47" s="2" t="n">
        <v>190662</v>
      </c>
      <c r="U47" s="2" t="n">
        <v>31126</v>
      </c>
      <c r="V47" s="2" t="n">
        <v>20066</v>
      </c>
      <c r="W47" s="2" t="n">
        <v>0.8993</v>
      </c>
      <c r="Y47" s="1"/>
      <c r="Z47" s="2" t="s">
        <v>62</v>
      </c>
      <c r="AA47" s="2"/>
      <c r="AB47" s="2" t="n">
        <v>29.52</v>
      </c>
      <c r="AC47" s="2" t="e">
        <f aca="false">NA()</f>
        <v>#N/A</v>
      </c>
      <c r="AD47" s="2" t="n">
        <v>29.39</v>
      </c>
      <c r="AE47" s="2" t="n">
        <v>29.56</v>
      </c>
      <c r="AF47" s="2" t="n">
        <v>1211</v>
      </c>
      <c r="AG47" s="2" t="n">
        <v>0</v>
      </c>
      <c r="AH47" s="2" t="n">
        <v>200</v>
      </c>
      <c r="AI47" s="2" t="n">
        <v>0.5607</v>
      </c>
      <c r="AK47" s="1"/>
      <c r="AL47" s="2" t="s">
        <v>62</v>
      </c>
      <c r="AM47" s="2"/>
      <c r="AN47" s="2" t="n">
        <v>29.48</v>
      </c>
      <c r="AO47" s="2" t="n">
        <v>0.1</v>
      </c>
      <c r="AP47" s="2" t="n">
        <v>29.39</v>
      </c>
      <c r="AQ47" s="2" t="n">
        <v>29.56</v>
      </c>
      <c r="AR47" s="2" t="n">
        <v>17547</v>
      </c>
      <c r="AS47" s="2" t="n">
        <v>3454</v>
      </c>
      <c r="AT47" s="2" t="n">
        <v>2134</v>
      </c>
      <c r="AU47" s="2" t="n">
        <v>0.8906</v>
      </c>
      <c r="AW47" s="1"/>
      <c r="AX47" s="2" t="s">
        <v>62</v>
      </c>
      <c r="AY47" s="2"/>
      <c r="AZ47" s="2" t="n">
        <v>28.79</v>
      </c>
      <c r="BA47" s="2" t="n">
        <v>0.04</v>
      </c>
      <c r="BB47" s="2" t="n">
        <v>28.7</v>
      </c>
      <c r="BC47" s="2" t="n">
        <v>28.92</v>
      </c>
      <c r="BD47" s="2" t="n">
        <v>693</v>
      </c>
      <c r="BE47" s="2" t="n">
        <v>0</v>
      </c>
      <c r="BF47" s="2" t="n">
        <v>267</v>
      </c>
      <c r="BG47" s="2" t="n">
        <v>0.4161</v>
      </c>
      <c r="BI47" s="7" t="n">
        <v>16</v>
      </c>
    </row>
    <row r="48" customFormat="false" ht="15" hidden="false" customHeight="false" outlineLevel="0" collapsed="false">
      <c r="A48" s="1"/>
      <c r="B48" s="2" t="s">
        <v>63</v>
      </c>
      <c r="C48" s="2"/>
      <c r="D48" s="2" t="n">
        <v>28.22</v>
      </c>
      <c r="E48" s="2" t="n">
        <v>0.13</v>
      </c>
      <c r="F48" s="2" t="n">
        <v>28.14</v>
      </c>
      <c r="G48" s="2" t="n">
        <v>28.35</v>
      </c>
      <c r="H48" s="2" t="n">
        <v>86093</v>
      </c>
      <c r="I48" s="2" t="n">
        <v>1724</v>
      </c>
      <c r="J48" s="2" t="n">
        <v>8600</v>
      </c>
      <c r="K48" s="2" t="n">
        <v>0.7643</v>
      </c>
      <c r="M48" s="1"/>
      <c r="N48" s="2" t="s">
        <v>63</v>
      </c>
      <c r="O48" s="2"/>
      <c r="P48" s="2" t="n">
        <v>28.87</v>
      </c>
      <c r="Q48" s="2" t="n">
        <v>0.1</v>
      </c>
      <c r="R48" s="2" t="n">
        <v>28.83</v>
      </c>
      <c r="S48" s="2" t="n">
        <v>29</v>
      </c>
      <c r="T48" s="2" t="n">
        <v>134233</v>
      </c>
      <c r="U48" s="2" t="n">
        <v>13826</v>
      </c>
      <c r="V48" s="2" t="n">
        <v>11134</v>
      </c>
      <c r="W48" s="2" t="n">
        <v>0.8114</v>
      </c>
      <c r="Y48" s="1"/>
      <c r="Z48" s="2" t="s">
        <v>63</v>
      </c>
      <c r="AA48" s="2"/>
      <c r="AB48" s="2" t="n">
        <v>28.92</v>
      </c>
      <c r="AC48" s="2" t="n">
        <v>0.06</v>
      </c>
      <c r="AD48" s="2" t="n">
        <v>28.83</v>
      </c>
      <c r="AE48" s="2" t="n">
        <v>29</v>
      </c>
      <c r="AF48" s="2" t="n">
        <v>3371</v>
      </c>
      <c r="AG48" s="2" t="n">
        <v>0</v>
      </c>
      <c r="AH48" s="2" t="n">
        <v>600</v>
      </c>
      <c r="AI48" s="2" t="n">
        <v>0.5732</v>
      </c>
      <c r="AK48" s="1"/>
      <c r="AL48" s="2" t="s">
        <v>63</v>
      </c>
      <c r="AM48" s="2"/>
      <c r="AN48" s="2" t="n">
        <v>28.92</v>
      </c>
      <c r="AO48" s="2" t="n">
        <v>0.11</v>
      </c>
      <c r="AP48" s="2" t="n">
        <v>28.83</v>
      </c>
      <c r="AQ48" s="2" t="n">
        <v>29</v>
      </c>
      <c r="AR48" s="2" t="n">
        <v>38633</v>
      </c>
      <c r="AS48" s="2" t="n">
        <v>695</v>
      </c>
      <c r="AT48" s="2" t="n">
        <v>3733</v>
      </c>
      <c r="AU48" s="2" t="n">
        <v>0.8442</v>
      </c>
      <c r="AW48" s="1"/>
      <c r="AX48" s="2" t="s">
        <v>63</v>
      </c>
      <c r="AY48" s="2"/>
      <c r="AZ48" s="2" t="n">
        <v>28.22</v>
      </c>
      <c r="BA48" s="2" t="n">
        <v>0.04</v>
      </c>
      <c r="BB48" s="2" t="n">
        <v>28.14</v>
      </c>
      <c r="BC48" s="2" t="n">
        <v>28.35</v>
      </c>
      <c r="BD48" s="2" t="n">
        <v>519</v>
      </c>
      <c r="BE48" s="2" t="n">
        <v>0</v>
      </c>
      <c r="BF48" s="2" t="n">
        <v>200</v>
      </c>
      <c r="BG48" s="2" t="n">
        <v>0.4161</v>
      </c>
      <c r="BI48" s="7" t="n">
        <v>16</v>
      </c>
    </row>
    <row r="49" customFormat="false" ht="15" hidden="false" customHeight="false" outlineLevel="0" collapsed="false">
      <c r="A49" s="1"/>
      <c r="B49" s="2" t="s">
        <v>64</v>
      </c>
      <c r="C49" s="2"/>
      <c r="D49" s="2" t="n">
        <v>28.14</v>
      </c>
      <c r="E49" s="2" t="n">
        <v>0.07</v>
      </c>
      <c r="F49" s="2" t="n">
        <v>28.05</v>
      </c>
      <c r="G49" s="2" t="n">
        <v>28.22</v>
      </c>
      <c r="H49" s="2" t="n">
        <v>339858</v>
      </c>
      <c r="I49" s="2" t="n">
        <v>0</v>
      </c>
      <c r="J49" s="2" t="n">
        <v>49467</v>
      </c>
      <c r="K49" s="2" t="n">
        <v>0.8109</v>
      </c>
      <c r="M49" s="1"/>
      <c r="N49" s="2" t="s">
        <v>64</v>
      </c>
      <c r="O49" s="2"/>
      <c r="P49" s="2" t="n">
        <v>28.83</v>
      </c>
      <c r="Q49" s="2" t="n">
        <v>0.12</v>
      </c>
      <c r="R49" s="2" t="n">
        <v>28.7</v>
      </c>
      <c r="S49" s="2" t="n">
        <v>28.96</v>
      </c>
      <c r="T49" s="2" t="n">
        <v>444021</v>
      </c>
      <c r="U49" s="2" t="n">
        <v>79891</v>
      </c>
      <c r="V49" s="2" t="n">
        <v>36934</v>
      </c>
      <c r="W49" s="2" t="n">
        <v>0.8571</v>
      </c>
      <c r="Y49" s="1"/>
      <c r="Z49" s="2" t="s">
        <v>64</v>
      </c>
      <c r="AA49" s="2"/>
      <c r="AB49" s="2" t="n">
        <v>28.87</v>
      </c>
      <c r="AC49" s="2" t="n">
        <v>0.08</v>
      </c>
      <c r="AD49" s="2" t="n">
        <v>28.7</v>
      </c>
      <c r="AE49" s="2" t="n">
        <v>28.96</v>
      </c>
      <c r="AF49" s="2" t="n">
        <v>1730</v>
      </c>
      <c r="AG49" s="2" t="n">
        <v>0</v>
      </c>
      <c r="AH49" s="2" t="n">
        <v>333</v>
      </c>
      <c r="AI49" s="2" t="n">
        <v>0.4285</v>
      </c>
      <c r="AK49" s="1"/>
      <c r="AL49" s="2" t="s">
        <v>64</v>
      </c>
      <c r="AM49" s="2"/>
      <c r="AN49" s="2" t="n">
        <v>28.83</v>
      </c>
      <c r="AO49" s="2" t="n">
        <v>0.13</v>
      </c>
      <c r="AP49" s="2" t="n">
        <v>28.66</v>
      </c>
      <c r="AQ49" s="2" t="n">
        <v>28.96</v>
      </c>
      <c r="AR49" s="2" t="n">
        <v>13052</v>
      </c>
      <c r="AS49" s="2" t="n">
        <v>0</v>
      </c>
      <c r="AT49" s="2" t="n">
        <v>1200</v>
      </c>
      <c r="AU49" s="2" t="n">
        <v>0.8691</v>
      </c>
      <c r="AW49" s="1"/>
      <c r="AX49" s="2" t="s">
        <v>64</v>
      </c>
      <c r="AY49" s="2"/>
      <c r="AZ49" s="2" t="e">
        <f aca="false">NA()</f>
        <v>#N/A</v>
      </c>
      <c r="BA49" s="2" t="e">
        <f aca="false">NA()</f>
        <v>#N/A</v>
      </c>
      <c r="BB49" s="2" t="n">
        <v>28.05</v>
      </c>
      <c r="BC49" s="2" t="n">
        <v>28.22</v>
      </c>
      <c r="BD49" s="2" t="n">
        <v>87</v>
      </c>
      <c r="BE49" s="2" t="n">
        <v>690</v>
      </c>
      <c r="BF49" s="2" t="n">
        <v>0</v>
      </c>
      <c r="BG49" s="2" t="n">
        <v>0.3374</v>
      </c>
      <c r="BI49" s="7" t="n">
        <v>17</v>
      </c>
    </row>
    <row r="50" customFormat="false" ht="15" hidden="false" customHeight="false" outlineLevel="0" collapsed="false">
      <c r="A50" s="1"/>
      <c r="B50" s="2" t="s">
        <v>65</v>
      </c>
      <c r="C50" s="2"/>
      <c r="D50" s="2" t="n">
        <v>28.79</v>
      </c>
      <c r="E50" s="2" t="n">
        <v>0.15</v>
      </c>
      <c r="F50" s="2" t="n">
        <v>28.7</v>
      </c>
      <c r="G50" s="2" t="n">
        <v>28.92</v>
      </c>
      <c r="H50" s="2" t="n">
        <v>92257</v>
      </c>
      <c r="I50" s="2" t="n">
        <v>869</v>
      </c>
      <c r="J50" s="2" t="n">
        <v>7666</v>
      </c>
      <c r="K50" s="2" t="n">
        <v>0.763</v>
      </c>
      <c r="M50" s="1"/>
      <c r="N50" s="2" t="s">
        <v>65</v>
      </c>
      <c r="O50" s="2"/>
      <c r="P50" s="2" t="n">
        <v>29.48</v>
      </c>
      <c r="Q50" s="2" t="n">
        <v>0.11</v>
      </c>
      <c r="R50" s="2" t="n">
        <v>29.44</v>
      </c>
      <c r="S50" s="2" t="n">
        <v>29.56</v>
      </c>
      <c r="T50" s="2" t="n">
        <v>88371</v>
      </c>
      <c r="U50" s="2" t="n">
        <v>68993</v>
      </c>
      <c r="V50" s="2" t="n">
        <v>14867</v>
      </c>
      <c r="W50" s="2" t="n">
        <v>0.8958</v>
      </c>
      <c r="Y50" s="1"/>
      <c r="Z50" s="2" t="s">
        <v>65</v>
      </c>
      <c r="AA50" s="2"/>
      <c r="AB50" s="2" t="n">
        <v>29.48</v>
      </c>
      <c r="AC50" s="2" t="n">
        <v>0.04</v>
      </c>
      <c r="AD50" s="2" t="n">
        <v>29.44</v>
      </c>
      <c r="AE50" s="2" t="n">
        <v>29.56</v>
      </c>
      <c r="AF50" s="2" t="n">
        <v>865</v>
      </c>
      <c r="AG50" s="2" t="n">
        <v>0</v>
      </c>
      <c r="AH50" s="2" t="n">
        <v>200</v>
      </c>
      <c r="AI50" s="2" t="n">
        <v>0.7093</v>
      </c>
      <c r="AK50" s="1"/>
      <c r="AL50" s="2" t="s">
        <v>65</v>
      </c>
      <c r="AM50" s="2"/>
      <c r="AN50" s="2" t="n">
        <v>29.52</v>
      </c>
      <c r="AO50" s="2" t="n">
        <v>0.14</v>
      </c>
      <c r="AP50" s="2" t="n">
        <v>29.39</v>
      </c>
      <c r="AQ50" s="2" t="n">
        <v>29.61</v>
      </c>
      <c r="AR50" s="2" t="n">
        <v>8987</v>
      </c>
      <c r="AS50" s="2" t="n">
        <v>0</v>
      </c>
      <c r="AT50" s="2" t="n">
        <v>1000</v>
      </c>
      <c r="AU50" s="2" t="n">
        <v>0.7541</v>
      </c>
      <c r="AW50" s="1"/>
      <c r="AX50" s="2" t="s">
        <v>65</v>
      </c>
      <c r="AY50" s="2"/>
      <c r="AZ50" s="2" t="n">
        <v>28.7</v>
      </c>
      <c r="BA50" s="2" t="n">
        <v>0.04</v>
      </c>
      <c r="BB50" s="2" t="n">
        <v>28.7</v>
      </c>
      <c r="BC50" s="2" t="n">
        <v>28.92</v>
      </c>
      <c r="BD50" s="2" t="n">
        <v>261</v>
      </c>
      <c r="BE50" s="2" t="n">
        <v>0</v>
      </c>
      <c r="BF50" s="2" t="n">
        <v>67</v>
      </c>
      <c r="BG50" s="2" t="n">
        <v>0.6466</v>
      </c>
      <c r="BI50" s="7" t="n">
        <v>17</v>
      </c>
    </row>
    <row r="51" customFormat="false" ht="15" hidden="false" customHeight="false" outlineLevel="0" collapsed="false">
      <c r="A51" s="1"/>
      <c r="B51" s="2" t="s">
        <v>66</v>
      </c>
      <c r="C51" s="2"/>
      <c r="D51" s="2" t="n">
        <v>28.31</v>
      </c>
      <c r="E51" s="2" t="n">
        <v>0.09</v>
      </c>
      <c r="F51" s="2" t="n">
        <v>28.27</v>
      </c>
      <c r="G51" s="2" t="n">
        <v>28.4</v>
      </c>
      <c r="H51" s="2" t="n">
        <v>36833</v>
      </c>
      <c r="I51" s="2" t="n">
        <v>14529</v>
      </c>
      <c r="J51" s="2" t="n">
        <v>6666</v>
      </c>
      <c r="K51" s="2" t="n">
        <v>0.7903</v>
      </c>
      <c r="M51" s="1"/>
      <c r="N51" s="2" t="s">
        <v>66</v>
      </c>
      <c r="O51" s="2"/>
      <c r="P51" s="2" t="n">
        <v>28.96</v>
      </c>
      <c r="Q51" s="2" t="n">
        <v>0.12</v>
      </c>
      <c r="R51" s="2" t="n">
        <v>28.87</v>
      </c>
      <c r="S51" s="2" t="n">
        <v>29.05</v>
      </c>
      <c r="T51" s="2" t="n">
        <v>107433</v>
      </c>
      <c r="U51" s="2" t="n">
        <v>695</v>
      </c>
      <c r="V51" s="2" t="n">
        <v>12133</v>
      </c>
      <c r="W51" s="2" t="n">
        <v>0.8471</v>
      </c>
      <c r="Y51" s="1"/>
      <c r="Z51" s="2" t="s">
        <v>66</v>
      </c>
      <c r="AA51" s="2"/>
      <c r="AB51" s="2" t="n">
        <v>28.96</v>
      </c>
      <c r="AC51" s="2" t="n">
        <v>0.04</v>
      </c>
      <c r="AD51" s="2" t="n">
        <v>28.87</v>
      </c>
      <c r="AE51" s="2" t="n">
        <v>29.05</v>
      </c>
      <c r="AF51" s="2" t="n">
        <v>261</v>
      </c>
      <c r="AG51" s="2" t="n">
        <v>0</v>
      </c>
      <c r="AH51" s="2" t="n">
        <v>67</v>
      </c>
      <c r="AI51" s="2" t="n">
        <v>0.7325</v>
      </c>
      <c r="AK51" s="1"/>
      <c r="AL51" s="2" t="s">
        <v>66</v>
      </c>
      <c r="AM51" s="2"/>
      <c r="AN51" s="2" t="n">
        <v>29</v>
      </c>
      <c r="AO51" s="2" t="n">
        <v>0.09</v>
      </c>
      <c r="AP51" s="2" t="n">
        <v>28.87</v>
      </c>
      <c r="AQ51" s="2" t="n">
        <v>29.05</v>
      </c>
      <c r="AR51" s="2" t="n">
        <v>4321</v>
      </c>
      <c r="AS51" s="2" t="n">
        <v>0</v>
      </c>
      <c r="AT51" s="2" t="n">
        <v>467</v>
      </c>
      <c r="AU51" s="2" t="n">
        <v>0.9416</v>
      </c>
      <c r="AW51" s="1"/>
      <c r="AX51" s="2" t="s">
        <v>66</v>
      </c>
      <c r="AY51" s="2"/>
      <c r="AZ51" s="2" t="n">
        <v>28.35</v>
      </c>
      <c r="BA51" s="2" t="n">
        <v>0.04</v>
      </c>
      <c r="BB51" s="2" t="n">
        <v>28.27</v>
      </c>
      <c r="BC51" s="2" t="n">
        <v>28.4</v>
      </c>
      <c r="BD51" s="2" t="n">
        <v>519</v>
      </c>
      <c r="BE51" s="2" t="n">
        <v>0</v>
      </c>
      <c r="BF51" s="2" t="n">
        <v>200</v>
      </c>
      <c r="BG51" s="2" t="n">
        <v>0.4161</v>
      </c>
      <c r="BI51" s="7" t="n">
        <v>17</v>
      </c>
    </row>
    <row r="52" customFormat="false" ht="15" hidden="false" customHeight="false" outlineLevel="0" collapsed="false">
      <c r="A52" s="1"/>
      <c r="B52" s="2" t="s">
        <v>67</v>
      </c>
      <c r="C52" s="2"/>
      <c r="D52" s="2" t="n">
        <v>28.14</v>
      </c>
      <c r="E52" s="2" t="n">
        <v>0.09</v>
      </c>
      <c r="F52" s="2" t="n">
        <v>28.05</v>
      </c>
      <c r="G52" s="2" t="n">
        <v>28.22</v>
      </c>
      <c r="H52" s="2" t="n">
        <v>313322</v>
      </c>
      <c r="I52" s="2" t="n">
        <v>2074</v>
      </c>
      <c r="J52" s="2" t="n">
        <v>46133</v>
      </c>
      <c r="K52" s="2" t="n">
        <v>0.8068</v>
      </c>
      <c r="M52" s="1"/>
      <c r="N52" s="2" t="s">
        <v>67</v>
      </c>
      <c r="O52" s="2"/>
      <c r="P52" s="2" t="n">
        <v>28.83</v>
      </c>
      <c r="Q52" s="2" t="n">
        <v>0.08</v>
      </c>
      <c r="R52" s="2" t="n">
        <v>28.74</v>
      </c>
      <c r="S52" s="2" t="n">
        <v>28.92</v>
      </c>
      <c r="T52" s="2" t="n">
        <v>503190</v>
      </c>
      <c r="U52" s="2" t="n">
        <v>89195</v>
      </c>
      <c r="V52" s="2" t="n">
        <v>66733</v>
      </c>
      <c r="W52" s="2" t="n">
        <v>0.8731</v>
      </c>
      <c r="Y52" s="1"/>
      <c r="Z52" s="2" t="s">
        <v>67</v>
      </c>
      <c r="AA52" s="2"/>
      <c r="AB52" s="2" t="n">
        <v>28.83</v>
      </c>
      <c r="AC52" s="2" t="n">
        <v>0.07</v>
      </c>
      <c r="AD52" s="2" t="n">
        <v>28.74</v>
      </c>
      <c r="AE52" s="2" t="n">
        <v>28.92</v>
      </c>
      <c r="AF52" s="2" t="n">
        <v>865</v>
      </c>
      <c r="AG52" s="2" t="n">
        <v>0</v>
      </c>
      <c r="AH52" s="2" t="n">
        <v>133</v>
      </c>
      <c r="AI52" s="2" t="n">
        <v>0.91</v>
      </c>
      <c r="AK52" s="1"/>
      <c r="AL52" s="2" t="s">
        <v>67</v>
      </c>
      <c r="AM52" s="2"/>
      <c r="AN52" s="2" t="n">
        <v>28.83</v>
      </c>
      <c r="AO52" s="2" t="n">
        <v>0.1</v>
      </c>
      <c r="AP52" s="2" t="n">
        <v>28.74</v>
      </c>
      <c r="AQ52" s="2" t="n">
        <v>28.92</v>
      </c>
      <c r="AR52" s="2" t="n">
        <v>13138</v>
      </c>
      <c r="AS52" s="2" t="n">
        <v>2074</v>
      </c>
      <c r="AT52" s="2" t="n">
        <v>1400</v>
      </c>
      <c r="AU52" s="2" t="n">
        <v>0.9242</v>
      </c>
      <c r="AW52" s="1"/>
      <c r="AX52" s="2" t="s">
        <v>67</v>
      </c>
      <c r="AY52" s="2"/>
      <c r="AZ52" s="2" t="e">
        <f aca="false">NA()</f>
        <v>#N/A</v>
      </c>
      <c r="BA52" s="2" t="e">
        <f aca="false">NA()</f>
        <v>#N/A</v>
      </c>
      <c r="BB52" s="2" t="n">
        <v>28.05</v>
      </c>
      <c r="BC52" s="2" t="n">
        <v>28.22</v>
      </c>
      <c r="BD52" s="2" t="n">
        <v>0</v>
      </c>
      <c r="BE52" s="2" t="n">
        <v>0</v>
      </c>
      <c r="BF52" s="2" t="n">
        <v>0</v>
      </c>
      <c r="BG52" s="2" t="n">
        <v>0</v>
      </c>
      <c r="BI52" s="7" t="n">
        <v>18</v>
      </c>
    </row>
    <row r="53" customFormat="false" ht="15" hidden="false" customHeight="false" outlineLevel="0" collapsed="false">
      <c r="A53" s="1"/>
      <c r="B53" s="2" t="s">
        <v>68</v>
      </c>
      <c r="C53" s="2"/>
      <c r="D53" s="2" t="n">
        <v>28.74</v>
      </c>
      <c r="E53" s="2" t="n">
        <v>0.13</v>
      </c>
      <c r="F53" s="2" t="n">
        <v>28.66</v>
      </c>
      <c r="G53" s="2" t="n">
        <v>28.87</v>
      </c>
      <c r="H53" s="2" t="n">
        <v>116342</v>
      </c>
      <c r="I53" s="2" t="n">
        <v>6910</v>
      </c>
      <c r="J53" s="2" t="n">
        <v>11067</v>
      </c>
      <c r="K53" s="2" t="n">
        <v>0.7538</v>
      </c>
      <c r="M53" s="1"/>
      <c r="N53" s="2" t="s">
        <v>68</v>
      </c>
      <c r="O53" s="2"/>
      <c r="P53" s="2" t="n">
        <v>29.44</v>
      </c>
      <c r="Q53" s="2" t="n">
        <v>0.09</v>
      </c>
      <c r="R53" s="2" t="n">
        <v>29.39</v>
      </c>
      <c r="S53" s="2" t="n">
        <v>29.56</v>
      </c>
      <c r="T53" s="2" t="n">
        <v>170791</v>
      </c>
      <c r="U53" s="2" t="n">
        <v>54629</v>
      </c>
      <c r="V53" s="2" t="n">
        <v>19066</v>
      </c>
      <c r="W53" s="2" t="n">
        <v>0.8615</v>
      </c>
      <c r="Y53" s="1"/>
      <c r="Z53" s="2" t="s">
        <v>68</v>
      </c>
      <c r="AA53" s="2"/>
      <c r="AB53" s="2" t="n">
        <v>29.48</v>
      </c>
      <c r="AC53" s="2" t="n">
        <v>0.08</v>
      </c>
      <c r="AD53" s="2" t="n">
        <v>29.39</v>
      </c>
      <c r="AE53" s="2" t="n">
        <v>29.56</v>
      </c>
      <c r="AF53" s="2" t="n">
        <v>1641</v>
      </c>
      <c r="AG53" s="2" t="n">
        <v>0</v>
      </c>
      <c r="AH53" s="2" t="n">
        <v>200</v>
      </c>
      <c r="AI53" s="2" t="n">
        <v>0.8262</v>
      </c>
      <c r="AK53" s="1"/>
      <c r="AL53" s="2" t="s">
        <v>68</v>
      </c>
      <c r="AM53" s="2"/>
      <c r="AN53" s="2" t="n">
        <v>29.44</v>
      </c>
      <c r="AO53" s="2" t="n">
        <v>0.12</v>
      </c>
      <c r="AP53" s="2" t="n">
        <v>29.39</v>
      </c>
      <c r="AQ53" s="2" t="n">
        <v>29.56</v>
      </c>
      <c r="AR53" s="2" t="n">
        <v>9942</v>
      </c>
      <c r="AS53" s="2" t="n">
        <v>1379</v>
      </c>
      <c r="AT53" s="2" t="n">
        <v>1134</v>
      </c>
      <c r="AU53" s="2" t="n">
        <v>0.8898</v>
      </c>
      <c r="AW53" s="1"/>
      <c r="AX53" s="2" t="s">
        <v>68</v>
      </c>
      <c r="AY53" s="2"/>
      <c r="AZ53" s="2" t="n">
        <v>28.79</v>
      </c>
      <c r="BA53" s="2" t="n">
        <v>0.04</v>
      </c>
      <c r="BB53" s="2" t="n">
        <v>28.66</v>
      </c>
      <c r="BC53" s="2" t="n">
        <v>28.87</v>
      </c>
      <c r="BD53" s="2" t="n">
        <v>174</v>
      </c>
      <c r="BE53" s="2" t="n">
        <v>0</v>
      </c>
      <c r="BF53" s="2" t="n">
        <v>67</v>
      </c>
      <c r="BG53" s="2" t="n">
        <v>0.4161</v>
      </c>
      <c r="BI53" s="7" t="n">
        <v>18</v>
      </c>
    </row>
    <row r="54" customFormat="false" ht="15" hidden="false" customHeight="false" outlineLevel="0" collapsed="false">
      <c r="A54" s="1"/>
      <c r="B54" s="2" t="s">
        <v>69</v>
      </c>
      <c r="C54" s="2"/>
      <c r="D54" s="2" t="n">
        <v>28.4</v>
      </c>
      <c r="E54" s="2" t="n">
        <v>0.13</v>
      </c>
      <c r="F54" s="2" t="n">
        <v>28.31</v>
      </c>
      <c r="G54" s="2" t="n">
        <v>28.48</v>
      </c>
      <c r="H54" s="2" t="n">
        <v>51772</v>
      </c>
      <c r="I54" s="2" t="n">
        <v>8298</v>
      </c>
      <c r="J54" s="2" t="n">
        <v>6467</v>
      </c>
      <c r="K54" s="2" t="n">
        <v>0.7783</v>
      </c>
      <c r="M54" s="1"/>
      <c r="N54" s="2" t="s">
        <v>69</v>
      </c>
      <c r="O54" s="2"/>
      <c r="P54" s="2" t="n">
        <v>29</v>
      </c>
      <c r="Q54" s="2" t="n">
        <v>0.08</v>
      </c>
      <c r="R54" s="2" t="n">
        <v>28.92</v>
      </c>
      <c r="S54" s="2" t="n">
        <v>29.09</v>
      </c>
      <c r="T54" s="2" t="n">
        <v>99357</v>
      </c>
      <c r="U54" s="2" t="n">
        <v>2760</v>
      </c>
      <c r="V54" s="2" t="n">
        <v>13000</v>
      </c>
      <c r="W54" s="2" t="n">
        <v>0.8367</v>
      </c>
      <c r="Y54" s="1"/>
      <c r="Z54" s="2" t="s">
        <v>69</v>
      </c>
      <c r="AA54" s="2"/>
      <c r="AB54" s="2" t="n">
        <v>28.92</v>
      </c>
      <c r="AC54" s="2" t="n">
        <v>0.04</v>
      </c>
      <c r="AD54" s="2" t="n">
        <v>28.92</v>
      </c>
      <c r="AE54" s="2" t="n">
        <v>29.09</v>
      </c>
      <c r="AF54" s="2" t="n">
        <v>346</v>
      </c>
      <c r="AG54" s="2" t="n">
        <v>0</v>
      </c>
      <c r="AH54" s="2" t="n">
        <v>133</v>
      </c>
      <c r="AI54" s="2" t="n">
        <v>0.6695</v>
      </c>
      <c r="AK54" s="1"/>
      <c r="AL54" s="2" t="s">
        <v>69</v>
      </c>
      <c r="AM54" s="2"/>
      <c r="AN54" s="2" t="n">
        <v>29</v>
      </c>
      <c r="AO54" s="2" t="n">
        <v>0.09</v>
      </c>
      <c r="AP54" s="2" t="n">
        <v>28.92</v>
      </c>
      <c r="AQ54" s="2" t="n">
        <v>29.09</v>
      </c>
      <c r="AR54" s="2" t="n">
        <v>4842</v>
      </c>
      <c r="AS54" s="2" t="n">
        <v>0</v>
      </c>
      <c r="AT54" s="2" t="n">
        <v>667</v>
      </c>
      <c r="AU54" s="2" t="n">
        <v>0.936</v>
      </c>
      <c r="AW54" s="1"/>
      <c r="AX54" s="2" t="s">
        <v>69</v>
      </c>
      <c r="AY54" s="2"/>
      <c r="AZ54" s="2" t="n">
        <v>28.31</v>
      </c>
      <c r="BA54" s="2" t="e">
        <f aca="false">NA()</f>
        <v>#N/A</v>
      </c>
      <c r="BB54" s="2" t="n">
        <v>28.31</v>
      </c>
      <c r="BC54" s="2" t="n">
        <v>28.48</v>
      </c>
      <c r="BD54" s="2" t="n">
        <v>86</v>
      </c>
      <c r="BE54" s="2" t="n">
        <v>174</v>
      </c>
      <c r="BF54" s="2" t="n">
        <v>66</v>
      </c>
      <c r="BG54" s="2" t="n">
        <v>0.4161</v>
      </c>
      <c r="BI54" s="7" t="n">
        <v>18</v>
      </c>
    </row>
    <row r="55" customFormat="false" ht="15" hidden="false" customHeight="false" outlineLevel="0" collapsed="false">
      <c r="A55" s="1"/>
      <c r="B55" s="2" t="s">
        <v>70</v>
      </c>
      <c r="C55" s="2"/>
      <c r="D55" s="2" t="n">
        <v>28.22</v>
      </c>
      <c r="E55" s="2" t="n">
        <v>0.08</v>
      </c>
      <c r="F55" s="2" t="n">
        <v>28.18</v>
      </c>
      <c r="G55" s="2" t="n">
        <v>28.31</v>
      </c>
      <c r="H55" s="2" t="n">
        <v>284569</v>
      </c>
      <c r="I55" s="2" t="n">
        <v>36833</v>
      </c>
      <c r="J55" s="2" t="n">
        <v>39800</v>
      </c>
      <c r="K55" s="2" t="n">
        <v>0.8302</v>
      </c>
      <c r="M55" s="1"/>
      <c r="N55" s="2" t="s">
        <v>70</v>
      </c>
      <c r="O55" s="2"/>
      <c r="P55" s="2" t="n">
        <v>28.92</v>
      </c>
      <c r="Q55" s="2" t="n">
        <v>0.15</v>
      </c>
      <c r="R55" s="2" t="n">
        <v>28.83</v>
      </c>
      <c r="S55" s="2" t="n">
        <v>29.05</v>
      </c>
      <c r="T55" s="2" t="n">
        <v>344438</v>
      </c>
      <c r="U55" s="2" t="n">
        <v>93348</v>
      </c>
      <c r="V55" s="2" t="n">
        <v>29600</v>
      </c>
      <c r="W55" s="2" t="n">
        <v>0.8723</v>
      </c>
      <c r="Y55" s="1"/>
      <c r="Z55" s="2" t="s">
        <v>70</v>
      </c>
      <c r="AA55" s="2"/>
      <c r="AB55" s="2" t="n">
        <v>29</v>
      </c>
      <c r="AC55" s="2" t="n">
        <v>0.07</v>
      </c>
      <c r="AD55" s="2" t="n">
        <v>28.83</v>
      </c>
      <c r="AE55" s="2" t="n">
        <v>29.05</v>
      </c>
      <c r="AF55" s="2" t="n">
        <v>1211</v>
      </c>
      <c r="AG55" s="2" t="n">
        <v>0</v>
      </c>
      <c r="AH55" s="2" t="n">
        <v>200</v>
      </c>
      <c r="AI55" s="2" t="n">
        <v>0.3449</v>
      </c>
      <c r="AK55" s="1"/>
      <c r="AL55" s="2" t="s">
        <v>70</v>
      </c>
      <c r="AM55" s="2"/>
      <c r="AN55" s="2" t="n">
        <v>28.96</v>
      </c>
      <c r="AO55" s="2" t="n">
        <v>0.2</v>
      </c>
      <c r="AP55" s="2" t="n">
        <v>28.83</v>
      </c>
      <c r="AQ55" s="2" t="n">
        <v>29.09</v>
      </c>
      <c r="AR55" s="2" t="n">
        <v>23080</v>
      </c>
      <c r="AS55" s="2" t="n">
        <v>0</v>
      </c>
      <c r="AT55" s="2" t="n">
        <v>1267</v>
      </c>
      <c r="AU55" s="2" t="n">
        <v>0.9376</v>
      </c>
      <c r="AW55" s="1"/>
      <c r="AX55" s="2" t="s">
        <v>70</v>
      </c>
      <c r="AY55" s="2"/>
      <c r="AZ55" s="2" t="e">
        <f aca="false">NA()</f>
        <v>#N/A</v>
      </c>
      <c r="BA55" s="2" t="e">
        <f aca="false">NA()</f>
        <v>#N/A</v>
      </c>
      <c r="BB55" s="2" t="n">
        <v>28.18</v>
      </c>
      <c r="BC55" s="2" t="n">
        <v>28.31</v>
      </c>
      <c r="BD55" s="2" t="n">
        <v>174</v>
      </c>
      <c r="BE55" s="2" t="n">
        <v>0</v>
      </c>
      <c r="BF55" s="2" t="n">
        <v>0</v>
      </c>
      <c r="BG55" s="2" t="n">
        <v>0.5802</v>
      </c>
      <c r="BI55" s="7" t="n">
        <v>19</v>
      </c>
    </row>
    <row r="56" customFormat="false" ht="15" hidden="false" customHeight="false" outlineLevel="0" collapsed="false">
      <c r="A56" s="1"/>
      <c r="B56" s="2" t="s">
        <v>71</v>
      </c>
      <c r="C56" s="2"/>
      <c r="D56" s="2" t="n">
        <v>28.74</v>
      </c>
      <c r="E56" s="2" t="n">
        <v>0.18</v>
      </c>
      <c r="F56" s="2" t="n">
        <v>28.61</v>
      </c>
      <c r="G56" s="2" t="n">
        <v>28.87</v>
      </c>
      <c r="H56" s="2" t="n">
        <v>103586</v>
      </c>
      <c r="I56" s="2" t="n">
        <v>1043</v>
      </c>
      <c r="J56" s="2" t="n">
        <v>8400</v>
      </c>
      <c r="K56" s="2" t="n">
        <v>0.7956</v>
      </c>
      <c r="M56" s="1"/>
      <c r="N56" s="2" t="s">
        <v>71</v>
      </c>
      <c r="O56" s="2"/>
      <c r="P56" s="2" t="n">
        <v>29.39</v>
      </c>
      <c r="Q56" s="2" t="n">
        <v>0.1</v>
      </c>
      <c r="R56" s="2" t="n">
        <v>29.35</v>
      </c>
      <c r="S56" s="2" t="n">
        <v>29.52</v>
      </c>
      <c r="T56" s="2" t="n">
        <v>210887</v>
      </c>
      <c r="U56" s="2" t="n">
        <v>28368</v>
      </c>
      <c r="V56" s="2" t="n">
        <v>21266</v>
      </c>
      <c r="W56" s="2" t="n">
        <v>0.8752</v>
      </c>
      <c r="Y56" s="1"/>
      <c r="Z56" s="2" t="s">
        <v>71</v>
      </c>
      <c r="AA56" s="2"/>
      <c r="AB56" s="2" t="n">
        <v>29.39</v>
      </c>
      <c r="AC56" s="2" t="n">
        <v>0.09</v>
      </c>
      <c r="AD56" s="2" t="n">
        <v>29.35</v>
      </c>
      <c r="AE56" s="2" t="n">
        <v>29.52</v>
      </c>
      <c r="AF56" s="2" t="n">
        <v>2423</v>
      </c>
      <c r="AG56" s="2" t="n">
        <v>0</v>
      </c>
      <c r="AH56" s="2" t="n">
        <v>267</v>
      </c>
      <c r="AI56" s="2" t="n">
        <v>0.7774</v>
      </c>
      <c r="AK56" s="1"/>
      <c r="AL56" s="2" t="s">
        <v>71</v>
      </c>
      <c r="AM56" s="2"/>
      <c r="AN56" s="2" t="n">
        <v>29.44</v>
      </c>
      <c r="AO56" s="2" t="n">
        <v>0.11</v>
      </c>
      <c r="AP56" s="2" t="n">
        <v>29.31</v>
      </c>
      <c r="AQ56" s="2" t="n">
        <v>29.56</v>
      </c>
      <c r="AR56" s="2" t="n">
        <v>18068</v>
      </c>
      <c r="AS56" s="2" t="n">
        <v>0</v>
      </c>
      <c r="AT56" s="2" t="n">
        <v>1600</v>
      </c>
      <c r="AU56" s="2" t="n">
        <v>0.8392</v>
      </c>
      <c r="AW56" s="1"/>
      <c r="AX56" s="2" t="s">
        <v>71</v>
      </c>
      <c r="AY56" s="2"/>
      <c r="AZ56" s="2" t="n">
        <v>28.74</v>
      </c>
      <c r="BA56" s="2" t="n">
        <v>0.04</v>
      </c>
      <c r="BB56" s="2" t="n">
        <v>28.61</v>
      </c>
      <c r="BC56" s="2" t="n">
        <v>28.87</v>
      </c>
      <c r="BD56" s="2" t="n">
        <v>345</v>
      </c>
      <c r="BE56" s="2" t="n">
        <v>0</v>
      </c>
      <c r="BF56" s="2" t="n">
        <v>133</v>
      </c>
      <c r="BG56" s="2" t="n">
        <v>0.3374</v>
      </c>
      <c r="BI56" s="7" t="n">
        <v>19</v>
      </c>
    </row>
    <row r="57" customFormat="false" ht="15" hidden="false" customHeight="false" outlineLevel="0" collapsed="false">
      <c r="A57" s="1"/>
      <c r="B57" s="2" t="s">
        <v>72</v>
      </c>
      <c r="C57" s="2"/>
      <c r="D57" s="2" t="n">
        <v>28.35</v>
      </c>
      <c r="E57" s="2" t="n">
        <v>0.11</v>
      </c>
      <c r="F57" s="2" t="n">
        <v>28.27</v>
      </c>
      <c r="G57" s="2" t="n">
        <v>28.44</v>
      </c>
      <c r="H57" s="2" t="n">
        <v>52925</v>
      </c>
      <c r="I57" s="2" t="n">
        <v>2075</v>
      </c>
      <c r="J57" s="2" t="n">
        <v>7667</v>
      </c>
      <c r="K57" s="2" t="n">
        <v>0.7434</v>
      </c>
      <c r="M57" s="1"/>
      <c r="N57" s="2" t="s">
        <v>72</v>
      </c>
      <c r="O57" s="2"/>
      <c r="P57" s="2" t="n">
        <v>28.96</v>
      </c>
      <c r="Q57" s="2" t="n">
        <v>0.09</v>
      </c>
      <c r="R57" s="2" t="n">
        <v>28.92</v>
      </c>
      <c r="S57" s="2" t="n">
        <v>29.09</v>
      </c>
      <c r="T57" s="2" t="n">
        <v>99101</v>
      </c>
      <c r="U57" s="2" t="n">
        <v>10366</v>
      </c>
      <c r="V57" s="2" t="n">
        <v>11000</v>
      </c>
      <c r="W57" s="2" t="n">
        <v>0.8333</v>
      </c>
      <c r="Y57" s="1"/>
      <c r="Z57" s="2" t="s">
        <v>72</v>
      </c>
      <c r="AA57" s="2"/>
      <c r="AB57" s="2" t="n">
        <v>29.05</v>
      </c>
      <c r="AC57" s="2" t="n">
        <v>0.04</v>
      </c>
      <c r="AD57" s="2" t="n">
        <v>28.92</v>
      </c>
      <c r="AE57" s="2" t="n">
        <v>29.09</v>
      </c>
      <c r="AF57" s="2" t="n">
        <v>693</v>
      </c>
      <c r="AG57" s="2" t="n">
        <v>0</v>
      </c>
      <c r="AH57" s="2" t="n">
        <v>200</v>
      </c>
      <c r="AI57" s="2" t="n">
        <v>0.3348</v>
      </c>
      <c r="AK57" s="1"/>
      <c r="AL57" s="2" t="s">
        <v>72</v>
      </c>
      <c r="AM57" s="2"/>
      <c r="AN57" s="2" t="n">
        <v>29</v>
      </c>
      <c r="AO57" s="2" t="n">
        <v>0.1</v>
      </c>
      <c r="AP57" s="2" t="n">
        <v>28.92</v>
      </c>
      <c r="AQ57" s="2" t="n">
        <v>29.09</v>
      </c>
      <c r="AR57" s="2" t="n">
        <v>11240</v>
      </c>
      <c r="AS57" s="2" t="n">
        <v>0</v>
      </c>
      <c r="AT57" s="2" t="n">
        <v>1133</v>
      </c>
      <c r="AU57" s="2" t="n">
        <v>0.96</v>
      </c>
      <c r="AW57" s="1"/>
      <c r="AX57" s="2" t="s">
        <v>72</v>
      </c>
      <c r="AY57" s="2"/>
      <c r="AZ57" s="2" t="e">
        <f aca="false">NA()</f>
        <v>#N/A</v>
      </c>
      <c r="BA57" s="2" t="e">
        <f aca="false">NA()</f>
        <v>#N/A</v>
      </c>
      <c r="BB57" s="2" t="n">
        <v>28.27</v>
      </c>
      <c r="BC57" s="2" t="n">
        <v>28.44</v>
      </c>
      <c r="BD57" s="2" t="n">
        <v>0</v>
      </c>
      <c r="BE57" s="2" t="n">
        <v>0</v>
      </c>
      <c r="BF57" s="2" t="n">
        <v>0</v>
      </c>
      <c r="BG57" s="2" t="n">
        <v>0</v>
      </c>
      <c r="BI57" s="7" t="n">
        <v>19</v>
      </c>
    </row>
    <row r="58" customFormat="false" ht="15" hidden="false" customHeight="false" outlineLevel="0" collapsed="false">
      <c r="A58" s="1"/>
      <c r="B58" s="2" t="s">
        <v>73</v>
      </c>
      <c r="C58" s="2"/>
      <c r="D58" s="2" t="n">
        <v>28.18</v>
      </c>
      <c r="E58" s="2" t="n">
        <v>0.07</v>
      </c>
      <c r="F58" s="2" t="n">
        <v>28.14</v>
      </c>
      <c r="G58" s="2" t="n">
        <v>28.31</v>
      </c>
      <c r="H58" s="2" t="n">
        <v>356623</v>
      </c>
      <c r="I58" s="2" t="n">
        <v>31116</v>
      </c>
      <c r="J58" s="2" t="n">
        <v>57933</v>
      </c>
      <c r="K58" s="2" t="n">
        <v>0.7838</v>
      </c>
      <c r="M58" s="1"/>
      <c r="N58" s="2" t="s">
        <v>73</v>
      </c>
      <c r="O58" s="2"/>
      <c r="P58" s="2" t="n">
        <v>28.92</v>
      </c>
      <c r="Q58" s="2" t="n">
        <v>0.15</v>
      </c>
      <c r="R58" s="2" t="n">
        <v>28.74</v>
      </c>
      <c r="S58" s="2" t="n">
        <v>29</v>
      </c>
      <c r="T58" s="2" t="n">
        <v>523070</v>
      </c>
      <c r="U58" s="2" t="n">
        <v>37338</v>
      </c>
      <c r="V58" s="2" t="n">
        <v>39667</v>
      </c>
      <c r="W58" s="2" t="n">
        <v>0.8591</v>
      </c>
      <c r="Y58" s="1"/>
      <c r="Z58" s="2" t="s">
        <v>73</v>
      </c>
      <c r="AA58" s="2"/>
      <c r="AB58" s="2" t="n">
        <v>28.87</v>
      </c>
      <c r="AC58" s="2" t="n">
        <v>0.09</v>
      </c>
      <c r="AD58" s="2" t="n">
        <v>28.74</v>
      </c>
      <c r="AE58" s="2" t="n">
        <v>29</v>
      </c>
      <c r="AF58" s="2" t="n">
        <v>3201</v>
      </c>
      <c r="AG58" s="2" t="n">
        <v>0</v>
      </c>
      <c r="AH58" s="2" t="n">
        <v>267</v>
      </c>
      <c r="AI58" s="2" t="n">
        <v>0.7471</v>
      </c>
      <c r="AK58" s="1"/>
      <c r="AL58" s="2" t="s">
        <v>73</v>
      </c>
      <c r="AM58" s="2"/>
      <c r="AN58" s="2" t="n">
        <v>28.87</v>
      </c>
      <c r="AO58" s="2" t="n">
        <v>0.15</v>
      </c>
      <c r="AP58" s="2" t="n">
        <v>28.79</v>
      </c>
      <c r="AQ58" s="2" t="n">
        <v>29</v>
      </c>
      <c r="AR58" s="2" t="n">
        <v>44791</v>
      </c>
      <c r="AS58" s="2" t="n">
        <v>12101</v>
      </c>
      <c r="AT58" s="2" t="n">
        <v>3400</v>
      </c>
      <c r="AU58" s="2" t="n">
        <v>0.9107</v>
      </c>
      <c r="AW58" s="1"/>
      <c r="AX58" s="2" t="s">
        <v>73</v>
      </c>
      <c r="AY58" s="2"/>
      <c r="AZ58" s="2" t="n">
        <v>28.27</v>
      </c>
      <c r="BA58" s="2" t="n">
        <v>0.04</v>
      </c>
      <c r="BB58" s="2" t="n">
        <v>28.14</v>
      </c>
      <c r="BC58" s="2" t="n">
        <v>28.31</v>
      </c>
      <c r="BD58" s="2" t="n">
        <v>347</v>
      </c>
      <c r="BE58" s="2" t="n">
        <v>0</v>
      </c>
      <c r="BF58" s="2" t="n">
        <v>67</v>
      </c>
      <c r="BG58" s="2" t="n">
        <v>0.5772</v>
      </c>
      <c r="BI58" s="7" t="n">
        <v>20</v>
      </c>
    </row>
    <row r="59" customFormat="false" ht="15" hidden="false" customHeight="false" outlineLevel="0" collapsed="false">
      <c r="A59" s="1"/>
      <c r="B59" s="2" t="s">
        <v>74</v>
      </c>
      <c r="C59" s="2"/>
      <c r="D59" s="2" t="n">
        <v>28.57</v>
      </c>
      <c r="E59" s="2" t="n">
        <v>0.07</v>
      </c>
      <c r="F59" s="2" t="n">
        <v>28.48</v>
      </c>
      <c r="G59" s="2" t="n">
        <v>28.7</v>
      </c>
      <c r="H59" s="2" t="n">
        <v>157108</v>
      </c>
      <c r="I59" s="2" t="n">
        <v>0</v>
      </c>
      <c r="J59" s="2" t="n">
        <v>24133</v>
      </c>
      <c r="K59" s="2" t="n">
        <v>0.744</v>
      </c>
      <c r="M59" s="1"/>
      <c r="N59" s="2" t="s">
        <v>74</v>
      </c>
      <c r="O59" s="2"/>
      <c r="P59" s="2" t="n">
        <v>29.31</v>
      </c>
      <c r="Q59" s="2" t="n">
        <v>0.11</v>
      </c>
      <c r="R59" s="2" t="n">
        <v>29.22</v>
      </c>
      <c r="S59" s="2" t="n">
        <v>29.39</v>
      </c>
      <c r="T59" s="2" t="n">
        <v>288801</v>
      </c>
      <c r="U59" s="2" t="n">
        <v>6226</v>
      </c>
      <c r="V59" s="2" t="n">
        <v>28200</v>
      </c>
      <c r="W59" s="2" t="n">
        <v>0.8615</v>
      </c>
      <c r="Y59" s="1"/>
      <c r="Z59" s="2" t="s">
        <v>74</v>
      </c>
      <c r="AA59" s="2"/>
      <c r="AB59" s="2" t="n">
        <v>29.31</v>
      </c>
      <c r="AC59" s="2" t="n">
        <v>0.09</v>
      </c>
      <c r="AD59" s="2" t="n">
        <v>29.22</v>
      </c>
      <c r="AE59" s="2" t="n">
        <v>29.39</v>
      </c>
      <c r="AF59" s="2" t="n">
        <v>7868</v>
      </c>
      <c r="AG59" s="2" t="n">
        <v>0</v>
      </c>
      <c r="AH59" s="2" t="n">
        <v>733</v>
      </c>
      <c r="AI59" s="2" t="n">
        <v>0.8336</v>
      </c>
      <c r="AK59" s="1"/>
      <c r="AL59" s="2" t="s">
        <v>74</v>
      </c>
      <c r="AM59" s="2"/>
      <c r="AN59" s="2" t="n">
        <v>29.31</v>
      </c>
      <c r="AO59" s="2" t="n">
        <v>0.08</v>
      </c>
      <c r="AP59" s="2" t="n">
        <v>29.26</v>
      </c>
      <c r="AQ59" s="2" t="n">
        <v>29.39</v>
      </c>
      <c r="AR59" s="2" t="n">
        <v>45463</v>
      </c>
      <c r="AS59" s="2" t="n">
        <v>39930</v>
      </c>
      <c r="AT59" s="2" t="n">
        <v>6000</v>
      </c>
      <c r="AU59" s="2" t="n">
        <v>0.9681</v>
      </c>
      <c r="AW59" s="1"/>
      <c r="AX59" s="2" t="s">
        <v>74</v>
      </c>
      <c r="AY59" s="2"/>
      <c r="AZ59" s="2" t="n">
        <v>28.53</v>
      </c>
      <c r="BA59" s="2" t="n">
        <v>0.04</v>
      </c>
      <c r="BB59" s="2" t="n">
        <v>28.48</v>
      </c>
      <c r="BC59" s="2" t="n">
        <v>28.7</v>
      </c>
      <c r="BD59" s="2" t="n">
        <v>345</v>
      </c>
      <c r="BE59" s="2" t="n">
        <v>0</v>
      </c>
      <c r="BF59" s="2" t="n">
        <v>133</v>
      </c>
      <c r="BG59" s="2" t="n">
        <v>0.4161</v>
      </c>
      <c r="BI59" s="7" t="n">
        <v>20</v>
      </c>
    </row>
    <row r="60" customFormat="false" ht="15" hidden="false" customHeight="false" outlineLevel="0" collapsed="false">
      <c r="A60" s="1"/>
      <c r="B60" s="2" t="s">
        <v>75</v>
      </c>
      <c r="C60" s="2"/>
      <c r="D60" s="2" t="n">
        <v>27.06</v>
      </c>
      <c r="E60" s="2" t="n">
        <v>0.08</v>
      </c>
      <c r="F60" s="2" t="n">
        <v>27.01</v>
      </c>
      <c r="G60" s="2" t="n">
        <v>27.14</v>
      </c>
      <c r="H60" s="2" t="n">
        <v>22915</v>
      </c>
      <c r="I60" s="2" t="n">
        <v>3113</v>
      </c>
      <c r="J60" s="2" t="n">
        <v>3600</v>
      </c>
      <c r="K60" s="2" t="n">
        <v>0.7893</v>
      </c>
      <c r="M60" s="1"/>
      <c r="N60" s="2" t="s">
        <v>75</v>
      </c>
      <c r="O60" s="2"/>
      <c r="P60" s="2" t="n">
        <v>27.75</v>
      </c>
      <c r="Q60" s="2" t="n">
        <v>0.09</v>
      </c>
      <c r="R60" s="2" t="n">
        <v>27.71</v>
      </c>
      <c r="S60" s="2" t="n">
        <v>27.88</v>
      </c>
      <c r="T60" s="2" t="n">
        <v>134407</v>
      </c>
      <c r="U60" s="2" t="n">
        <v>9677</v>
      </c>
      <c r="V60" s="2" t="n">
        <v>18067</v>
      </c>
      <c r="W60" s="2" t="n">
        <v>0.7331</v>
      </c>
      <c r="Y60" s="1"/>
      <c r="Z60" s="2" t="s">
        <v>75</v>
      </c>
      <c r="AA60" s="2"/>
      <c r="AB60" s="2" t="n">
        <v>27.79</v>
      </c>
      <c r="AC60" s="2" t="n">
        <v>0.04</v>
      </c>
      <c r="AD60" s="2" t="n">
        <v>27.71</v>
      </c>
      <c r="AE60" s="2" t="n">
        <v>27.88</v>
      </c>
      <c r="AF60" s="2" t="n">
        <v>865</v>
      </c>
      <c r="AG60" s="2" t="n">
        <v>0</v>
      </c>
      <c r="AH60" s="2" t="n">
        <v>200</v>
      </c>
      <c r="AI60" s="2" t="n">
        <v>0.6547</v>
      </c>
      <c r="AK60" s="1"/>
      <c r="AL60" s="2" t="s">
        <v>75</v>
      </c>
      <c r="AM60" s="2"/>
      <c r="AN60" s="2" t="n">
        <v>27.75</v>
      </c>
      <c r="AO60" s="2" t="n">
        <v>0.12</v>
      </c>
      <c r="AP60" s="2" t="n">
        <v>27.66</v>
      </c>
      <c r="AQ60" s="2" t="n">
        <v>27.88</v>
      </c>
      <c r="AR60" s="2" t="n">
        <v>11419</v>
      </c>
      <c r="AS60" s="2" t="n">
        <v>0</v>
      </c>
      <c r="AT60" s="2" t="n">
        <v>1067</v>
      </c>
      <c r="AU60" s="2" t="n">
        <v>0.8467</v>
      </c>
      <c r="AW60" s="1"/>
      <c r="AX60" s="2" t="s">
        <v>75</v>
      </c>
      <c r="AY60" s="2"/>
      <c r="AZ60" s="2" t="n">
        <v>27.1</v>
      </c>
      <c r="BA60" s="2" t="n">
        <v>0.04</v>
      </c>
      <c r="BB60" s="2" t="n">
        <v>27.01</v>
      </c>
      <c r="BC60" s="2" t="n">
        <v>27.14</v>
      </c>
      <c r="BD60" s="2" t="n">
        <v>174</v>
      </c>
      <c r="BE60" s="2" t="n">
        <v>0</v>
      </c>
      <c r="BF60" s="2" t="n">
        <v>67</v>
      </c>
      <c r="BG60" s="2" t="n">
        <v>0</v>
      </c>
      <c r="BI60" s="7" t="n">
        <v>20</v>
      </c>
    </row>
    <row r="61" customFormat="false" ht="15" hidden="false" customHeight="false" outlineLevel="0" collapsed="false">
      <c r="A61" s="1"/>
      <c r="B61" s="2" t="s">
        <v>76</v>
      </c>
      <c r="C61" s="2"/>
      <c r="D61" s="2" t="n">
        <v>28.27</v>
      </c>
      <c r="E61" s="2" t="n">
        <v>0.09</v>
      </c>
      <c r="F61" s="2" t="n">
        <v>28.18</v>
      </c>
      <c r="G61" s="2" t="n">
        <v>28.4</v>
      </c>
      <c r="H61" s="2" t="n">
        <v>310766</v>
      </c>
      <c r="I61" s="2" t="n">
        <v>6913</v>
      </c>
      <c r="J61" s="2" t="n">
        <v>39800</v>
      </c>
      <c r="K61" s="2" t="n">
        <v>0.8103</v>
      </c>
      <c r="M61" s="1"/>
      <c r="N61" s="2" t="s">
        <v>76</v>
      </c>
      <c r="O61" s="2"/>
      <c r="P61" s="2" t="n">
        <v>28.92</v>
      </c>
      <c r="Q61" s="2" t="n">
        <v>0.15</v>
      </c>
      <c r="R61" s="2" t="n">
        <v>28.83</v>
      </c>
      <c r="S61" s="2" t="n">
        <v>29.09</v>
      </c>
      <c r="T61" s="2" t="n">
        <v>391193</v>
      </c>
      <c r="U61" s="2" t="n">
        <v>60163</v>
      </c>
      <c r="V61" s="2" t="n">
        <v>30133</v>
      </c>
      <c r="W61" s="2" t="n">
        <v>0.863</v>
      </c>
      <c r="Y61" s="1"/>
      <c r="Z61" s="2" t="s">
        <v>76</v>
      </c>
      <c r="AA61" s="2"/>
      <c r="AB61" s="2" t="n">
        <v>29</v>
      </c>
      <c r="AC61" s="2" t="n">
        <v>0.08</v>
      </c>
      <c r="AD61" s="2" t="n">
        <v>28.83</v>
      </c>
      <c r="AE61" s="2" t="n">
        <v>29.09</v>
      </c>
      <c r="AF61" s="2" t="n">
        <v>2419</v>
      </c>
      <c r="AG61" s="2" t="n">
        <v>0</v>
      </c>
      <c r="AH61" s="2" t="n">
        <v>400</v>
      </c>
      <c r="AI61" s="2" t="n">
        <v>0.5166</v>
      </c>
      <c r="AK61" s="1"/>
      <c r="AL61" s="2" t="s">
        <v>76</v>
      </c>
      <c r="AM61" s="2"/>
      <c r="AN61" s="2" t="n">
        <v>28.96</v>
      </c>
      <c r="AO61" s="2" t="n">
        <v>0.14</v>
      </c>
      <c r="AP61" s="2" t="n">
        <v>28.83</v>
      </c>
      <c r="AQ61" s="2" t="n">
        <v>29.09</v>
      </c>
      <c r="AR61" s="2" t="n">
        <v>17199</v>
      </c>
      <c r="AS61" s="2" t="n">
        <v>0</v>
      </c>
      <c r="AT61" s="2" t="n">
        <v>1400</v>
      </c>
      <c r="AU61" s="2" t="n">
        <v>0.8965</v>
      </c>
      <c r="AW61" s="1"/>
      <c r="AX61" s="2" t="s">
        <v>76</v>
      </c>
      <c r="AY61" s="2"/>
      <c r="AZ61" s="2" t="n">
        <v>28.31</v>
      </c>
      <c r="BA61" s="2" t="n">
        <v>0.04</v>
      </c>
      <c r="BB61" s="2" t="n">
        <v>28.18</v>
      </c>
      <c r="BC61" s="2" t="n">
        <v>28.4</v>
      </c>
      <c r="BD61" s="2" t="n">
        <v>348</v>
      </c>
      <c r="BE61" s="2" t="n">
        <v>0</v>
      </c>
      <c r="BF61" s="2" t="n">
        <v>67</v>
      </c>
      <c r="BG61" s="2" t="n">
        <v>0.5772</v>
      </c>
      <c r="BI61" s="7" t="n">
        <v>21</v>
      </c>
    </row>
    <row r="62" customFormat="false" ht="15" hidden="false" customHeight="false" outlineLevel="0" collapsed="false">
      <c r="A62" s="1"/>
      <c r="B62" s="2" t="s">
        <v>77</v>
      </c>
      <c r="C62" s="2"/>
      <c r="D62" s="2" t="n">
        <v>27.06</v>
      </c>
      <c r="E62" s="2" t="n">
        <v>0.07</v>
      </c>
      <c r="F62" s="2" t="n">
        <v>27.01</v>
      </c>
      <c r="G62" s="2" t="n">
        <v>27.14</v>
      </c>
      <c r="H62" s="2" t="n">
        <v>34331</v>
      </c>
      <c r="I62" s="2" t="n">
        <v>3626</v>
      </c>
      <c r="J62" s="2" t="n">
        <v>6667</v>
      </c>
      <c r="K62" s="2" t="n">
        <v>0.6883</v>
      </c>
      <c r="M62" s="1"/>
      <c r="N62" s="2" t="s">
        <v>77</v>
      </c>
      <c r="O62" s="2"/>
      <c r="P62" s="2" t="n">
        <v>27.75</v>
      </c>
      <c r="Q62" s="2" t="n">
        <v>0.08</v>
      </c>
      <c r="R62" s="2" t="n">
        <v>27.71</v>
      </c>
      <c r="S62" s="2" t="n">
        <v>27.88</v>
      </c>
      <c r="T62" s="2" t="n">
        <v>142272</v>
      </c>
      <c r="U62" s="2" t="n">
        <v>9503</v>
      </c>
      <c r="V62" s="2" t="n">
        <v>17600</v>
      </c>
      <c r="W62" s="2" t="n">
        <v>0.7244</v>
      </c>
      <c r="Y62" s="1"/>
      <c r="Z62" s="2" t="s">
        <v>77</v>
      </c>
      <c r="AA62" s="2"/>
      <c r="AB62" s="2" t="n">
        <v>27.79</v>
      </c>
      <c r="AC62" s="2" t="n">
        <v>0.09</v>
      </c>
      <c r="AD62" s="2" t="n">
        <v>27.71</v>
      </c>
      <c r="AE62" s="2" t="n">
        <v>27.88</v>
      </c>
      <c r="AF62" s="2" t="n">
        <v>1557</v>
      </c>
      <c r="AG62" s="2" t="n">
        <v>0</v>
      </c>
      <c r="AH62" s="2" t="n">
        <v>267</v>
      </c>
      <c r="AI62" s="2" t="n">
        <v>0.3833</v>
      </c>
      <c r="AK62" s="1"/>
      <c r="AL62" s="2" t="s">
        <v>77</v>
      </c>
      <c r="AM62" s="2"/>
      <c r="AN62" s="2" t="n">
        <v>27.79</v>
      </c>
      <c r="AO62" s="2" t="n">
        <v>0.08</v>
      </c>
      <c r="AP62" s="2" t="n">
        <v>27.66</v>
      </c>
      <c r="AQ62" s="2" t="n">
        <v>27.88</v>
      </c>
      <c r="AR62" s="2" t="n">
        <v>15567</v>
      </c>
      <c r="AS62" s="2" t="n">
        <v>0</v>
      </c>
      <c r="AT62" s="2" t="n">
        <v>2267</v>
      </c>
      <c r="AU62" s="2" t="n">
        <v>0.8073</v>
      </c>
      <c r="AW62" s="1"/>
      <c r="AX62" s="2" t="s">
        <v>77</v>
      </c>
      <c r="AY62" s="2"/>
      <c r="AZ62" s="2" t="n">
        <v>27.06</v>
      </c>
      <c r="BA62" s="2" t="n">
        <v>0.04</v>
      </c>
      <c r="BB62" s="2" t="n">
        <v>27.01</v>
      </c>
      <c r="BC62" s="2" t="n">
        <v>27.14</v>
      </c>
      <c r="BD62" s="2" t="n">
        <v>345</v>
      </c>
      <c r="BE62" s="2" t="n">
        <v>0</v>
      </c>
      <c r="BF62" s="2" t="n">
        <v>133</v>
      </c>
      <c r="BG62" s="2" t="n">
        <v>0.4161</v>
      </c>
      <c r="BI62" s="7" t="n">
        <v>21</v>
      </c>
    </row>
    <row r="63" customFormat="false" ht="15" hidden="false" customHeight="false" outlineLevel="0" collapsed="false">
      <c r="A63" s="1"/>
      <c r="B63" s="2" t="s">
        <v>78</v>
      </c>
      <c r="C63" s="2"/>
      <c r="D63" s="2" t="n">
        <v>27.06</v>
      </c>
      <c r="E63" s="2" t="n">
        <v>0.1</v>
      </c>
      <c r="F63" s="2" t="n">
        <v>27.01</v>
      </c>
      <c r="G63" s="2" t="n">
        <v>27.19</v>
      </c>
      <c r="H63" s="2" t="n">
        <v>34328</v>
      </c>
      <c r="I63" s="2" t="n">
        <v>3284</v>
      </c>
      <c r="J63" s="2" t="n">
        <v>4533</v>
      </c>
      <c r="K63" s="2" t="n">
        <v>0.7322</v>
      </c>
      <c r="M63" s="1"/>
      <c r="N63" s="2" t="s">
        <v>78</v>
      </c>
      <c r="O63" s="2"/>
      <c r="P63" s="2" t="n">
        <v>27.79</v>
      </c>
      <c r="Q63" s="2" t="n">
        <v>0.1</v>
      </c>
      <c r="R63" s="2" t="n">
        <v>27.71</v>
      </c>
      <c r="S63" s="2" t="n">
        <v>27.88</v>
      </c>
      <c r="T63" s="2" t="n">
        <v>167163</v>
      </c>
      <c r="U63" s="2" t="n">
        <v>6223</v>
      </c>
      <c r="V63" s="2" t="n">
        <v>17533</v>
      </c>
      <c r="W63" s="2" t="n">
        <v>0.7091</v>
      </c>
      <c r="Y63" s="1"/>
      <c r="Z63" s="2" t="s">
        <v>78</v>
      </c>
      <c r="AA63" s="2"/>
      <c r="AB63" s="2" t="e">
        <f aca="false">NA()</f>
        <v>#N/A</v>
      </c>
      <c r="AC63" s="2" t="e">
        <f aca="false">NA()</f>
        <v>#N/A</v>
      </c>
      <c r="AD63" s="2" t="n">
        <v>27.71</v>
      </c>
      <c r="AE63" s="2" t="n">
        <v>27.88</v>
      </c>
      <c r="AF63" s="2" t="n">
        <v>0</v>
      </c>
      <c r="AG63" s="2" t="n">
        <v>0</v>
      </c>
      <c r="AH63" s="2" t="n">
        <v>0</v>
      </c>
      <c r="AI63" s="2" t="n">
        <v>0</v>
      </c>
      <c r="AK63" s="1"/>
      <c r="AL63" s="2" t="s">
        <v>78</v>
      </c>
      <c r="AM63" s="2"/>
      <c r="AN63" s="2" t="n">
        <v>27.75</v>
      </c>
      <c r="AO63" s="2" t="n">
        <v>0.09</v>
      </c>
      <c r="AP63" s="2" t="n">
        <v>27.71</v>
      </c>
      <c r="AQ63" s="2" t="n">
        <v>27.92</v>
      </c>
      <c r="AR63" s="2" t="n">
        <v>14605</v>
      </c>
      <c r="AS63" s="2" t="n">
        <v>0</v>
      </c>
      <c r="AT63" s="2" t="n">
        <v>1600</v>
      </c>
      <c r="AU63" s="2" t="n">
        <v>0.8557</v>
      </c>
      <c r="AW63" s="1"/>
      <c r="AX63" s="2" t="s">
        <v>78</v>
      </c>
      <c r="AY63" s="2"/>
      <c r="AZ63" s="2" t="n">
        <v>27.1</v>
      </c>
      <c r="BA63" s="2" t="n">
        <v>0.04</v>
      </c>
      <c r="BB63" s="2" t="n">
        <v>27.01</v>
      </c>
      <c r="BC63" s="2" t="n">
        <v>27.19</v>
      </c>
      <c r="BD63" s="2" t="n">
        <v>345</v>
      </c>
      <c r="BE63" s="2" t="n">
        <v>0</v>
      </c>
      <c r="BF63" s="2" t="n">
        <v>133</v>
      </c>
      <c r="BG63" s="2" t="n">
        <v>0</v>
      </c>
      <c r="BI63" s="7" t="n">
        <v>21</v>
      </c>
    </row>
    <row r="64" customFormat="false" ht="15" hidden="false" customHeight="false" outlineLevel="0" collapsed="false">
      <c r="A64" s="1"/>
      <c r="B64" s="2" t="s">
        <v>79</v>
      </c>
      <c r="C64" s="2"/>
      <c r="D64" s="2" t="n">
        <v>28.31</v>
      </c>
      <c r="E64" s="2" t="n">
        <v>0.1</v>
      </c>
      <c r="F64" s="2" t="n">
        <v>28.22</v>
      </c>
      <c r="G64" s="2" t="n">
        <v>28.4</v>
      </c>
      <c r="H64" s="2" t="n">
        <v>253248</v>
      </c>
      <c r="I64" s="2" t="n">
        <v>24893</v>
      </c>
      <c r="J64" s="2" t="n">
        <v>31067</v>
      </c>
      <c r="K64" s="2" t="n">
        <v>0.7691</v>
      </c>
      <c r="M64" s="1"/>
      <c r="N64" s="2" t="s">
        <v>79</v>
      </c>
      <c r="O64" s="2"/>
      <c r="P64" s="2" t="n">
        <v>28.92</v>
      </c>
      <c r="Q64" s="2" t="n">
        <v>0.13</v>
      </c>
      <c r="R64" s="2" t="n">
        <v>28.87</v>
      </c>
      <c r="S64" s="2" t="n">
        <v>29.09</v>
      </c>
      <c r="T64" s="2" t="n">
        <v>289812</v>
      </c>
      <c r="U64" s="2" t="n">
        <v>86438</v>
      </c>
      <c r="V64" s="2" t="n">
        <v>25467</v>
      </c>
      <c r="W64" s="2" t="n">
        <v>0.8657</v>
      </c>
      <c r="Y64" s="1"/>
      <c r="Z64" s="2" t="s">
        <v>79</v>
      </c>
      <c r="AA64" s="2"/>
      <c r="AB64" s="2" t="n">
        <v>28.96</v>
      </c>
      <c r="AC64" s="2" t="n">
        <v>0.09</v>
      </c>
      <c r="AD64" s="2" t="n">
        <v>28.87</v>
      </c>
      <c r="AE64" s="2" t="n">
        <v>29.09</v>
      </c>
      <c r="AF64" s="2" t="n">
        <v>1819</v>
      </c>
      <c r="AG64" s="2" t="n">
        <v>0</v>
      </c>
      <c r="AH64" s="2" t="n">
        <v>200</v>
      </c>
      <c r="AI64" s="2" t="n">
        <v>0.5007</v>
      </c>
      <c r="AK64" s="1"/>
      <c r="AL64" s="2" t="s">
        <v>79</v>
      </c>
      <c r="AM64" s="2"/>
      <c r="AN64" s="2" t="n">
        <v>28.92</v>
      </c>
      <c r="AO64" s="2" t="n">
        <v>0.14</v>
      </c>
      <c r="AP64" s="2" t="n">
        <v>28.87</v>
      </c>
      <c r="AQ64" s="2" t="n">
        <v>29.09</v>
      </c>
      <c r="AR64" s="2" t="n">
        <v>5012</v>
      </c>
      <c r="AS64" s="2" t="n">
        <v>0</v>
      </c>
      <c r="AT64" s="2" t="n">
        <v>333</v>
      </c>
      <c r="AU64" s="2" t="n">
        <v>0.8686</v>
      </c>
      <c r="AW64" s="1"/>
      <c r="AX64" s="2" t="s">
        <v>79</v>
      </c>
      <c r="AY64" s="2"/>
      <c r="AZ64" s="2" t="n">
        <v>28.27</v>
      </c>
      <c r="BA64" s="2" t="n">
        <v>0.09</v>
      </c>
      <c r="BB64" s="2" t="n">
        <v>28.22</v>
      </c>
      <c r="BC64" s="2" t="n">
        <v>28.4</v>
      </c>
      <c r="BD64" s="2" t="n">
        <v>694</v>
      </c>
      <c r="BE64" s="2" t="n">
        <v>0</v>
      </c>
      <c r="BF64" s="2" t="n">
        <v>67</v>
      </c>
      <c r="BG64" s="2" t="n">
        <v>0.6265</v>
      </c>
      <c r="BI64" s="7" t="n">
        <v>22</v>
      </c>
    </row>
    <row r="65" customFormat="false" ht="15" hidden="false" customHeight="false" outlineLevel="0" collapsed="false">
      <c r="A65" s="1"/>
      <c r="B65" s="2" t="s">
        <v>80</v>
      </c>
      <c r="C65" s="2"/>
      <c r="D65" s="2" t="n">
        <v>27.1</v>
      </c>
      <c r="E65" s="2" t="n">
        <v>0.1</v>
      </c>
      <c r="F65" s="2" t="n">
        <v>27.06</v>
      </c>
      <c r="G65" s="2" t="n">
        <v>27.23</v>
      </c>
      <c r="H65" s="2" t="n">
        <v>20565</v>
      </c>
      <c r="I65" s="2" t="n">
        <v>1390</v>
      </c>
      <c r="J65" s="2" t="n">
        <v>2600</v>
      </c>
      <c r="K65" s="2" t="n">
        <v>0.6929</v>
      </c>
      <c r="M65" s="1"/>
      <c r="N65" s="2" t="s">
        <v>80</v>
      </c>
      <c r="O65" s="2"/>
      <c r="P65" s="2" t="n">
        <v>27.79</v>
      </c>
      <c r="Q65" s="2" t="n">
        <v>0.09</v>
      </c>
      <c r="R65" s="2" t="n">
        <v>27.75</v>
      </c>
      <c r="S65" s="2" t="n">
        <v>27.88</v>
      </c>
      <c r="T65" s="2" t="n">
        <v>108430</v>
      </c>
      <c r="U65" s="2" t="n">
        <v>9852</v>
      </c>
      <c r="V65" s="2" t="n">
        <v>13533</v>
      </c>
      <c r="W65" s="2" t="n">
        <v>0.7033</v>
      </c>
      <c r="Y65" s="1"/>
      <c r="Z65" s="2" t="s">
        <v>80</v>
      </c>
      <c r="AA65" s="2"/>
      <c r="AB65" s="2" t="n">
        <v>27.84</v>
      </c>
      <c r="AC65" s="2" t="n">
        <v>0.04</v>
      </c>
      <c r="AD65" s="2" t="n">
        <v>27.75</v>
      </c>
      <c r="AE65" s="2" t="n">
        <v>27.88</v>
      </c>
      <c r="AF65" s="2" t="n">
        <v>174</v>
      </c>
      <c r="AG65" s="2" t="n">
        <v>0</v>
      </c>
      <c r="AH65" s="2" t="n">
        <v>67</v>
      </c>
      <c r="AI65" s="2" t="n">
        <v>0.3232</v>
      </c>
      <c r="AK65" s="1"/>
      <c r="AL65" s="2" t="s">
        <v>80</v>
      </c>
      <c r="AM65" s="2"/>
      <c r="AN65" s="2" t="n">
        <v>27.84</v>
      </c>
      <c r="AO65" s="2" t="n">
        <v>0.11</v>
      </c>
      <c r="AP65" s="2" t="n">
        <v>27.75</v>
      </c>
      <c r="AQ65" s="2" t="n">
        <v>27.97</v>
      </c>
      <c r="AR65" s="2" t="n">
        <v>7439</v>
      </c>
      <c r="AS65" s="2" t="n">
        <v>0</v>
      </c>
      <c r="AT65" s="2" t="n">
        <v>800</v>
      </c>
      <c r="AU65" s="2" t="n">
        <v>0.6758</v>
      </c>
      <c r="AW65" s="1"/>
      <c r="AX65" s="2" t="s">
        <v>80</v>
      </c>
      <c r="AY65" s="2"/>
      <c r="AZ65" s="2" t="n">
        <v>27.14</v>
      </c>
      <c r="BA65" s="2" t="n">
        <v>0.09</v>
      </c>
      <c r="BB65" s="2" t="n">
        <v>27.06</v>
      </c>
      <c r="BC65" s="2" t="n">
        <v>27.23</v>
      </c>
      <c r="BD65" s="2" t="n">
        <v>347</v>
      </c>
      <c r="BE65" s="2" t="n">
        <v>0</v>
      </c>
      <c r="BF65" s="2" t="n">
        <v>67</v>
      </c>
      <c r="BG65" s="2" t="n">
        <v>0.4161</v>
      </c>
      <c r="BI65" s="7" t="n">
        <v>22</v>
      </c>
    </row>
    <row r="66" customFormat="false" ht="15" hidden="false" customHeight="false" outlineLevel="0" collapsed="false">
      <c r="A66" s="1"/>
      <c r="B66" s="2" t="s">
        <v>81</v>
      </c>
      <c r="C66" s="2"/>
      <c r="D66" s="2" t="n">
        <v>27.1</v>
      </c>
      <c r="E66" s="2" t="n">
        <v>0.09</v>
      </c>
      <c r="F66" s="2" t="n">
        <v>27.06</v>
      </c>
      <c r="G66" s="2" t="n">
        <v>27.19</v>
      </c>
      <c r="H66" s="2" t="n">
        <v>21439</v>
      </c>
      <c r="I66" s="2" t="n">
        <v>2590</v>
      </c>
      <c r="J66" s="2" t="n">
        <v>3867</v>
      </c>
      <c r="K66" s="2" t="n">
        <v>0.5614</v>
      </c>
      <c r="M66" s="1"/>
      <c r="N66" s="2" t="s">
        <v>81</v>
      </c>
      <c r="O66" s="2"/>
      <c r="P66" s="2" t="n">
        <v>27.79</v>
      </c>
      <c r="Q66" s="2" t="n">
        <v>0.09</v>
      </c>
      <c r="R66" s="2" t="n">
        <v>27.75</v>
      </c>
      <c r="S66" s="2" t="n">
        <v>27.92</v>
      </c>
      <c r="T66" s="2" t="n">
        <v>139976</v>
      </c>
      <c r="U66" s="2" t="n">
        <v>7616</v>
      </c>
      <c r="V66" s="2" t="n">
        <v>12933</v>
      </c>
      <c r="W66" s="2" t="n">
        <v>0.7692</v>
      </c>
      <c r="Y66" s="1"/>
      <c r="Z66" s="2" t="s">
        <v>81</v>
      </c>
      <c r="AA66" s="2"/>
      <c r="AB66" s="2" t="n">
        <v>27.84</v>
      </c>
      <c r="AC66" s="2" t="n">
        <v>0.04</v>
      </c>
      <c r="AD66" s="2" t="n">
        <v>27.75</v>
      </c>
      <c r="AE66" s="2" t="n">
        <v>27.92</v>
      </c>
      <c r="AF66" s="2" t="n">
        <v>1210</v>
      </c>
      <c r="AG66" s="2" t="n">
        <v>0</v>
      </c>
      <c r="AH66" s="2" t="n">
        <v>267</v>
      </c>
      <c r="AI66" s="2" t="n">
        <v>0.6979</v>
      </c>
      <c r="AK66" s="1"/>
      <c r="AL66" s="2" t="s">
        <v>81</v>
      </c>
      <c r="AM66" s="2"/>
      <c r="AN66" s="2" t="n">
        <v>27.84</v>
      </c>
      <c r="AO66" s="2" t="n">
        <v>0.06</v>
      </c>
      <c r="AP66" s="2" t="n">
        <v>27.71</v>
      </c>
      <c r="AQ66" s="2" t="n">
        <v>27.88</v>
      </c>
      <c r="AR66" s="2" t="n">
        <v>6481</v>
      </c>
      <c r="AS66" s="2" t="n">
        <v>0</v>
      </c>
      <c r="AT66" s="2" t="n">
        <v>1200</v>
      </c>
      <c r="AU66" s="2" t="n">
        <v>0.6991</v>
      </c>
      <c r="AW66" s="1"/>
      <c r="AX66" s="2" t="s">
        <v>81</v>
      </c>
      <c r="AY66" s="2"/>
      <c r="AZ66" s="2" t="e">
        <f aca="false">NA()</f>
        <v>#N/A</v>
      </c>
      <c r="BA66" s="2" t="e">
        <f aca="false">NA()</f>
        <v>#N/A</v>
      </c>
      <c r="BB66" s="2" t="n">
        <v>27.06</v>
      </c>
      <c r="BC66" s="2" t="n">
        <v>27.19</v>
      </c>
      <c r="BD66" s="2" t="n">
        <v>0</v>
      </c>
      <c r="BE66" s="2" t="n">
        <v>0</v>
      </c>
      <c r="BF66" s="2" t="n">
        <v>0</v>
      </c>
      <c r="BG66" s="2" t="n">
        <v>0</v>
      </c>
      <c r="BI66" s="7" t="n">
        <v>22</v>
      </c>
    </row>
    <row r="67" customFormat="false" ht="15" hidden="false" customHeight="false" outlineLevel="0" collapsed="false">
      <c r="A67" s="1"/>
      <c r="B67" s="2" t="s">
        <v>82</v>
      </c>
      <c r="C67" s="2"/>
      <c r="D67" s="2" t="n">
        <v>28.27</v>
      </c>
      <c r="E67" s="2" t="n">
        <v>0.08</v>
      </c>
      <c r="F67" s="2" t="n">
        <v>28.18</v>
      </c>
      <c r="G67" s="2" t="n">
        <v>28.35</v>
      </c>
      <c r="H67" s="2" t="n">
        <v>304966</v>
      </c>
      <c r="I67" s="2" t="n">
        <v>4846</v>
      </c>
      <c r="J67" s="2" t="n">
        <v>40933</v>
      </c>
      <c r="K67" s="2" t="n">
        <v>0.815</v>
      </c>
      <c r="M67" s="1"/>
      <c r="N67" s="2" t="s">
        <v>82</v>
      </c>
      <c r="O67" s="2"/>
      <c r="P67" s="2" t="n">
        <v>28.92</v>
      </c>
      <c r="Q67" s="2" t="n">
        <v>0.13</v>
      </c>
      <c r="R67" s="2" t="n">
        <v>28.83</v>
      </c>
      <c r="S67" s="2" t="n">
        <v>29.05</v>
      </c>
      <c r="T67" s="2" t="n">
        <v>423162</v>
      </c>
      <c r="U67" s="2" t="n">
        <v>64838</v>
      </c>
      <c r="V67" s="2" t="n">
        <v>36666</v>
      </c>
      <c r="W67" s="2" t="n">
        <v>0.8789</v>
      </c>
      <c r="Y67" s="1"/>
      <c r="Z67" s="2" t="s">
        <v>82</v>
      </c>
      <c r="AA67" s="2"/>
      <c r="AB67" s="2" t="n">
        <v>28.96</v>
      </c>
      <c r="AC67" s="2" t="n">
        <v>0.05</v>
      </c>
      <c r="AD67" s="2" t="n">
        <v>28.83</v>
      </c>
      <c r="AE67" s="2" t="n">
        <v>29.05</v>
      </c>
      <c r="AF67" s="2" t="n">
        <v>1127</v>
      </c>
      <c r="AG67" s="2" t="n">
        <v>0</v>
      </c>
      <c r="AH67" s="2" t="n">
        <v>267</v>
      </c>
      <c r="AI67" s="2" t="n">
        <v>0.302</v>
      </c>
      <c r="AK67" s="1"/>
      <c r="AL67" s="2" t="s">
        <v>82</v>
      </c>
      <c r="AM67" s="2"/>
      <c r="AN67" s="2" t="n">
        <v>28.92</v>
      </c>
      <c r="AO67" s="2" t="n">
        <v>0.07</v>
      </c>
      <c r="AP67" s="2" t="n">
        <v>28.83</v>
      </c>
      <c r="AQ67" s="2" t="n">
        <v>29.05</v>
      </c>
      <c r="AR67" s="2" t="n">
        <v>4148</v>
      </c>
      <c r="AS67" s="2" t="n">
        <v>2074</v>
      </c>
      <c r="AT67" s="2" t="n">
        <v>333</v>
      </c>
      <c r="AU67" s="2" t="n">
        <v>0.8929</v>
      </c>
      <c r="AW67" s="1"/>
      <c r="AX67" s="2" t="s">
        <v>82</v>
      </c>
      <c r="AY67" s="2"/>
      <c r="AZ67" s="2" t="n">
        <v>28.31</v>
      </c>
      <c r="BA67" s="2" t="n">
        <v>0.07</v>
      </c>
      <c r="BB67" s="2" t="n">
        <v>28.18</v>
      </c>
      <c r="BC67" s="2" t="n">
        <v>28.35</v>
      </c>
      <c r="BD67" s="2" t="n">
        <v>519</v>
      </c>
      <c r="BE67" s="2" t="n">
        <v>0</v>
      </c>
      <c r="BF67" s="2" t="n">
        <v>133</v>
      </c>
      <c r="BG67" s="2" t="n">
        <v>0.4161</v>
      </c>
      <c r="BI67" s="7" t="n">
        <v>23</v>
      </c>
    </row>
    <row r="68" customFormat="false" ht="15" hidden="false" customHeight="false" outlineLevel="0" collapsed="false">
      <c r="A68" s="1"/>
      <c r="B68" s="2" t="s">
        <v>83</v>
      </c>
      <c r="C68" s="2"/>
      <c r="D68" s="2" t="n">
        <v>27.06</v>
      </c>
      <c r="E68" s="2" t="n">
        <v>0.08</v>
      </c>
      <c r="F68" s="2" t="n">
        <v>27.01</v>
      </c>
      <c r="G68" s="2" t="n">
        <v>27.14</v>
      </c>
      <c r="H68" s="2" t="n">
        <v>19799</v>
      </c>
      <c r="I68" s="2" t="n">
        <v>1035</v>
      </c>
      <c r="J68" s="2" t="n">
        <v>2867</v>
      </c>
      <c r="K68" s="2" t="n">
        <v>0.6964</v>
      </c>
      <c r="M68" s="1"/>
      <c r="N68" s="2" t="s">
        <v>83</v>
      </c>
      <c r="O68" s="2"/>
      <c r="P68" s="2" t="n">
        <v>27.75</v>
      </c>
      <c r="Q68" s="2" t="n">
        <v>0.09</v>
      </c>
      <c r="R68" s="2" t="n">
        <v>27.66</v>
      </c>
      <c r="S68" s="2" t="n">
        <v>27.84</v>
      </c>
      <c r="T68" s="2" t="n">
        <v>130568</v>
      </c>
      <c r="U68" s="2" t="n">
        <v>1380</v>
      </c>
      <c r="V68" s="2" t="n">
        <v>15134</v>
      </c>
      <c r="W68" s="2" t="n">
        <v>0.7183</v>
      </c>
      <c r="Y68" s="1"/>
      <c r="Z68" s="2" t="s">
        <v>83</v>
      </c>
      <c r="AA68" s="2"/>
      <c r="AB68" s="2" t="n">
        <v>27.66</v>
      </c>
      <c r="AC68" s="2" t="n">
        <v>0.04</v>
      </c>
      <c r="AD68" s="2" t="n">
        <v>27.66</v>
      </c>
      <c r="AE68" s="2" t="n">
        <v>27.84</v>
      </c>
      <c r="AF68" s="2" t="n">
        <v>346</v>
      </c>
      <c r="AG68" s="2" t="n">
        <v>0</v>
      </c>
      <c r="AH68" s="2" t="n">
        <v>133</v>
      </c>
      <c r="AI68" s="2" t="n">
        <v>0.6754</v>
      </c>
      <c r="AK68" s="1"/>
      <c r="AL68" s="2" t="s">
        <v>83</v>
      </c>
      <c r="AM68" s="2"/>
      <c r="AN68" s="2" t="n">
        <v>27.75</v>
      </c>
      <c r="AO68" s="2" t="n">
        <v>0.05</v>
      </c>
      <c r="AP68" s="2" t="n">
        <v>27.71</v>
      </c>
      <c r="AQ68" s="2" t="n">
        <v>27.92</v>
      </c>
      <c r="AR68" s="2" t="n">
        <v>7176</v>
      </c>
      <c r="AS68" s="2" t="n">
        <v>0</v>
      </c>
      <c r="AT68" s="2" t="n">
        <v>867</v>
      </c>
      <c r="AU68" s="2" t="n">
        <v>0.8077</v>
      </c>
      <c r="AW68" s="1"/>
      <c r="AX68" s="2" t="s">
        <v>83</v>
      </c>
      <c r="AY68" s="2"/>
      <c r="AZ68" s="2" t="e">
        <f aca="false">NA()</f>
        <v>#N/A</v>
      </c>
      <c r="BA68" s="2" t="e">
        <f aca="false">NA()</f>
        <v>#N/A</v>
      </c>
      <c r="BB68" s="2" t="n">
        <v>27.01</v>
      </c>
      <c r="BC68" s="2" t="n">
        <v>27.14</v>
      </c>
      <c r="BD68" s="2" t="n">
        <v>0</v>
      </c>
      <c r="BE68" s="2" t="n">
        <v>0</v>
      </c>
      <c r="BF68" s="2" t="n">
        <v>0</v>
      </c>
      <c r="BG68" s="2" t="n">
        <v>0</v>
      </c>
      <c r="BI68" s="7" t="n">
        <v>23</v>
      </c>
    </row>
    <row r="69" customFormat="false" ht="15" hidden="false" customHeight="false" outlineLevel="0" collapsed="false">
      <c r="A69" s="1"/>
      <c r="B69" s="2" t="s">
        <v>84</v>
      </c>
      <c r="C69" s="2"/>
      <c r="D69" s="2" t="n">
        <v>27.1</v>
      </c>
      <c r="E69" s="2" t="n">
        <v>0.06</v>
      </c>
      <c r="F69" s="2" t="n">
        <v>27.06</v>
      </c>
      <c r="G69" s="2" t="n">
        <v>27.23</v>
      </c>
      <c r="H69" s="2" t="n">
        <v>25663</v>
      </c>
      <c r="I69" s="2" t="n">
        <v>695</v>
      </c>
      <c r="J69" s="2" t="n">
        <v>3866</v>
      </c>
      <c r="K69" s="2" t="n">
        <v>0.7122</v>
      </c>
      <c r="M69" s="1"/>
      <c r="N69" s="2" t="s">
        <v>84</v>
      </c>
      <c r="O69" s="2"/>
      <c r="P69" s="2" t="n">
        <v>27.79</v>
      </c>
      <c r="Q69" s="2" t="n">
        <v>0.08</v>
      </c>
      <c r="R69" s="2" t="n">
        <v>27.75</v>
      </c>
      <c r="S69" s="2" t="n">
        <v>27.88</v>
      </c>
      <c r="T69" s="2" t="n">
        <v>109030</v>
      </c>
      <c r="U69" s="2" t="n">
        <v>21789</v>
      </c>
      <c r="V69" s="2" t="n">
        <v>17000</v>
      </c>
      <c r="W69" s="2" t="n">
        <v>0.6751</v>
      </c>
      <c r="Y69" s="1"/>
      <c r="Z69" s="2" t="s">
        <v>84</v>
      </c>
      <c r="AA69" s="2"/>
      <c r="AB69" s="2" t="n">
        <v>27.79</v>
      </c>
      <c r="AC69" s="2" t="n">
        <v>0.05</v>
      </c>
      <c r="AD69" s="2" t="n">
        <v>27.75</v>
      </c>
      <c r="AE69" s="2" t="n">
        <v>27.88</v>
      </c>
      <c r="AF69" s="2" t="n">
        <v>1040</v>
      </c>
      <c r="AG69" s="2" t="n">
        <v>0</v>
      </c>
      <c r="AH69" s="2" t="n">
        <v>267</v>
      </c>
      <c r="AI69" s="2" t="n">
        <v>0.5392</v>
      </c>
      <c r="AK69" s="1"/>
      <c r="AL69" s="2" t="s">
        <v>84</v>
      </c>
      <c r="AM69" s="2"/>
      <c r="AN69" s="2" t="n">
        <v>27.84</v>
      </c>
      <c r="AO69" s="2" t="n">
        <v>0.11</v>
      </c>
      <c r="AP69" s="2" t="n">
        <v>27.71</v>
      </c>
      <c r="AQ69" s="2" t="n">
        <v>27.92</v>
      </c>
      <c r="AR69" s="2" t="n">
        <v>5881</v>
      </c>
      <c r="AS69" s="2" t="n">
        <v>0</v>
      </c>
      <c r="AT69" s="2" t="n">
        <v>600</v>
      </c>
      <c r="AU69" s="2" t="n">
        <v>0.7871</v>
      </c>
      <c r="AW69" s="1"/>
      <c r="AX69" s="2" t="s">
        <v>84</v>
      </c>
      <c r="AY69" s="2"/>
      <c r="AZ69" s="2" t="e">
        <f aca="false">NA()</f>
        <v>#N/A</v>
      </c>
      <c r="BA69" s="2" t="e">
        <f aca="false">NA()</f>
        <v>#N/A</v>
      </c>
      <c r="BB69" s="2" t="n">
        <v>27.06</v>
      </c>
      <c r="BC69" s="2" t="n">
        <v>27.23</v>
      </c>
      <c r="BD69" s="2" t="n">
        <v>0</v>
      </c>
      <c r="BE69" s="2" t="n">
        <v>0</v>
      </c>
      <c r="BF69" s="2" t="n">
        <v>0</v>
      </c>
      <c r="BG69" s="2" t="n">
        <v>0</v>
      </c>
      <c r="BI69" s="7" t="n">
        <v>23</v>
      </c>
    </row>
    <row r="70" customFormat="false" ht="15" hidden="false" customHeight="false" outlineLevel="0" collapsed="false">
      <c r="A70" s="1"/>
      <c r="B70" s="2" t="s">
        <v>85</v>
      </c>
      <c r="C70" s="2"/>
      <c r="D70" s="2" t="n">
        <v>27.06</v>
      </c>
      <c r="E70" s="2" t="n">
        <v>0.11</v>
      </c>
      <c r="F70" s="2" t="n">
        <v>27.01</v>
      </c>
      <c r="G70" s="2" t="n">
        <v>27.19</v>
      </c>
      <c r="H70" s="2" t="n">
        <v>23170</v>
      </c>
      <c r="I70" s="2" t="n">
        <v>0</v>
      </c>
      <c r="J70" s="2" t="n">
        <v>2000</v>
      </c>
      <c r="K70" s="2" t="n">
        <v>0.7177</v>
      </c>
      <c r="M70" s="1"/>
      <c r="N70" s="2" t="s">
        <v>85</v>
      </c>
      <c r="O70" s="2"/>
      <c r="P70" s="2" t="n">
        <v>27.84</v>
      </c>
      <c r="Q70" s="2" t="n">
        <v>0.09</v>
      </c>
      <c r="R70" s="2" t="n">
        <v>27.75</v>
      </c>
      <c r="S70" s="2" t="n">
        <v>27.92</v>
      </c>
      <c r="T70" s="2" t="n">
        <v>79121</v>
      </c>
      <c r="U70" s="2" t="n">
        <v>14516</v>
      </c>
      <c r="V70" s="2" t="n">
        <v>8467</v>
      </c>
      <c r="W70" s="2" t="n">
        <v>0.737</v>
      </c>
      <c r="Y70" s="1"/>
      <c r="Z70" s="2" t="s">
        <v>85</v>
      </c>
      <c r="AA70" s="2"/>
      <c r="AB70" s="2" t="n">
        <v>27.84</v>
      </c>
      <c r="AC70" s="2" t="n">
        <v>0.04</v>
      </c>
      <c r="AD70" s="2" t="n">
        <v>27.75</v>
      </c>
      <c r="AE70" s="2" t="n">
        <v>27.92</v>
      </c>
      <c r="AF70" s="2" t="n">
        <v>519</v>
      </c>
      <c r="AG70" s="2" t="n">
        <v>0</v>
      </c>
      <c r="AH70" s="2" t="n">
        <v>133</v>
      </c>
      <c r="AI70" s="2" t="n">
        <v>0.3972</v>
      </c>
      <c r="AK70" s="1"/>
      <c r="AL70" s="2" t="s">
        <v>85</v>
      </c>
      <c r="AM70" s="2"/>
      <c r="AN70" s="2" t="n">
        <v>27.79</v>
      </c>
      <c r="AO70" s="2" t="n">
        <v>0.15</v>
      </c>
      <c r="AP70" s="2" t="n">
        <v>27.71</v>
      </c>
      <c r="AQ70" s="2" t="n">
        <v>27.97</v>
      </c>
      <c r="AR70" s="2" t="n">
        <v>4320</v>
      </c>
      <c r="AS70" s="2" t="n">
        <v>0</v>
      </c>
      <c r="AT70" s="2" t="n">
        <v>533</v>
      </c>
      <c r="AU70" s="2" t="n">
        <v>0.7898</v>
      </c>
      <c r="AW70" s="1"/>
      <c r="AX70" s="2" t="s">
        <v>85</v>
      </c>
      <c r="AY70" s="2"/>
      <c r="AZ70" s="2" t="n">
        <v>27.06</v>
      </c>
      <c r="BA70" s="2" t="n">
        <v>0.04</v>
      </c>
      <c r="BB70" s="2" t="n">
        <v>27.01</v>
      </c>
      <c r="BC70" s="2" t="n">
        <v>27.19</v>
      </c>
      <c r="BD70" s="2" t="n">
        <v>261</v>
      </c>
      <c r="BE70" s="2" t="n">
        <v>0</v>
      </c>
      <c r="BF70" s="2" t="n">
        <v>67</v>
      </c>
      <c r="BG70" s="2" t="n">
        <v>0</v>
      </c>
      <c r="BI70" s="7" t="n">
        <v>34</v>
      </c>
    </row>
    <row r="71" customFormat="false" ht="15" hidden="false" customHeight="false" outlineLevel="0" collapsed="false">
      <c r="A71" s="1"/>
      <c r="B71" s="2" t="s">
        <v>87</v>
      </c>
      <c r="C71" s="2"/>
      <c r="D71" s="2" t="n">
        <v>27.06</v>
      </c>
      <c r="E71" s="2" t="n">
        <v>0.08</v>
      </c>
      <c r="F71" s="2" t="n">
        <v>27.01</v>
      </c>
      <c r="G71" s="2" t="n">
        <v>27.14</v>
      </c>
      <c r="H71" s="2" t="n">
        <v>18505</v>
      </c>
      <c r="I71" s="2" t="n">
        <v>2246</v>
      </c>
      <c r="J71" s="2" t="n">
        <v>3667</v>
      </c>
      <c r="K71" s="2" t="n">
        <v>0.6811</v>
      </c>
      <c r="M71" s="1"/>
      <c r="N71" s="2" t="s">
        <v>87</v>
      </c>
      <c r="O71" s="2"/>
      <c r="P71" s="2" t="n">
        <v>27.75</v>
      </c>
      <c r="Q71" s="2" t="n">
        <v>0.09</v>
      </c>
      <c r="R71" s="2" t="n">
        <v>27.71</v>
      </c>
      <c r="S71" s="2" t="n">
        <v>27.88</v>
      </c>
      <c r="T71" s="2" t="n">
        <v>70356</v>
      </c>
      <c r="U71" s="2" t="n">
        <v>2074</v>
      </c>
      <c r="V71" s="2" t="n">
        <v>7933</v>
      </c>
      <c r="W71" s="2" t="n">
        <v>0.7359</v>
      </c>
      <c r="Y71" s="1"/>
      <c r="Z71" s="2" t="s">
        <v>87</v>
      </c>
      <c r="AA71" s="2"/>
      <c r="AB71" s="2" t="n">
        <v>27.79</v>
      </c>
      <c r="AC71" s="2" t="n">
        <v>0.04</v>
      </c>
      <c r="AD71" s="2" t="n">
        <v>27.71</v>
      </c>
      <c r="AE71" s="2" t="n">
        <v>27.88</v>
      </c>
      <c r="AF71" s="2" t="n">
        <v>432</v>
      </c>
      <c r="AG71" s="2" t="n">
        <v>0</v>
      </c>
      <c r="AH71" s="2" t="n">
        <v>133</v>
      </c>
      <c r="AI71" s="2" t="n">
        <v>0.3232</v>
      </c>
      <c r="AK71" s="1"/>
      <c r="AL71" s="2" t="s">
        <v>87</v>
      </c>
      <c r="AM71" s="2"/>
      <c r="AN71" s="2" t="n">
        <v>27.75</v>
      </c>
      <c r="AO71" s="2" t="n">
        <v>0.11</v>
      </c>
      <c r="AP71" s="2" t="n">
        <v>27.66</v>
      </c>
      <c r="AQ71" s="2" t="n">
        <v>27.88</v>
      </c>
      <c r="AR71" s="2" t="n">
        <v>3979</v>
      </c>
      <c r="AS71" s="2" t="n">
        <v>0</v>
      </c>
      <c r="AT71" s="2" t="n">
        <v>667</v>
      </c>
      <c r="AU71" s="2" t="n">
        <v>0.7033</v>
      </c>
      <c r="AW71" s="1"/>
      <c r="AX71" s="2" t="s">
        <v>87</v>
      </c>
      <c r="AY71" s="2"/>
      <c r="AZ71" s="2" t="e">
        <f aca="false">NA()</f>
        <v>#N/A</v>
      </c>
      <c r="BA71" s="2" t="e">
        <f aca="false">NA()</f>
        <v>#N/A</v>
      </c>
      <c r="BB71" s="2" t="n">
        <v>27.01</v>
      </c>
      <c r="BC71" s="2" t="n">
        <v>27.14</v>
      </c>
      <c r="BD71" s="2" t="n">
        <v>172</v>
      </c>
      <c r="BE71" s="2" t="n">
        <v>0</v>
      </c>
      <c r="BF71" s="2" t="n">
        <v>0</v>
      </c>
      <c r="BG71" s="2" t="n">
        <v>0.4161</v>
      </c>
      <c r="BI71" s="7" t="n">
        <v>34</v>
      </c>
    </row>
    <row r="72" customFormat="false" ht="15" hidden="false" customHeight="false" outlineLevel="0" collapsed="false">
      <c r="A72" s="1"/>
      <c r="B72" s="2" t="s">
        <v>89</v>
      </c>
      <c r="C72" s="2"/>
      <c r="D72" s="2" t="n">
        <v>26.97</v>
      </c>
      <c r="E72" s="2" t="n">
        <v>0.09</v>
      </c>
      <c r="F72" s="2" t="n">
        <v>26.93</v>
      </c>
      <c r="G72" s="2" t="n">
        <v>27.06</v>
      </c>
      <c r="H72" s="2" t="n">
        <v>24384</v>
      </c>
      <c r="I72" s="2" t="n">
        <v>1035</v>
      </c>
      <c r="J72" s="2" t="n">
        <v>3200</v>
      </c>
      <c r="K72" s="2" t="n">
        <v>0.7387</v>
      </c>
      <c r="M72" s="1"/>
      <c r="N72" s="2" t="s">
        <v>89</v>
      </c>
      <c r="O72" s="2"/>
      <c r="P72" s="2" t="n">
        <v>27.71</v>
      </c>
      <c r="Q72" s="2" t="n">
        <v>0.07</v>
      </c>
      <c r="R72" s="2" t="n">
        <v>27.62</v>
      </c>
      <c r="S72" s="2" t="n">
        <v>27.79</v>
      </c>
      <c r="T72" s="2" t="n">
        <v>83234</v>
      </c>
      <c r="U72" s="2" t="n">
        <v>2596</v>
      </c>
      <c r="V72" s="2" t="n">
        <v>11867</v>
      </c>
      <c r="W72" s="2" t="n">
        <v>0.7108</v>
      </c>
      <c r="Y72" s="1"/>
      <c r="Z72" s="2" t="s">
        <v>89</v>
      </c>
      <c r="AA72" s="2"/>
      <c r="AB72" s="2" t="n">
        <v>27.66</v>
      </c>
      <c r="AC72" s="2" t="n">
        <v>0.04</v>
      </c>
      <c r="AD72" s="2" t="n">
        <v>27.62</v>
      </c>
      <c r="AE72" s="2" t="n">
        <v>27.79</v>
      </c>
      <c r="AF72" s="2" t="n">
        <v>692</v>
      </c>
      <c r="AG72" s="2" t="n">
        <v>0</v>
      </c>
      <c r="AH72" s="2" t="n">
        <v>133</v>
      </c>
      <c r="AI72" s="2" t="n">
        <v>0.6852</v>
      </c>
      <c r="AK72" s="1"/>
      <c r="AL72" s="2" t="s">
        <v>89</v>
      </c>
      <c r="AM72" s="2"/>
      <c r="AN72" s="2" t="n">
        <v>27.71</v>
      </c>
      <c r="AO72" s="2" t="n">
        <v>0.08</v>
      </c>
      <c r="AP72" s="2" t="n">
        <v>27.66</v>
      </c>
      <c r="AQ72" s="2" t="n">
        <v>27.79</v>
      </c>
      <c r="AR72" s="2" t="n">
        <v>3888</v>
      </c>
      <c r="AS72" s="2" t="n">
        <v>0</v>
      </c>
      <c r="AT72" s="2" t="n">
        <v>733</v>
      </c>
      <c r="AU72" s="2" t="n">
        <v>0.6023</v>
      </c>
      <c r="AW72" s="1"/>
      <c r="AX72" s="2" t="s">
        <v>89</v>
      </c>
      <c r="AY72" s="2"/>
      <c r="AZ72" s="2" t="e">
        <f aca="false">NA()</f>
        <v>#N/A</v>
      </c>
      <c r="BA72" s="2" t="e">
        <f aca="false">NA()</f>
        <v>#N/A</v>
      </c>
      <c r="BB72" s="2" t="n">
        <v>26.93</v>
      </c>
      <c r="BC72" s="2" t="n">
        <v>27.06</v>
      </c>
      <c r="BD72" s="2" t="n">
        <v>0</v>
      </c>
      <c r="BE72" s="2" t="n">
        <v>0</v>
      </c>
      <c r="BF72" s="2" t="n">
        <v>0</v>
      </c>
      <c r="BG72" s="2" t="n">
        <v>0</v>
      </c>
      <c r="BI72" s="7" t="n">
        <v>34</v>
      </c>
    </row>
    <row r="73" customFormat="false" ht="15" hidden="false" customHeight="false" outlineLevel="0" collapsed="false">
      <c r="A73" s="1"/>
      <c r="B73" s="2" t="s">
        <v>91</v>
      </c>
      <c r="C73" s="2"/>
      <c r="D73" s="2" t="n">
        <v>27.01</v>
      </c>
      <c r="E73" s="2" t="n">
        <v>0.08</v>
      </c>
      <c r="F73" s="2" t="n">
        <v>26.93</v>
      </c>
      <c r="G73" s="2" t="n">
        <v>27.1</v>
      </c>
      <c r="H73" s="2" t="n">
        <v>19803</v>
      </c>
      <c r="I73" s="2" t="n">
        <v>1380</v>
      </c>
      <c r="J73" s="2" t="n">
        <v>4067</v>
      </c>
      <c r="K73" s="2" t="n">
        <v>0.6465</v>
      </c>
      <c r="M73" s="1"/>
      <c r="N73" s="2" t="s">
        <v>91</v>
      </c>
      <c r="O73" s="2"/>
      <c r="P73" s="2" t="n">
        <v>27.71</v>
      </c>
      <c r="Q73" s="2" t="n">
        <v>0.1</v>
      </c>
      <c r="R73" s="2" t="n">
        <v>27.62</v>
      </c>
      <c r="S73" s="2" t="n">
        <v>27.84</v>
      </c>
      <c r="T73" s="2" t="n">
        <v>81164</v>
      </c>
      <c r="U73" s="2" t="n">
        <v>2593</v>
      </c>
      <c r="V73" s="2" t="n">
        <v>8267</v>
      </c>
      <c r="W73" s="2" t="n">
        <v>0.7149</v>
      </c>
      <c r="Y73" s="1"/>
      <c r="Z73" s="2" t="s">
        <v>91</v>
      </c>
      <c r="AA73" s="2"/>
      <c r="AB73" s="2" t="n">
        <v>27.75</v>
      </c>
      <c r="AC73" s="2" t="n">
        <v>0.04</v>
      </c>
      <c r="AD73" s="2" t="n">
        <v>27.62</v>
      </c>
      <c r="AE73" s="2" t="n">
        <v>27.84</v>
      </c>
      <c r="AF73" s="2" t="n">
        <v>174</v>
      </c>
      <c r="AG73" s="2" t="n">
        <v>0</v>
      </c>
      <c r="AH73" s="2" t="n">
        <v>67</v>
      </c>
      <c r="AI73" s="2" t="n">
        <v>0.5377</v>
      </c>
      <c r="AK73" s="1"/>
      <c r="AL73" s="2" t="s">
        <v>91</v>
      </c>
      <c r="AM73" s="2"/>
      <c r="AN73" s="2" t="n">
        <v>27.71</v>
      </c>
      <c r="AO73" s="2" t="n">
        <v>0.13</v>
      </c>
      <c r="AP73" s="2" t="n">
        <v>27.58</v>
      </c>
      <c r="AQ73" s="2" t="n">
        <v>27.79</v>
      </c>
      <c r="AR73" s="2" t="n">
        <v>5791</v>
      </c>
      <c r="AS73" s="2" t="n">
        <v>0</v>
      </c>
      <c r="AT73" s="2" t="n">
        <v>933</v>
      </c>
      <c r="AU73" s="2" t="n">
        <v>0.7301</v>
      </c>
      <c r="AW73" s="1"/>
      <c r="AX73" s="2" t="s">
        <v>91</v>
      </c>
      <c r="AY73" s="2"/>
      <c r="AZ73" s="2" t="n">
        <v>27.01</v>
      </c>
      <c r="BA73" s="2" t="n">
        <v>0.05</v>
      </c>
      <c r="BB73" s="2" t="n">
        <v>26.93</v>
      </c>
      <c r="BC73" s="2" t="n">
        <v>27.1</v>
      </c>
      <c r="BD73" s="2" t="n">
        <v>866</v>
      </c>
      <c r="BE73" s="2" t="n">
        <v>0</v>
      </c>
      <c r="BF73" s="2" t="n">
        <v>267</v>
      </c>
      <c r="BG73" s="2" t="n">
        <v>0</v>
      </c>
      <c r="BI73" s="7" t="n">
        <v>35</v>
      </c>
    </row>
    <row r="74" customFormat="false" ht="15" hidden="false" customHeight="false" outlineLevel="0" collapsed="false">
      <c r="A74" s="1"/>
      <c r="B74" s="2" t="s">
        <v>92</v>
      </c>
      <c r="C74" s="2"/>
      <c r="D74" s="2" t="n">
        <v>26.97</v>
      </c>
      <c r="E74" s="2" t="n">
        <v>0.05</v>
      </c>
      <c r="F74" s="2" t="n">
        <v>26.93</v>
      </c>
      <c r="G74" s="2" t="n">
        <v>27.01</v>
      </c>
      <c r="H74" s="2" t="n">
        <v>19717</v>
      </c>
      <c r="I74" s="2" t="n">
        <v>1728</v>
      </c>
      <c r="J74" s="2" t="n">
        <v>5467</v>
      </c>
      <c r="K74" s="2" t="n">
        <v>0.6734</v>
      </c>
      <c r="M74" s="1"/>
      <c r="N74" s="2" t="s">
        <v>92</v>
      </c>
      <c r="O74" s="2"/>
      <c r="P74" s="2" t="n">
        <v>27.71</v>
      </c>
      <c r="Q74" s="2" t="n">
        <v>0.1</v>
      </c>
      <c r="R74" s="2" t="n">
        <v>27.62</v>
      </c>
      <c r="S74" s="2" t="n">
        <v>27.79</v>
      </c>
      <c r="T74" s="2" t="n">
        <v>79343</v>
      </c>
      <c r="U74" s="2" t="n">
        <v>0</v>
      </c>
      <c r="V74" s="2" t="n">
        <v>10400</v>
      </c>
      <c r="W74" s="2" t="n">
        <v>0.7127</v>
      </c>
      <c r="Y74" s="1"/>
      <c r="Z74" s="2" t="s">
        <v>92</v>
      </c>
      <c r="AA74" s="2"/>
      <c r="AB74" s="2" t="n">
        <v>27.71</v>
      </c>
      <c r="AC74" s="2" t="n">
        <v>0.04</v>
      </c>
      <c r="AD74" s="2" t="n">
        <v>27.62</v>
      </c>
      <c r="AE74" s="2" t="n">
        <v>27.79</v>
      </c>
      <c r="AF74" s="2" t="n">
        <v>863</v>
      </c>
      <c r="AG74" s="2" t="n">
        <v>0</v>
      </c>
      <c r="AH74" s="2" t="n">
        <v>200</v>
      </c>
      <c r="AI74" s="2" t="n">
        <v>0.5154</v>
      </c>
      <c r="AK74" s="1"/>
      <c r="AL74" s="2" t="s">
        <v>92</v>
      </c>
      <c r="AM74" s="2"/>
      <c r="AN74" s="2" t="n">
        <v>27.71</v>
      </c>
      <c r="AO74" s="2" t="n">
        <v>0.07</v>
      </c>
      <c r="AP74" s="2" t="n">
        <v>27.62</v>
      </c>
      <c r="AQ74" s="2" t="n">
        <v>27.84</v>
      </c>
      <c r="AR74" s="2" t="n">
        <v>3114</v>
      </c>
      <c r="AS74" s="2" t="n">
        <v>0</v>
      </c>
      <c r="AT74" s="2" t="n">
        <v>467</v>
      </c>
      <c r="AU74" s="2" t="n">
        <v>0.8557</v>
      </c>
      <c r="AW74" s="1"/>
      <c r="AX74" s="2" t="s">
        <v>92</v>
      </c>
      <c r="AY74" s="2"/>
      <c r="AZ74" s="2" t="e">
        <f aca="false">NA()</f>
        <v>#N/A</v>
      </c>
      <c r="BA74" s="2" t="e">
        <f aca="false">NA()</f>
        <v>#N/A</v>
      </c>
      <c r="BB74" s="2" t="n">
        <v>26.93</v>
      </c>
      <c r="BC74" s="2" t="n">
        <v>27.01</v>
      </c>
      <c r="BD74" s="2" t="n">
        <v>0</v>
      </c>
      <c r="BE74" s="2" t="n">
        <v>0</v>
      </c>
      <c r="BF74" s="2" t="n">
        <v>0</v>
      </c>
      <c r="BG74" s="2" t="n">
        <v>0</v>
      </c>
      <c r="BI74" s="7" t="n">
        <v>35</v>
      </c>
    </row>
    <row r="75" customFormat="false" ht="15" hidden="false" customHeight="false" outlineLevel="0" collapsed="false">
      <c r="A75" s="1"/>
      <c r="B75" s="2" t="s">
        <v>93</v>
      </c>
      <c r="C75" s="2"/>
      <c r="D75" s="2" t="n">
        <v>27.01</v>
      </c>
      <c r="E75" s="2" t="n">
        <v>0.09</v>
      </c>
      <c r="F75" s="2" t="n">
        <v>26.93</v>
      </c>
      <c r="G75" s="2" t="n">
        <v>27.1</v>
      </c>
      <c r="H75" s="2" t="n">
        <v>26462</v>
      </c>
      <c r="I75" s="2" t="n">
        <v>0</v>
      </c>
      <c r="J75" s="2" t="n">
        <v>3067</v>
      </c>
      <c r="K75" s="2" t="n">
        <v>0.64</v>
      </c>
      <c r="M75" s="1"/>
      <c r="N75" s="2" t="s">
        <v>93</v>
      </c>
      <c r="O75" s="2"/>
      <c r="P75" s="2" t="n">
        <v>27.75</v>
      </c>
      <c r="Q75" s="2" t="n">
        <v>0.09</v>
      </c>
      <c r="R75" s="2" t="n">
        <v>27.66</v>
      </c>
      <c r="S75" s="2" t="n">
        <v>27.84</v>
      </c>
      <c r="T75" s="2" t="n">
        <v>83964</v>
      </c>
      <c r="U75" s="2" t="n">
        <v>3455</v>
      </c>
      <c r="V75" s="2" t="n">
        <v>8467</v>
      </c>
      <c r="W75" s="2" t="n">
        <v>0.7618</v>
      </c>
      <c r="Y75" s="1"/>
      <c r="Z75" s="2" t="s">
        <v>93</v>
      </c>
      <c r="AA75" s="2"/>
      <c r="AB75" s="2" t="e">
        <f aca="false">NA()</f>
        <v>#N/A</v>
      </c>
      <c r="AC75" s="2" t="e">
        <f aca="false">NA()</f>
        <v>#N/A</v>
      </c>
      <c r="AD75" s="2" t="n">
        <v>27.66</v>
      </c>
      <c r="AE75" s="2" t="n">
        <v>27.84</v>
      </c>
      <c r="AF75" s="2" t="n">
        <v>0</v>
      </c>
      <c r="AG75" s="2" t="n">
        <v>0</v>
      </c>
      <c r="AH75" s="2" t="n">
        <v>0</v>
      </c>
      <c r="AI75" s="2" t="n">
        <v>0</v>
      </c>
      <c r="AK75" s="1"/>
      <c r="AL75" s="2" t="s">
        <v>93</v>
      </c>
      <c r="AM75" s="2"/>
      <c r="AN75" s="2" t="n">
        <v>27.75</v>
      </c>
      <c r="AO75" s="2" t="n">
        <v>0.04</v>
      </c>
      <c r="AP75" s="2" t="n">
        <v>27.62</v>
      </c>
      <c r="AQ75" s="2" t="n">
        <v>27.84</v>
      </c>
      <c r="AR75" s="2" t="n">
        <v>1381</v>
      </c>
      <c r="AS75" s="2" t="n">
        <v>869</v>
      </c>
      <c r="AT75" s="2" t="n">
        <v>200</v>
      </c>
      <c r="AU75" s="2" t="n">
        <v>0.6917</v>
      </c>
      <c r="AW75" s="1"/>
      <c r="AX75" s="2" t="s">
        <v>93</v>
      </c>
      <c r="AY75" s="2"/>
      <c r="AZ75" s="2" t="n">
        <v>27.06</v>
      </c>
      <c r="BA75" s="2" t="n">
        <v>0.04</v>
      </c>
      <c r="BB75" s="2" t="n">
        <v>26.93</v>
      </c>
      <c r="BC75" s="2" t="n">
        <v>27.1</v>
      </c>
      <c r="BD75" s="2" t="n">
        <v>519</v>
      </c>
      <c r="BE75" s="2" t="n">
        <v>0</v>
      </c>
      <c r="BF75" s="2" t="n">
        <v>200</v>
      </c>
      <c r="BG75" s="2" t="n">
        <v>0.4161</v>
      </c>
      <c r="BI75" s="7" t="n">
        <v>35</v>
      </c>
    </row>
    <row r="76" customFormat="false" ht="15" hidden="false" customHeight="false" outlineLevel="0" collapsed="false">
      <c r="A76" s="1"/>
      <c r="B76" s="2" t="s">
        <v>94</v>
      </c>
      <c r="C76" s="2"/>
      <c r="D76" s="2" t="n">
        <v>27.01</v>
      </c>
      <c r="E76" s="2" t="n">
        <v>0.09</v>
      </c>
      <c r="F76" s="2" t="n">
        <v>26.93</v>
      </c>
      <c r="G76" s="2" t="n">
        <v>27.1</v>
      </c>
      <c r="H76" s="2" t="n">
        <v>25246</v>
      </c>
      <c r="I76" s="2" t="n">
        <v>0</v>
      </c>
      <c r="J76" s="2" t="n">
        <v>3200</v>
      </c>
      <c r="K76" s="2" t="n">
        <v>0.6945</v>
      </c>
      <c r="M76" s="1"/>
      <c r="N76" s="2" t="s">
        <v>94</v>
      </c>
      <c r="O76" s="2"/>
      <c r="P76" s="2" t="n">
        <v>27.71</v>
      </c>
      <c r="Q76" s="2" t="n">
        <v>0.09</v>
      </c>
      <c r="R76" s="2" t="n">
        <v>27.62</v>
      </c>
      <c r="S76" s="2" t="n">
        <v>27.79</v>
      </c>
      <c r="T76" s="2" t="n">
        <v>60758</v>
      </c>
      <c r="U76" s="2" t="n">
        <v>695</v>
      </c>
      <c r="V76" s="2" t="n">
        <v>8133</v>
      </c>
      <c r="W76" s="2" t="n">
        <v>0.6814</v>
      </c>
      <c r="Y76" s="1"/>
      <c r="Z76" s="2" t="s">
        <v>94</v>
      </c>
      <c r="AA76" s="2"/>
      <c r="AB76" s="2" t="n">
        <v>27.75</v>
      </c>
      <c r="AC76" s="2" t="n">
        <v>0.05</v>
      </c>
      <c r="AD76" s="2" t="n">
        <v>27.62</v>
      </c>
      <c r="AE76" s="2" t="n">
        <v>27.79</v>
      </c>
      <c r="AF76" s="2" t="n">
        <v>692</v>
      </c>
      <c r="AG76" s="2" t="n">
        <v>0</v>
      </c>
      <c r="AH76" s="2" t="n">
        <v>200</v>
      </c>
      <c r="AI76" s="2" t="n">
        <v>0.3156</v>
      </c>
      <c r="AK76" s="1"/>
      <c r="AL76" s="2" t="s">
        <v>94</v>
      </c>
      <c r="AM76" s="2"/>
      <c r="AN76" s="2" t="n">
        <v>27.71</v>
      </c>
      <c r="AO76" s="2" t="n">
        <v>0.08</v>
      </c>
      <c r="AP76" s="2" t="n">
        <v>27.62</v>
      </c>
      <c r="AQ76" s="2" t="n">
        <v>27.84</v>
      </c>
      <c r="AR76" s="2" t="n">
        <v>5099</v>
      </c>
      <c r="AS76" s="2" t="n">
        <v>0</v>
      </c>
      <c r="AT76" s="2" t="n">
        <v>600</v>
      </c>
      <c r="AU76" s="2" t="n">
        <v>0.7617</v>
      </c>
      <c r="AW76" s="1"/>
      <c r="AX76" s="2" t="s">
        <v>94</v>
      </c>
      <c r="AY76" s="2"/>
      <c r="AZ76" s="2" t="n">
        <v>27.06</v>
      </c>
      <c r="BA76" s="2" t="n">
        <v>0.04</v>
      </c>
      <c r="BB76" s="2" t="n">
        <v>26.93</v>
      </c>
      <c r="BC76" s="2" t="n">
        <v>27.1</v>
      </c>
      <c r="BD76" s="2" t="n">
        <v>174</v>
      </c>
      <c r="BE76" s="2" t="n">
        <v>0</v>
      </c>
      <c r="BF76" s="2" t="n">
        <v>67</v>
      </c>
      <c r="BG76" s="2" t="n">
        <v>0.4161</v>
      </c>
      <c r="BI76" s="7" t="n">
        <v>36</v>
      </c>
    </row>
    <row r="77" customFormat="false" ht="15" hidden="false" customHeight="false" outlineLevel="0" collapsed="false">
      <c r="A77" s="1"/>
      <c r="B77" s="2" t="s">
        <v>95</v>
      </c>
      <c r="C77" s="2"/>
      <c r="D77" s="2" t="n">
        <v>27.01</v>
      </c>
      <c r="E77" s="2" t="n">
        <v>0.08</v>
      </c>
      <c r="F77" s="2" t="n">
        <v>26.97</v>
      </c>
      <c r="G77" s="2" t="n">
        <v>27.1</v>
      </c>
      <c r="H77" s="2" t="n">
        <v>21178</v>
      </c>
      <c r="I77" s="2" t="n">
        <v>863</v>
      </c>
      <c r="J77" s="2" t="n">
        <v>4067</v>
      </c>
      <c r="K77" s="2" t="n">
        <v>0.6484</v>
      </c>
      <c r="M77" s="1"/>
      <c r="N77" s="2" t="s">
        <v>95</v>
      </c>
      <c r="O77" s="2"/>
      <c r="P77" s="2" t="n">
        <v>27.75</v>
      </c>
      <c r="Q77" s="2" t="n">
        <v>0.12</v>
      </c>
      <c r="R77" s="2" t="n">
        <v>27.66</v>
      </c>
      <c r="S77" s="2" t="n">
        <v>27.84</v>
      </c>
      <c r="T77" s="2" t="n">
        <v>69175</v>
      </c>
      <c r="U77" s="2" t="n">
        <v>0</v>
      </c>
      <c r="V77" s="2" t="n">
        <v>8267</v>
      </c>
      <c r="W77" s="2" t="n">
        <v>0.7057</v>
      </c>
      <c r="Y77" s="1"/>
      <c r="Z77" s="2" t="s">
        <v>95</v>
      </c>
      <c r="AA77" s="2"/>
      <c r="AB77" s="2" t="e">
        <f aca="false">NA()</f>
        <v>#N/A</v>
      </c>
      <c r="AC77" s="2" t="e">
        <f aca="false">NA()</f>
        <v>#N/A</v>
      </c>
      <c r="AD77" s="2" t="n">
        <v>27.66</v>
      </c>
      <c r="AE77" s="2" t="n">
        <v>27.84</v>
      </c>
      <c r="AF77" s="2" t="n">
        <v>0</v>
      </c>
      <c r="AG77" s="2" t="n">
        <v>0</v>
      </c>
      <c r="AH77" s="2" t="n">
        <v>0</v>
      </c>
      <c r="AI77" s="2" t="n">
        <v>0</v>
      </c>
      <c r="AK77" s="1"/>
      <c r="AL77" s="2" t="s">
        <v>95</v>
      </c>
      <c r="AM77" s="2"/>
      <c r="AN77" s="2" t="n">
        <v>27.75</v>
      </c>
      <c r="AO77" s="2" t="n">
        <v>0.05</v>
      </c>
      <c r="AP77" s="2" t="n">
        <v>27.66</v>
      </c>
      <c r="AQ77" s="2" t="n">
        <v>27.84</v>
      </c>
      <c r="AR77" s="2" t="n">
        <v>4756</v>
      </c>
      <c r="AS77" s="2" t="n">
        <v>0</v>
      </c>
      <c r="AT77" s="2" t="n">
        <v>933</v>
      </c>
      <c r="AU77" s="2" t="n">
        <v>0.6681</v>
      </c>
      <c r="AW77" s="1"/>
      <c r="AX77" s="2" t="s">
        <v>95</v>
      </c>
      <c r="AY77" s="2"/>
      <c r="AZ77" s="2" t="e">
        <f aca="false">NA()</f>
        <v>#N/A</v>
      </c>
      <c r="BA77" s="2" t="e">
        <f aca="false">NA()</f>
        <v>#N/A</v>
      </c>
      <c r="BB77" s="2" t="n">
        <v>26.97</v>
      </c>
      <c r="BC77" s="2" t="n">
        <v>27.1</v>
      </c>
      <c r="BD77" s="2" t="n">
        <v>0</v>
      </c>
      <c r="BE77" s="2" t="n">
        <v>0</v>
      </c>
      <c r="BF77" s="2" t="n">
        <v>0</v>
      </c>
      <c r="BG77" s="2" t="n">
        <v>0</v>
      </c>
      <c r="BI77" s="7" t="n">
        <v>36</v>
      </c>
    </row>
    <row r="78" customFormat="false" ht="15" hidden="false" customHeight="false" outlineLevel="0" collapsed="false">
      <c r="A78" s="1"/>
      <c r="B78" s="2" t="s">
        <v>96</v>
      </c>
      <c r="C78" s="2"/>
      <c r="D78" s="2" t="n">
        <v>27.01</v>
      </c>
      <c r="E78" s="2" t="n">
        <v>0.06</v>
      </c>
      <c r="F78" s="2" t="n">
        <v>26.97</v>
      </c>
      <c r="G78" s="2" t="n">
        <v>27.1</v>
      </c>
      <c r="H78" s="2" t="n">
        <v>22645</v>
      </c>
      <c r="I78" s="2" t="n">
        <v>0</v>
      </c>
      <c r="J78" s="2" t="n">
        <v>4267</v>
      </c>
      <c r="K78" s="2" t="n">
        <v>0.6416</v>
      </c>
      <c r="M78" s="1"/>
      <c r="N78" s="2" t="s">
        <v>96</v>
      </c>
      <c r="O78" s="2"/>
      <c r="P78" s="2" t="n">
        <v>27.75</v>
      </c>
      <c r="Q78" s="2" t="n">
        <v>0.13</v>
      </c>
      <c r="R78" s="2" t="n">
        <v>27.66</v>
      </c>
      <c r="S78" s="2" t="n">
        <v>27.88</v>
      </c>
      <c r="T78" s="2" t="n">
        <v>65885</v>
      </c>
      <c r="U78" s="2" t="n">
        <v>0</v>
      </c>
      <c r="V78" s="2" t="n">
        <v>7667</v>
      </c>
      <c r="W78" s="2" t="n">
        <v>0.7208</v>
      </c>
      <c r="Y78" s="1"/>
      <c r="Z78" s="2" t="s">
        <v>96</v>
      </c>
      <c r="AA78" s="2"/>
      <c r="AB78" s="2" t="n">
        <v>27.71</v>
      </c>
      <c r="AC78" s="2" t="n">
        <v>0.04</v>
      </c>
      <c r="AD78" s="2" t="n">
        <v>27.66</v>
      </c>
      <c r="AE78" s="2" t="n">
        <v>27.88</v>
      </c>
      <c r="AF78" s="2" t="n">
        <v>777</v>
      </c>
      <c r="AG78" s="2" t="n">
        <v>0</v>
      </c>
      <c r="AH78" s="2" t="n">
        <v>133</v>
      </c>
      <c r="AI78" s="2" t="n">
        <v>0.3811</v>
      </c>
      <c r="AK78" s="1"/>
      <c r="AL78" s="2" t="s">
        <v>96</v>
      </c>
      <c r="AM78" s="2"/>
      <c r="AN78" s="2" t="n">
        <v>27.75</v>
      </c>
      <c r="AO78" s="2" t="n">
        <v>0.05</v>
      </c>
      <c r="AP78" s="2" t="n">
        <v>27.66</v>
      </c>
      <c r="AQ78" s="2" t="n">
        <v>27.79</v>
      </c>
      <c r="AR78" s="2" t="n">
        <v>3460</v>
      </c>
      <c r="AS78" s="2" t="n">
        <v>0</v>
      </c>
      <c r="AT78" s="2" t="n">
        <v>600</v>
      </c>
      <c r="AU78" s="2" t="n">
        <v>0.7929</v>
      </c>
      <c r="AW78" s="1"/>
      <c r="AX78" s="2" t="s">
        <v>96</v>
      </c>
      <c r="AY78" s="2"/>
      <c r="AZ78" s="2" t="e">
        <f aca="false">NA()</f>
        <v>#N/A</v>
      </c>
      <c r="BA78" s="2" t="e">
        <f aca="false">NA()</f>
        <v>#N/A</v>
      </c>
      <c r="BB78" s="2" t="n">
        <v>26.97</v>
      </c>
      <c r="BC78" s="2" t="n">
        <v>27.1</v>
      </c>
      <c r="BD78" s="2" t="n">
        <v>0</v>
      </c>
      <c r="BE78" s="2" t="n">
        <v>0</v>
      </c>
      <c r="BF78" s="2" t="n">
        <v>0</v>
      </c>
      <c r="BG78" s="2" t="n">
        <v>0</v>
      </c>
      <c r="BI78" s="7" t="n">
        <v>36</v>
      </c>
    </row>
    <row r="79" customFormat="false" ht="15" hidden="false" customHeight="false" outlineLevel="0" collapsed="false">
      <c r="A79" s="1"/>
      <c r="B79" s="2" t="s">
        <v>97</v>
      </c>
      <c r="C79" s="2"/>
      <c r="D79" s="2" t="n">
        <v>27.01</v>
      </c>
      <c r="E79" s="2" t="n">
        <v>0.09</v>
      </c>
      <c r="F79" s="2" t="n">
        <v>26.97</v>
      </c>
      <c r="G79" s="2" t="n">
        <v>27.14</v>
      </c>
      <c r="H79" s="2" t="n">
        <v>22987</v>
      </c>
      <c r="I79" s="2" t="n">
        <v>521</v>
      </c>
      <c r="J79" s="2" t="n">
        <v>2800</v>
      </c>
      <c r="K79" s="2" t="n">
        <v>0.6532</v>
      </c>
      <c r="M79" s="1"/>
      <c r="N79" s="2" t="s">
        <v>97</v>
      </c>
      <c r="O79" s="2"/>
      <c r="P79" s="2" t="n">
        <v>27.75</v>
      </c>
      <c r="Q79" s="2" t="n">
        <v>0.09</v>
      </c>
      <c r="R79" s="2" t="n">
        <v>27.66</v>
      </c>
      <c r="S79" s="2" t="n">
        <v>27.84</v>
      </c>
      <c r="T79" s="2" t="n">
        <v>65372</v>
      </c>
      <c r="U79" s="2" t="n">
        <v>0</v>
      </c>
      <c r="V79" s="2" t="n">
        <v>6867</v>
      </c>
      <c r="W79" s="2" t="n">
        <v>0.778</v>
      </c>
      <c r="Y79" s="1"/>
      <c r="Z79" s="2" t="s">
        <v>97</v>
      </c>
      <c r="AA79" s="2"/>
      <c r="AB79" s="2" t="n">
        <v>27.75</v>
      </c>
      <c r="AC79" s="2" t="n">
        <v>0.04</v>
      </c>
      <c r="AD79" s="2" t="n">
        <v>27.66</v>
      </c>
      <c r="AE79" s="2" t="n">
        <v>27.84</v>
      </c>
      <c r="AF79" s="2" t="n">
        <v>174</v>
      </c>
      <c r="AG79" s="2" t="n">
        <v>0</v>
      </c>
      <c r="AH79" s="2" t="n">
        <v>67</v>
      </c>
      <c r="AI79" s="2" t="n">
        <v>0.5377</v>
      </c>
      <c r="AK79" s="1"/>
      <c r="AL79" s="2" t="s">
        <v>97</v>
      </c>
      <c r="AM79" s="2"/>
      <c r="AN79" s="2" t="n">
        <v>27.75</v>
      </c>
      <c r="AO79" s="2" t="n">
        <v>0.08</v>
      </c>
      <c r="AP79" s="2" t="n">
        <v>27.66</v>
      </c>
      <c r="AQ79" s="2" t="n">
        <v>27.84</v>
      </c>
      <c r="AR79" s="2" t="n">
        <v>6831</v>
      </c>
      <c r="AS79" s="2" t="n">
        <v>0</v>
      </c>
      <c r="AT79" s="2" t="n">
        <v>1067</v>
      </c>
      <c r="AU79" s="2" t="n">
        <v>0.7996</v>
      </c>
      <c r="AW79" s="1"/>
      <c r="AX79" s="2" t="s">
        <v>97</v>
      </c>
      <c r="AY79" s="2"/>
      <c r="AZ79" s="2" t="e">
        <f aca="false">NA()</f>
        <v>#N/A</v>
      </c>
      <c r="BA79" s="2" t="e">
        <f aca="false">NA()</f>
        <v>#N/A</v>
      </c>
      <c r="BB79" s="2" t="n">
        <v>26.97</v>
      </c>
      <c r="BC79" s="2" t="n">
        <v>27.14</v>
      </c>
      <c r="BD79" s="2" t="n">
        <v>0</v>
      </c>
      <c r="BE79" s="2" t="n">
        <v>0</v>
      </c>
      <c r="BF79" s="2" t="n">
        <v>0</v>
      </c>
      <c r="BG79" s="2" t="n">
        <v>0</v>
      </c>
      <c r="BI79" s="7" t="n">
        <v>37</v>
      </c>
    </row>
    <row r="80" customFormat="false" ht="15" hidden="false" customHeight="false" outlineLevel="0" collapsed="false">
      <c r="A80" s="1"/>
      <c r="B80" s="2" t="s">
        <v>98</v>
      </c>
      <c r="C80" s="2"/>
      <c r="D80" s="2" t="n">
        <v>27.06</v>
      </c>
      <c r="E80" s="2" t="n">
        <v>0.06</v>
      </c>
      <c r="F80" s="2" t="n">
        <v>27.01</v>
      </c>
      <c r="G80" s="2" t="n">
        <v>27.19</v>
      </c>
      <c r="H80" s="2" t="n">
        <v>19194</v>
      </c>
      <c r="I80" s="2" t="n">
        <v>348</v>
      </c>
      <c r="J80" s="2" t="n">
        <v>2867</v>
      </c>
      <c r="K80" s="2" t="n">
        <v>0.7609</v>
      </c>
      <c r="M80" s="1"/>
      <c r="N80" s="2" t="s">
        <v>98</v>
      </c>
      <c r="O80" s="2"/>
      <c r="P80" s="2" t="n">
        <v>27.75</v>
      </c>
      <c r="Q80" s="2" t="n">
        <v>0.06</v>
      </c>
      <c r="R80" s="2" t="n">
        <v>27.71</v>
      </c>
      <c r="S80" s="2" t="n">
        <v>27.84</v>
      </c>
      <c r="T80" s="2" t="n">
        <v>57051</v>
      </c>
      <c r="U80" s="2" t="n">
        <v>15037</v>
      </c>
      <c r="V80" s="2" t="n">
        <v>8267</v>
      </c>
      <c r="W80" s="2" t="n">
        <v>0.7798</v>
      </c>
      <c r="Y80" s="1"/>
      <c r="Z80" s="2" t="s">
        <v>98</v>
      </c>
      <c r="AA80" s="2"/>
      <c r="AB80" s="2" t="e">
        <f aca="false">NA()</f>
        <v>#N/A</v>
      </c>
      <c r="AC80" s="2" t="e">
        <f aca="false">NA()</f>
        <v>#N/A</v>
      </c>
      <c r="AD80" s="2" t="n">
        <v>27.71</v>
      </c>
      <c r="AE80" s="2" t="n">
        <v>27.84</v>
      </c>
      <c r="AF80" s="2" t="n">
        <v>0</v>
      </c>
      <c r="AG80" s="2" t="n">
        <v>0</v>
      </c>
      <c r="AH80" s="2" t="n">
        <v>0</v>
      </c>
      <c r="AI80" s="2" t="n">
        <v>0</v>
      </c>
      <c r="AK80" s="1"/>
      <c r="AL80" s="2" t="s">
        <v>98</v>
      </c>
      <c r="AM80" s="2"/>
      <c r="AN80" s="2" t="n">
        <v>27.75</v>
      </c>
      <c r="AO80" s="2" t="n">
        <v>0.07</v>
      </c>
      <c r="AP80" s="2" t="n">
        <v>27.71</v>
      </c>
      <c r="AQ80" s="2" t="n">
        <v>27.84</v>
      </c>
      <c r="AR80" s="2" t="n">
        <v>7863</v>
      </c>
      <c r="AS80" s="2" t="n">
        <v>0</v>
      </c>
      <c r="AT80" s="2" t="n">
        <v>933</v>
      </c>
      <c r="AU80" s="2" t="n">
        <v>0.8314</v>
      </c>
      <c r="AW80" s="1"/>
      <c r="AX80" s="2" t="s">
        <v>98</v>
      </c>
      <c r="AY80" s="2"/>
      <c r="AZ80" s="2" t="e">
        <f aca="false">NA()</f>
        <v>#N/A</v>
      </c>
      <c r="BA80" s="2" t="e">
        <f aca="false">NA()</f>
        <v>#N/A</v>
      </c>
      <c r="BB80" s="2" t="n">
        <v>27.01</v>
      </c>
      <c r="BC80" s="2" t="n">
        <v>27.19</v>
      </c>
      <c r="BD80" s="2" t="n">
        <v>87</v>
      </c>
      <c r="BE80" s="2" t="n">
        <v>0</v>
      </c>
      <c r="BF80" s="2" t="n">
        <v>0</v>
      </c>
      <c r="BG80" s="2" t="n">
        <v>0.4161</v>
      </c>
      <c r="BI80" s="7" t="n">
        <v>37</v>
      </c>
    </row>
    <row r="81" customFormat="false" ht="15" hidden="false" customHeight="false" outlineLevel="0" collapsed="false">
      <c r="A81" s="1"/>
      <c r="B81" s="2" t="s">
        <v>99</v>
      </c>
      <c r="C81" s="2"/>
      <c r="D81" s="2" t="n">
        <v>27.06</v>
      </c>
      <c r="E81" s="2" t="n">
        <v>0.09</v>
      </c>
      <c r="F81" s="2" t="n">
        <v>27.01</v>
      </c>
      <c r="G81" s="2" t="n">
        <v>27.14</v>
      </c>
      <c r="H81" s="2" t="n">
        <v>19021</v>
      </c>
      <c r="I81" s="2" t="n">
        <v>0</v>
      </c>
      <c r="J81" s="2" t="n">
        <v>3067</v>
      </c>
      <c r="K81" s="2" t="n">
        <v>0.6412</v>
      </c>
      <c r="M81" s="1"/>
      <c r="N81" s="2" t="s">
        <v>99</v>
      </c>
      <c r="O81" s="2"/>
      <c r="P81" s="2" t="n">
        <v>27.79</v>
      </c>
      <c r="Q81" s="2" t="n">
        <v>0.07</v>
      </c>
      <c r="R81" s="2" t="n">
        <v>27.75</v>
      </c>
      <c r="S81" s="2" t="n">
        <v>27.88</v>
      </c>
      <c r="T81" s="2" t="n">
        <v>53869</v>
      </c>
      <c r="U81" s="2" t="n">
        <v>15042</v>
      </c>
      <c r="V81" s="2" t="n">
        <v>8133</v>
      </c>
      <c r="W81" s="2" t="n">
        <v>0.6986</v>
      </c>
      <c r="Y81" s="1"/>
      <c r="Z81" s="2" t="s">
        <v>99</v>
      </c>
      <c r="AA81" s="2"/>
      <c r="AB81" s="2" t="n">
        <v>27.75</v>
      </c>
      <c r="AC81" s="2" t="e">
        <f aca="false">NA()</f>
        <v>#N/A</v>
      </c>
      <c r="AD81" s="2" t="n">
        <v>27.75</v>
      </c>
      <c r="AE81" s="2" t="n">
        <v>27.88</v>
      </c>
      <c r="AF81" s="2" t="n">
        <v>87</v>
      </c>
      <c r="AG81" s="2" t="n">
        <v>0</v>
      </c>
      <c r="AH81" s="2" t="n">
        <v>67</v>
      </c>
      <c r="AI81" s="2" t="n">
        <v>0.2104</v>
      </c>
      <c r="AK81" s="1"/>
      <c r="AL81" s="2" t="s">
        <v>99</v>
      </c>
      <c r="AM81" s="2"/>
      <c r="AN81" s="2" t="n">
        <v>27.79</v>
      </c>
      <c r="AO81" s="2" t="n">
        <v>0.05</v>
      </c>
      <c r="AP81" s="2" t="n">
        <v>27.75</v>
      </c>
      <c r="AQ81" s="2" t="n">
        <v>27.88</v>
      </c>
      <c r="AR81" s="2" t="n">
        <v>4842</v>
      </c>
      <c r="AS81" s="2" t="n">
        <v>521</v>
      </c>
      <c r="AT81" s="2" t="n">
        <v>800</v>
      </c>
      <c r="AU81" s="2" t="n">
        <v>0.804</v>
      </c>
      <c r="AW81" s="1"/>
      <c r="AX81" s="2" t="s">
        <v>99</v>
      </c>
      <c r="AY81" s="2"/>
      <c r="AZ81" s="2" t="n">
        <v>27.06</v>
      </c>
      <c r="BA81" s="2" t="n">
        <v>0.04</v>
      </c>
      <c r="BB81" s="2" t="n">
        <v>27.01</v>
      </c>
      <c r="BC81" s="2" t="n">
        <v>27.14</v>
      </c>
      <c r="BD81" s="2" t="n">
        <v>345</v>
      </c>
      <c r="BE81" s="2" t="n">
        <v>0</v>
      </c>
      <c r="BF81" s="2" t="n">
        <v>133</v>
      </c>
      <c r="BG81" s="2" t="n">
        <v>0.3374</v>
      </c>
      <c r="BI81" s="7" t="n">
        <v>37</v>
      </c>
    </row>
    <row r="82" customFormat="false" ht="15" hidden="false" customHeight="false" outlineLevel="0" collapsed="false">
      <c r="A82" s="1"/>
      <c r="B82" s="2" t="s">
        <v>100</v>
      </c>
      <c r="C82" s="2"/>
      <c r="D82" s="2" t="n">
        <v>27.01</v>
      </c>
      <c r="E82" s="2" t="n">
        <v>0.09</v>
      </c>
      <c r="F82" s="2" t="n">
        <v>26.93</v>
      </c>
      <c r="G82" s="2" t="n">
        <v>27.1</v>
      </c>
      <c r="H82" s="2" t="n">
        <v>20493</v>
      </c>
      <c r="I82" s="2" t="n">
        <v>0</v>
      </c>
      <c r="J82" s="2" t="n">
        <v>2933</v>
      </c>
      <c r="K82" s="2" t="n">
        <v>0.6827</v>
      </c>
      <c r="M82" s="1"/>
      <c r="N82" s="2" t="s">
        <v>100</v>
      </c>
      <c r="O82" s="2"/>
      <c r="P82" s="2" t="n">
        <v>27.75</v>
      </c>
      <c r="Q82" s="2" t="n">
        <v>0.1</v>
      </c>
      <c r="R82" s="2" t="n">
        <v>27.66</v>
      </c>
      <c r="S82" s="2" t="n">
        <v>27.84</v>
      </c>
      <c r="T82" s="2" t="n">
        <v>58108</v>
      </c>
      <c r="U82" s="2" t="n">
        <v>0</v>
      </c>
      <c r="V82" s="2" t="n">
        <v>5933</v>
      </c>
      <c r="W82" s="2" t="n">
        <v>0.769</v>
      </c>
      <c r="Y82" s="1"/>
      <c r="Z82" s="2" t="s">
        <v>100</v>
      </c>
      <c r="AA82" s="2"/>
      <c r="AB82" s="2" t="n">
        <v>27.79</v>
      </c>
      <c r="AC82" s="2" t="n">
        <v>0.06</v>
      </c>
      <c r="AD82" s="2" t="n">
        <v>27.66</v>
      </c>
      <c r="AE82" s="2" t="n">
        <v>27.84</v>
      </c>
      <c r="AF82" s="2" t="n">
        <v>1471</v>
      </c>
      <c r="AG82" s="2" t="n">
        <v>0</v>
      </c>
      <c r="AH82" s="2" t="n">
        <v>400</v>
      </c>
      <c r="AI82" s="2" t="n">
        <v>0.3232</v>
      </c>
      <c r="AK82" s="1"/>
      <c r="AL82" s="2" t="s">
        <v>100</v>
      </c>
      <c r="AM82" s="2"/>
      <c r="AN82" s="2" t="n">
        <v>27.75</v>
      </c>
      <c r="AO82" s="2" t="n">
        <v>0.05</v>
      </c>
      <c r="AP82" s="2" t="n">
        <v>27.71</v>
      </c>
      <c r="AQ82" s="2" t="n">
        <v>27.84</v>
      </c>
      <c r="AR82" s="2" t="n">
        <v>7867</v>
      </c>
      <c r="AS82" s="2" t="n">
        <v>1556</v>
      </c>
      <c r="AT82" s="2" t="n">
        <v>1667</v>
      </c>
      <c r="AU82" s="2" t="n">
        <v>0.7659</v>
      </c>
      <c r="AW82" s="1"/>
      <c r="AX82" s="2" t="s">
        <v>100</v>
      </c>
      <c r="AY82" s="2"/>
      <c r="AZ82" s="2" t="n">
        <v>27.01</v>
      </c>
      <c r="BA82" s="2" t="n">
        <v>0.04</v>
      </c>
      <c r="BB82" s="2" t="n">
        <v>26.93</v>
      </c>
      <c r="BC82" s="2" t="n">
        <v>27.1</v>
      </c>
      <c r="BD82" s="2" t="n">
        <v>348</v>
      </c>
      <c r="BE82" s="2" t="n">
        <v>0</v>
      </c>
      <c r="BF82" s="2" t="n">
        <v>67</v>
      </c>
      <c r="BG82" s="2" t="n">
        <v>0.5772</v>
      </c>
      <c r="BI82" s="7" t="n">
        <v>38</v>
      </c>
    </row>
    <row r="83" customFormat="false" ht="15" hidden="false" customHeight="false" outlineLevel="0" collapsed="false">
      <c r="A83" s="1"/>
      <c r="B83" s="2" t="s">
        <v>101</v>
      </c>
      <c r="C83" s="2"/>
      <c r="D83" s="2" t="n">
        <v>27.01</v>
      </c>
      <c r="E83" s="2" t="n">
        <v>0.1</v>
      </c>
      <c r="F83" s="2" t="n">
        <v>26.93</v>
      </c>
      <c r="G83" s="2" t="n">
        <v>27.14</v>
      </c>
      <c r="H83" s="2" t="n">
        <v>16170</v>
      </c>
      <c r="I83" s="2" t="n">
        <v>0</v>
      </c>
      <c r="J83" s="2" t="n">
        <v>1533</v>
      </c>
      <c r="K83" s="2" t="n">
        <v>0.7469</v>
      </c>
      <c r="M83" s="1"/>
      <c r="N83" s="2" t="s">
        <v>101</v>
      </c>
      <c r="O83" s="2"/>
      <c r="P83" s="2" t="n">
        <v>27.75</v>
      </c>
      <c r="Q83" s="2" t="n">
        <v>0.1</v>
      </c>
      <c r="R83" s="2" t="n">
        <v>27.66</v>
      </c>
      <c r="S83" s="2" t="n">
        <v>27.84</v>
      </c>
      <c r="T83" s="2" t="n">
        <v>61131</v>
      </c>
      <c r="U83" s="2" t="n">
        <v>695</v>
      </c>
      <c r="V83" s="2" t="n">
        <v>9000</v>
      </c>
      <c r="W83" s="2" t="n">
        <v>0.7285</v>
      </c>
      <c r="Y83" s="1"/>
      <c r="Z83" s="2" t="s">
        <v>101</v>
      </c>
      <c r="AA83" s="2"/>
      <c r="AB83" s="2" t="n">
        <v>27.75</v>
      </c>
      <c r="AC83" s="2" t="n">
        <v>0.04</v>
      </c>
      <c r="AD83" s="2" t="n">
        <v>27.66</v>
      </c>
      <c r="AE83" s="2" t="n">
        <v>27.84</v>
      </c>
      <c r="AF83" s="2" t="n">
        <v>174</v>
      </c>
      <c r="AG83" s="2" t="n">
        <v>0</v>
      </c>
      <c r="AH83" s="2" t="n">
        <v>67</v>
      </c>
      <c r="AI83" s="2" t="n">
        <v>0.3232</v>
      </c>
      <c r="AK83" s="1"/>
      <c r="AL83" s="2" t="s">
        <v>101</v>
      </c>
      <c r="AM83" s="2"/>
      <c r="AN83" s="2" t="n">
        <v>27.75</v>
      </c>
      <c r="AO83" s="2" t="n">
        <v>0.09</v>
      </c>
      <c r="AP83" s="2" t="n">
        <v>27.62</v>
      </c>
      <c r="AQ83" s="2" t="n">
        <v>27.84</v>
      </c>
      <c r="AR83" s="2" t="n">
        <v>7692</v>
      </c>
      <c r="AS83" s="2" t="n">
        <v>0</v>
      </c>
      <c r="AT83" s="2" t="n">
        <v>1133</v>
      </c>
      <c r="AU83" s="2" t="n">
        <v>0.8785</v>
      </c>
      <c r="AW83" s="1"/>
      <c r="AX83" s="2" t="s">
        <v>101</v>
      </c>
      <c r="AY83" s="2"/>
      <c r="AZ83" s="2" t="n">
        <v>26.97</v>
      </c>
      <c r="BA83" s="2" t="n">
        <v>0.04</v>
      </c>
      <c r="BB83" s="2" t="n">
        <v>26.93</v>
      </c>
      <c r="BC83" s="2" t="n">
        <v>27.14</v>
      </c>
      <c r="BD83" s="2" t="n">
        <v>345</v>
      </c>
      <c r="BE83" s="2" t="n">
        <v>0</v>
      </c>
      <c r="BF83" s="2" t="n">
        <v>133</v>
      </c>
      <c r="BG83" s="2" t="n">
        <v>0</v>
      </c>
      <c r="BI83" s="7" t="n">
        <v>38</v>
      </c>
    </row>
    <row r="84" customFormat="false" ht="15" hidden="false" customHeight="false" outlineLevel="0" collapsed="false">
      <c r="A84" s="1"/>
      <c r="B84" s="2" t="s">
        <v>102</v>
      </c>
      <c r="C84" s="2"/>
      <c r="D84" s="2" t="n">
        <v>26.97</v>
      </c>
      <c r="E84" s="2" t="n">
        <v>0.07</v>
      </c>
      <c r="F84" s="2" t="n">
        <v>26.89</v>
      </c>
      <c r="G84" s="2" t="n">
        <v>27.06</v>
      </c>
      <c r="H84" s="2" t="n">
        <v>22560</v>
      </c>
      <c r="I84" s="2" t="n">
        <v>0</v>
      </c>
      <c r="J84" s="2" t="n">
        <v>3733</v>
      </c>
      <c r="K84" s="2" t="n">
        <v>0.6543</v>
      </c>
      <c r="M84" s="1"/>
      <c r="N84" s="2" t="s">
        <v>102</v>
      </c>
      <c r="O84" s="2"/>
      <c r="P84" s="2" t="n">
        <v>27.66</v>
      </c>
      <c r="Q84" s="2" t="n">
        <v>0.08</v>
      </c>
      <c r="R84" s="2" t="n">
        <v>27.62</v>
      </c>
      <c r="S84" s="2" t="n">
        <v>27.75</v>
      </c>
      <c r="T84" s="2" t="n">
        <v>44080</v>
      </c>
      <c r="U84" s="2" t="n">
        <v>10891</v>
      </c>
      <c r="V84" s="2" t="n">
        <v>6600</v>
      </c>
      <c r="W84" s="2" t="n">
        <v>0.7529</v>
      </c>
      <c r="Y84" s="1"/>
      <c r="Z84" s="2" t="s">
        <v>102</v>
      </c>
      <c r="AA84" s="2"/>
      <c r="AB84" s="2" t="e">
        <f aca="false">NA()</f>
        <v>#N/A</v>
      </c>
      <c r="AC84" s="2" t="e">
        <f aca="false">NA()</f>
        <v>#N/A</v>
      </c>
      <c r="AD84" s="2" t="n">
        <v>27.62</v>
      </c>
      <c r="AE84" s="2" t="n">
        <v>27.75</v>
      </c>
      <c r="AF84" s="2" t="n">
        <v>0</v>
      </c>
      <c r="AG84" s="2" t="n">
        <v>0</v>
      </c>
      <c r="AH84" s="2" t="n">
        <v>0</v>
      </c>
      <c r="AI84" s="2" t="n">
        <v>0</v>
      </c>
      <c r="AK84" s="1"/>
      <c r="AL84" s="2" t="s">
        <v>102</v>
      </c>
      <c r="AM84" s="2"/>
      <c r="AN84" s="2" t="n">
        <v>27.66</v>
      </c>
      <c r="AO84" s="2" t="n">
        <v>0.07</v>
      </c>
      <c r="AP84" s="2" t="n">
        <v>27.58</v>
      </c>
      <c r="AQ84" s="2" t="n">
        <v>27.75</v>
      </c>
      <c r="AR84" s="2" t="n">
        <v>7695</v>
      </c>
      <c r="AS84" s="2" t="n">
        <v>0</v>
      </c>
      <c r="AT84" s="2" t="n">
        <v>1067</v>
      </c>
      <c r="AU84" s="2" t="n">
        <v>0.8956</v>
      </c>
      <c r="AW84" s="1"/>
      <c r="AX84" s="2" t="s">
        <v>102</v>
      </c>
      <c r="AY84" s="2"/>
      <c r="AZ84" s="2" t="e">
        <f aca="false">NA()</f>
        <v>#N/A</v>
      </c>
      <c r="BA84" s="2" t="e">
        <f aca="false">NA()</f>
        <v>#N/A</v>
      </c>
      <c r="BB84" s="2" t="n">
        <v>26.89</v>
      </c>
      <c r="BC84" s="2" t="n">
        <v>27.06</v>
      </c>
      <c r="BD84" s="2" t="n">
        <v>0</v>
      </c>
      <c r="BE84" s="2" t="n">
        <v>0</v>
      </c>
      <c r="BF84" s="2" t="n">
        <v>0</v>
      </c>
      <c r="BG84" s="2" t="n">
        <v>0</v>
      </c>
      <c r="BI84" s="7" t="n">
        <v>38</v>
      </c>
    </row>
    <row r="85" customFormat="false" ht="15" hidden="false" customHeight="false" outlineLevel="0" collapsed="false">
      <c r="A85" s="1"/>
      <c r="B85" s="2" t="s">
        <v>103</v>
      </c>
      <c r="C85" s="2"/>
      <c r="D85" s="2" t="n">
        <v>27.01</v>
      </c>
      <c r="E85" s="2" t="n">
        <v>0.1</v>
      </c>
      <c r="F85" s="2" t="n">
        <v>26.93</v>
      </c>
      <c r="G85" s="2" t="n">
        <v>27.06</v>
      </c>
      <c r="H85" s="2" t="n">
        <v>12712</v>
      </c>
      <c r="I85" s="2" t="n">
        <v>0</v>
      </c>
      <c r="J85" s="2" t="n">
        <v>2333</v>
      </c>
      <c r="K85" s="2" t="n">
        <v>0.6437</v>
      </c>
      <c r="M85" s="1"/>
      <c r="N85" s="2" t="s">
        <v>103</v>
      </c>
      <c r="O85" s="2"/>
      <c r="P85" s="2" t="n">
        <v>27.66</v>
      </c>
      <c r="Q85" s="2" t="n">
        <v>0.08</v>
      </c>
      <c r="R85" s="2" t="n">
        <v>27.62</v>
      </c>
      <c r="S85" s="2" t="n">
        <v>27.75</v>
      </c>
      <c r="T85" s="2" t="n">
        <v>41487</v>
      </c>
      <c r="U85" s="2" t="n">
        <v>1042</v>
      </c>
      <c r="V85" s="2" t="n">
        <v>5933</v>
      </c>
      <c r="W85" s="2" t="n">
        <v>0.6929</v>
      </c>
      <c r="Y85" s="1"/>
      <c r="Z85" s="2" t="s">
        <v>103</v>
      </c>
      <c r="AA85" s="2"/>
      <c r="AB85" s="2" t="n">
        <v>27.66</v>
      </c>
      <c r="AC85" s="2" t="n">
        <v>0.04</v>
      </c>
      <c r="AD85" s="2" t="n">
        <v>27.62</v>
      </c>
      <c r="AE85" s="2" t="n">
        <v>27.75</v>
      </c>
      <c r="AF85" s="2" t="n">
        <v>345</v>
      </c>
      <c r="AG85" s="2" t="n">
        <v>0</v>
      </c>
      <c r="AH85" s="2" t="n">
        <v>133</v>
      </c>
      <c r="AI85" s="2" t="n">
        <v>0.5377</v>
      </c>
      <c r="AK85" s="1"/>
      <c r="AL85" s="2" t="s">
        <v>103</v>
      </c>
      <c r="AM85" s="2"/>
      <c r="AN85" s="2" t="n">
        <v>27.66</v>
      </c>
      <c r="AO85" s="2" t="n">
        <v>0.07</v>
      </c>
      <c r="AP85" s="2" t="n">
        <v>27.58</v>
      </c>
      <c r="AQ85" s="2" t="n">
        <v>27.84</v>
      </c>
      <c r="AR85" s="2" t="n">
        <v>1557</v>
      </c>
      <c r="AS85" s="2" t="n">
        <v>0</v>
      </c>
      <c r="AT85" s="2" t="n">
        <v>267</v>
      </c>
      <c r="AU85" s="2" t="n">
        <v>0.685</v>
      </c>
      <c r="AW85" s="1"/>
      <c r="AX85" s="2" t="s">
        <v>103</v>
      </c>
      <c r="AY85" s="2"/>
      <c r="AZ85" s="2" t="n">
        <v>26.93</v>
      </c>
      <c r="BA85" s="2" t="e">
        <f aca="false">NA()</f>
        <v>#N/A</v>
      </c>
      <c r="BB85" s="2" t="n">
        <v>26.93</v>
      </c>
      <c r="BC85" s="2" t="n">
        <v>27.06</v>
      </c>
      <c r="BD85" s="2" t="n">
        <v>87</v>
      </c>
      <c r="BE85" s="2" t="n">
        <v>0</v>
      </c>
      <c r="BF85" s="2" t="n">
        <v>67</v>
      </c>
      <c r="BG85" s="2" t="n">
        <v>0</v>
      </c>
      <c r="BI85" s="7" t="n">
        <v>39</v>
      </c>
    </row>
    <row r="86" customFormat="false" ht="15" hidden="false" customHeight="false" outlineLevel="0" collapsed="false">
      <c r="A86" s="1"/>
      <c r="B86" s="2" t="s">
        <v>104</v>
      </c>
      <c r="C86" s="2"/>
      <c r="D86" s="2" t="n">
        <v>27.01</v>
      </c>
      <c r="E86" s="2" t="n">
        <v>0.08</v>
      </c>
      <c r="F86" s="2" t="n">
        <v>26.97</v>
      </c>
      <c r="G86" s="2" t="n">
        <v>27.14</v>
      </c>
      <c r="H86" s="2" t="n">
        <v>18234</v>
      </c>
      <c r="I86" s="2" t="n">
        <v>0</v>
      </c>
      <c r="J86" s="2" t="n">
        <v>2133</v>
      </c>
      <c r="K86" s="2" t="n">
        <v>0.6909</v>
      </c>
      <c r="M86" s="1"/>
      <c r="N86" s="2" t="s">
        <v>104</v>
      </c>
      <c r="O86" s="2"/>
      <c r="P86" s="2" t="n">
        <v>27.71</v>
      </c>
      <c r="Q86" s="2" t="n">
        <v>0.1</v>
      </c>
      <c r="R86" s="2" t="n">
        <v>27.62</v>
      </c>
      <c r="S86" s="2" t="n">
        <v>27.79</v>
      </c>
      <c r="T86" s="2" t="n">
        <v>63521</v>
      </c>
      <c r="U86" s="2" t="n">
        <v>695</v>
      </c>
      <c r="V86" s="2" t="n">
        <v>8066</v>
      </c>
      <c r="W86" s="2" t="n">
        <v>0.7308</v>
      </c>
      <c r="Y86" s="1"/>
      <c r="Z86" s="2" t="s">
        <v>104</v>
      </c>
      <c r="AA86" s="2"/>
      <c r="AB86" s="2" t="e">
        <f aca="false">NA()</f>
        <v>#N/A</v>
      </c>
      <c r="AC86" s="2" t="e">
        <f aca="false">NA()</f>
        <v>#N/A</v>
      </c>
      <c r="AD86" s="2" t="n">
        <v>27.62</v>
      </c>
      <c r="AE86" s="2" t="n">
        <v>27.79</v>
      </c>
      <c r="AF86" s="2" t="n">
        <v>0</v>
      </c>
      <c r="AG86" s="2" t="n">
        <v>0</v>
      </c>
      <c r="AH86" s="2" t="n">
        <v>0</v>
      </c>
      <c r="AI86" s="2" t="n">
        <v>0</v>
      </c>
      <c r="AK86" s="1"/>
      <c r="AL86" s="2" t="s">
        <v>104</v>
      </c>
      <c r="AM86" s="2"/>
      <c r="AN86" s="2" t="n">
        <v>27.71</v>
      </c>
      <c r="AO86" s="2" t="n">
        <v>0.12</v>
      </c>
      <c r="AP86" s="2" t="n">
        <v>27.62</v>
      </c>
      <c r="AQ86" s="2" t="n">
        <v>27.79</v>
      </c>
      <c r="AR86" s="2" t="n">
        <v>5010</v>
      </c>
      <c r="AS86" s="2" t="n">
        <v>0</v>
      </c>
      <c r="AT86" s="2" t="n">
        <v>533</v>
      </c>
      <c r="AU86" s="2" t="n">
        <v>0.7493</v>
      </c>
      <c r="AW86" s="1"/>
      <c r="AX86" s="2" t="s">
        <v>104</v>
      </c>
      <c r="AY86" s="2"/>
      <c r="AZ86" s="2" t="n">
        <v>27.01</v>
      </c>
      <c r="BA86" s="2" t="n">
        <v>0.04</v>
      </c>
      <c r="BB86" s="2" t="n">
        <v>26.97</v>
      </c>
      <c r="BC86" s="2" t="n">
        <v>27.14</v>
      </c>
      <c r="BD86" s="2" t="n">
        <v>174</v>
      </c>
      <c r="BE86" s="2" t="n">
        <v>0</v>
      </c>
      <c r="BF86" s="2" t="n">
        <v>67</v>
      </c>
      <c r="BG86" s="2" t="n">
        <v>0</v>
      </c>
      <c r="BI86" s="7" t="n">
        <v>39</v>
      </c>
    </row>
    <row r="87" customFormat="false" ht="15" hidden="false" customHeight="false" outlineLevel="0" collapsed="false">
      <c r="A87" s="1"/>
      <c r="B87" s="2" t="s">
        <v>105</v>
      </c>
      <c r="C87" s="2"/>
      <c r="D87" s="2" t="n">
        <v>27.1</v>
      </c>
      <c r="E87" s="2" t="n">
        <v>0.14</v>
      </c>
      <c r="F87" s="2" t="n">
        <v>26.97</v>
      </c>
      <c r="G87" s="2" t="n">
        <v>27.23</v>
      </c>
      <c r="H87" s="2" t="n">
        <v>14435</v>
      </c>
      <c r="I87" s="2" t="n">
        <v>0</v>
      </c>
      <c r="J87" s="2" t="n">
        <v>933</v>
      </c>
      <c r="K87" s="2" t="n">
        <v>0.6202</v>
      </c>
      <c r="M87" s="1"/>
      <c r="N87" s="2" t="s">
        <v>105</v>
      </c>
      <c r="O87" s="2"/>
      <c r="P87" s="2" t="n">
        <v>27.75</v>
      </c>
      <c r="Q87" s="2" t="n">
        <v>0.06</v>
      </c>
      <c r="R87" s="2" t="n">
        <v>27.66</v>
      </c>
      <c r="S87" s="2" t="n">
        <v>27.84</v>
      </c>
      <c r="T87" s="2" t="n">
        <v>47904</v>
      </c>
      <c r="U87" s="2" t="n">
        <v>695</v>
      </c>
      <c r="V87" s="2" t="n">
        <v>6533</v>
      </c>
      <c r="W87" s="2" t="n">
        <v>0.7335</v>
      </c>
      <c r="Y87" s="1"/>
      <c r="Z87" s="2" t="s">
        <v>105</v>
      </c>
      <c r="AA87" s="2"/>
      <c r="AB87" s="2" t="n">
        <v>27.75</v>
      </c>
      <c r="AC87" s="2" t="n">
        <v>0.04</v>
      </c>
      <c r="AD87" s="2" t="n">
        <v>27.66</v>
      </c>
      <c r="AE87" s="2" t="n">
        <v>27.84</v>
      </c>
      <c r="AF87" s="2" t="n">
        <v>865</v>
      </c>
      <c r="AG87" s="2" t="n">
        <v>0</v>
      </c>
      <c r="AH87" s="2" t="n">
        <v>133</v>
      </c>
      <c r="AI87" s="2" t="n">
        <v>0.5445</v>
      </c>
      <c r="AK87" s="1"/>
      <c r="AL87" s="2" t="s">
        <v>105</v>
      </c>
      <c r="AM87" s="2"/>
      <c r="AN87" s="2" t="n">
        <v>27.75</v>
      </c>
      <c r="AO87" s="2" t="n">
        <v>0.06</v>
      </c>
      <c r="AP87" s="2" t="n">
        <v>27.66</v>
      </c>
      <c r="AQ87" s="2" t="n">
        <v>27.88</v>
      </c>
      <c r="AR87" s="2" t="n">
        <v>5188</v>
      </c>
      <c r="AS87" s="2" t="n">
        <v>0</v>
      </c>
      <c r="AT87" s="2" t="n">
        <v>867</v>
      </c>
      <c r="AU87" s="2" t="n">
        <v>0.7134</v>
      </c>
      <c r="AW87" s="1"/>
      <c r="AX87" s="2" t="s">
        <v>105</v>
      </c>
      <c r="AY87" s="2"/>
      <c r="AZ87" s="2" t="e">
        <f aca="false">NA()</f>
        <v>#N/A</v>
      </c>
      <c r="BA87" s="2" t="e">
        <f aca="false">NA()</f>
        <v>#N/A</v>
      </c>
      <c r="BB87" s="2" t="n">
        <v>26.97</v>
      </c>
      <c r="BC87" s="2" t="n">
        <v>27.23</v>
      </c>
      <c r="BD87" s="2" t="n">
        <v>0</v>
      </c>
      <c r="BE87" s="2" t="n">
        <v>0</v>
      </c>
      <c r="BF87" s="2" t="n">
        <v>0</v>
      </c>
      <c r="BG87" s="2" t="n">
        <v>0</v>
      </c>
      <c r="BI87" s="7" t="n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8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  <col collapsed="false" customWidth="true" hidden="false" outlineLevel="0" max="8" min="8" style="0" width="11.42"/>
    <col collapsed="false" customWidth="true" hidden="false" outlineLevel="0" max="9" min="9" style="0" width="13.85"/>
    <col collapsed="false" customWidth="true" hidden="false" outlineLevel="0" max="13" min="13" style="0" width="10.99"/>
    <col collapsed="false" customWidth="true" hidden="false" outlineLevel="0" max="14" min="14" style="0" width="21.28"/>
    <col collapsed="false" customWidth="true" hidden="false" outlineLevel="0" max="15" min="15" style="0" width="9.85"/>
    <col collapsed="false" customWidth="true" hidden="false" outlineLevel="0" max="17" min="17" style="0" width="11.42"/>
    <col collapsed="false" customWidth="true" hidden="false" outlineLevel="0" max="20" min="20" style="0" width="14.14"/>
    <col collapsed="false" customWidth="true" hidden="false" outlineLevel="0" max="23" min="23" style="0" width="13.56"/>
    <col collapsed="false" customWidth="true" hidden="false" outlineLevel="0" max="25" min="25" style="0" width="10.99"/>
    <col collapsed="false" customWidth="true" hidden="false" outlineLevel="0" max="26" min="26" style="0" width="21.28"/>
    <col collapsed="false" customWidth="true" hidden="false" outlineLevel="0" max="27" min="27" style="0" width="9.85"/>
    <col collapsed="false" customWidth="true" hidden="false" outlineLevel="0" max="29" min="29" style="0" width="11.42"/>
    <col collapsed="false" customWidth="true" hidden="false" outlineLevel="0" max="32" min="32" style="0" width="14.14"/>
    <col collapsed="false" customWidth="true" hidden="false" outlineLevel="0" max="35" min="35" style="0" width="13.56"/>
    <col collapsed="false" customWidth="true" hidden="false" outlineLevel="0" max="37" min="37" style="0" width="10.99"/>
    <col collapsed="false" customWidth="true" hidden="false" outlineLevel="0" max="38" min="38" style="0" width="21.28"/>
    <col collapsed="false" customWidth="true" hidden="false" outlineLevel="0" max="39" min="39" style="0" width="9.85"/>
    <col collapsed="false" customWidth="true" hidden="false" outlineLevel="0" max="41" min="41" style="0" width="11.42"/>
    <col collapsed="false" customWidth="true" hidden="false" outlineLevel="0" max="44" min="44" style="0" width="14.14"/>
    <col collapsed="false" customWidth="true" hidden="false" outlineLevel="0" max="47" min="47" style="0" width="13.56"/>
    <col collapsed="false" customWidth="true" hidden="false" outlineLevel="0" max="49" min="49" style="0" width="10.99"/>
    <col collapsed="false" customWidth="true" hidden="false" outlineLevel="0" max="50" min="50" style="0" width="21.28"/>
    <col collapsed="false" customWidth="true" hidden="false" outlineLevel="0" max="51" min="51" style="0" width="9.85"/>
    <col collapsed="false" customWidth="true" hidden="false" outlineLevel="0" max="53" min="53" style="0" width="11.42"/>
    <col collapsed="false" customWidth="true" hidden="false" outlineLevel="0" max="56" min="56" style="0" width="14.14"/>
    <col collapsed="false" customWidth="true" hidden="false" outlineLevel="0" max="59" min="59" style="0" width="13.56"/>
    <col collapsed="false" customWidth="true" hidden="false" outlineLevel="0" max="60" min="60" style="0" width="9.14"/>
    <col collapsed="false" customWidth="true" hidden="false" outlineLevel="0" max="61" min="61" style="6" width="11.56"/>
    <col collapsed="false" customWidth="true" hidden="false" outlineLevel="0" max="66" min="66" style="0" width="17.7"/>
    <col collapsed="false" customWidth="true" hidden="false" outlineLevel="0" max="81" min="81" style="0" width="17.7"/>
    <col collapsed="false" customWidth="true" hidden="false" outlineLevel="0" max="96" min="96" style="0" width="11.42"/>
    <col collapsed="false" customWidth="true" hidden="false" outlineLevel="0" max="102" min="102" style="0" width="19.41"/>
  </cols>
  <sheetData>
    <row r="1" customFormat="false" ht="15" hidden="false" customHeight="false" outlineLevel="0" collapsed="false">
      <c r="A1" s="0" t="s">
        <v>115</v>
      </c>
      <c r="F1" s="9"/>
      <c r="M1" s="0" t="s">
        <v>116</v>
      </c>
      <c r="Y1" s="0" t="s">
        <v>117</v>
      </c>
      <c r="AK1" s="0" t="s">
        <v>117</v>
      </c>
      <c r="AW1" s="0" t="s">
        <v>118</v>
      </c>
      <c r="BO1" s="1"/>
    </row>
    <row r="2" customFormat="false" ht="15" hidden="false" customHeight="false" outlineLevel="0" collapsed="false">
      <c r="A2" s="0" t="s">
        <v>119</v>
      </c>
      <c r="M2" s="0" t="s">
        <v>120</v>
      </c>
      <c r="Y2" s="0" t="s">
        <v>121</v>
      </c>
      <c r="AK2" s="0" t="s">
        <v>122</v>
      </c>
      <c r="AW2" s="0" t="s">
        <v>123</v>
      </c>
      <c r="BO2" s="1"/>
    </row>
    <row r="3" customFormat="false" ht="45" hidden="false" customHeight="false" outlineLevel="0" collapsed="false">
      <c r="A3" s="1"/>
      <c r="B3" s="2" t="s">
        <v>9</v>
      </c>
      <c r="C3" s="2"/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M3" s="1"/>
      <c r="N3" s="2" t="s">
        <v>9</v>
      </c>
      <c r="O3" s="2"/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Y3" s="1"/>
      <c r="Z3" s="2" t="s">
        <v>9</v>
      </c>
      <c r="AA3" s="2"/>
      <c r="AB3" s="2" t="s">
        <v>10</v>
      </c>
      <c r="AC3" s="2" t="s">
        <v>11</v>
      </c>
      <c r="AD3" s="2" t="s">
        <v>12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K3" s="1"/>
      <c r="AL3" s="2" t="s">
        <v>9</v>
      </c>
      <c r="AM3" s="2"/>
      <c r="AN3" s="2" t="s">
        <v>10</v>
      </c>
      <c r="AO3" s="2" t="s">
        <v>11</v>
      </c>
      <c r="AP3" s="2" t="s">
        <v>12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W3" s="1"/>
      <c r="AX3" s="2" t="s">
        <v>9</v>
      </c>
      <c r="AY3" s="2"/>
      <c r="AZ3" s="2" t="s">
        <v>10</v>
      </c>
      <c r="BA3" s="2" t="s">
        <v>11</v>
      </c>
      <c r="BB3" s="2" t="s">
        <v>12</v>
      </c>
      <c r="BC3" s="2" t="s">
        <v>13</v>
      </c>
      <c r="BD3" s="2" t="s">
        <v>14</v>
      </c>
      <c r="BE3" s="2" t="s">
        <v>15</v>
      </c>
      <c r="BF3" s="2" t="s">
        <v>16</v>
      </c>
      <c r="BG3" s="2" t="s">
        <v>17</v>
      </c>
      <c r="BH3" s="2"/>
      <c r="BI3" s="8" t="s">
        <v>18</v>
      </c>
    </row>
    <row r="4" customFormat="false" ht="15" hidden="false" customHeight="false" outlineLevel="0" collapsed="false">
      <c r="A4" s="1"/>
      <c r="B4" s="2" t="s">
        <v>19</v>
      </c>
      <c r="C4" s="2"/>
      <c r="D4" s="2" t="n">
        <v>43.96</v>
      </c>
      <c r="E4" s="2" t="n">
        <v>0.16</v>
      </c>
      <c r="F4" s="2" t="n">
        <v>43.79</v>
      </c>
      <c r="G4" s="2" t="n">
        <v>44.09</v>
      </c>
      <c r="H4" s="2" t="n">
        <v>7659040</v>
      </c>
      <c r="I4" s="2" t="n">
        <v>3731849</v>
      </c>
      <c r="J4" s="2" t="n">
        <v>516933</v>
      </c>
      <c r="K4" s="2" t="n">
        <v>0.7469</v>
      </c>
      <c r="M4" s="1"/>
      <c r="N4" s="2" t="s">
        <v>19</v>
      </c>
      <c r="O4" s="2"/>
      <c r="P4" s="2" t="n">
        <v>44.87</v>
      </c>
      <c r="Q4" s="2" t="n">
        <v>0.17</v>
      </c>
      <c r="R4" s="2" t="n">
        <v>44.65</v>
      </c>
      <c r="S4" s="2" t="n">
        <v>45</v>
      </c>
      <c r="T4" s="2" t="n">
        <v>15238752</v>
      </c>
      <c r="U4" s="2" t="n">
        <v>2691184</v>
      </c>
      <c r="V4" s="2" t="n">
        <v>727948</v>
      </c>
      <c r="W4" s="2" t="n">
        <v>0.7614</v>
      </c>
      <c r="Y4" s="1"/>
      <c r="Z4" s="2" t="s">
        <v>19</v>
      </c>
      <c r="AA4" s="2"/>
      <c r="AB4" s="2" t="n">
        <v>44.82</v>
      </c>
      <c r="AC4" s="2" t="n">
        <v>0.16</v>
      </c>
      <c r="AD4" s="2" t="n">
        <v>44.65</v>
      </c>
      <c r="AE4" s="2" t="n">
        <v>45</v>
      </c>
      <c r="AF4" s="2" t="n">
        <v>442192</v>
      </c>
      <c r="AG4" s="2" t="n">
        <v>93522</v>
      </c>
      <c r="AH4" s="2" t="n">
        <v>23867</v>
      </c>
      <c r="AI4" s="2" t="n">
        <v>0.6684</v>
      </c>
      <c r="AK4" s="1"/>
      <c r="AL4" s="2" t="s">
        <v>19</v>
      </c>
      <c r="AM4" s="2"/>
      <c r="AN4" s="2" t="n">
        <v>44.82</v>
      </c>
      <c r="AO4" s="2" t="n">
        <v>0.13</v>
      </c>
      <c r="AP4" s="2" t="n">
        <v>44.74</v>
      </c>
      <c r="AQ4" s="2" t="n">
        <v>44.95</v>
      </c>
      <c r="AR4" s="2" t="n">
        <v>1175402</v>
      </c>
      <c r="AS4" s="2" t="n">
        <v>812478</v>
      </c>
      <c r="AT4" s="2" t="n">
        <v>70266</v>
      </c>
      <c r="AU4" s="2" t="n">
        <v>0.7189</v>
      </c>
      <c r="AW4" s="1"/>
      <c r="AX4" s="1" t="s">
        <v>19</v>
      </c>
      <c r="AY4" s="2"/>
      <c r="AZ4" s="2" t="n">
        <v>43.79</v>
      </c>
      <c r="BA4" s="2" t="n">
        <v>0.05</v>
      </c>
      <c r="BB4" s="2" t="n">
        <v>43.79</v>
      </c>
      <c r="BC4" s="2" t="n">
        <v>44.09</v>
      </c>
      <c r="BD4" s="2" t="n">
        <v>12966</v>
      </c>
      <c r="BE4" s="2" t="n">
        <v>42354</v>
      </c>
      <c r="BF4" s="2" t="n">
        <v>1333</v>
      </c>
      <c r="BG4" s="2" t="n">
        <v>0.7888</v>
      </c>
      <c r="BH4" s="2"/>
      <c r="BI4" s="7" t="n">
        <v>1</v>
      </c>
      <c r="BJ4" s="10"/>
      <c r="BM4" s="1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B4" s="1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W4" s="1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</row>
    <row r="5" customFormat="false" ht="15" hidden="false" customHeight="false" outlineLevel="0" collapsed="false">
      <c r="A5" s="1"/>
      <c r="B5" s="2" t="s">
        <v>22</v>
      </c>
      <c r="C5" s="2"/>
      <c r="D5" s="2" t="n">
        <v>43.79</v>
      </c>
      <c r="E5" s="2" t="n">
        <v>0.19</v>
      </c>
      <c r="F5" s="2" t="n">
        <v>43.61</v>
      </c>
      <c r="G5" s="2" t="n">
        <v>43.96</v>
      </c>
      <c r="H5" s="2" t="n">
        <v>8093801</v>
      </c>
      <c r="I5" s="2" t="n">
        <v>2381413</v>
      </c>
      <c r="J5" s="2" t="n">
        <v>358066</v>
      </c>
      <c r="K5" s="2" t="n">
        <v>0.7547</v>
      </c>
      <c r="M5" s="1"/>
      <c r="N5" s="2" t="s">
        <v>22</v>
      </c>
      <c r="O5" s="2"/>
      <c r="P5" s="2" t="n">
        <v>44.69</v>
      </c>
      <c r="Q5" s="2" t="n">
        <v>0.19</v>
      </c>
      <c r="R5" s="2" t="n">
        <v>44.48</v>
      </c>
      <c r="S5" s="2" t="n">
        <v>44.91</v>
      </c>
      <c r="T5" s="2" t="n">
        <v>15067278</v>
      </c>
      <c r="U5" s="2" t="n">
        <v>2232679</v>
      </c>
      <c r="V5" s="2" t="n">
        <v>620286</v>
      </c>
      <c r="W5" s="2" t="n">
        <v>0.7542</v>
      </c>
      <c r="Y5" s="1"/>
      <c r="Z5" s="2" t="s">
        <v>22</v>
      </c>
      <c r="AA5" s="2"/>
      <c r="AB5" s="2" t="n">
        <v>44.69</v>
      </c>
      <c r="AC5" s="2" t="n">
        <v>0.21</v>
      </c>
      <c r="AD5" s="2" t="n">
        <v>44.48</v>
      </c>
      <c r="AE5" s="2" t="n">
        <v>44.91</v>
      </c>
      <c r="AF5" s="2" t="n">
        <v>732342</v>
      </c>
      <c r="AG5" s="2" t="n">
        <v>119834</v>
      </c>
      <c r="AH5" s="2" t="n">
        <v>33000</v>
      </c>
      <c r="AI5" s="2" t="n">
        <v>0.6494</v>
      </c>
      <c r="AK5" s="1"/>
      <c r="AL5" s="2" t="s">
        <v>22</v>
      </c>
      <c r="AM5" s="2"/>
      <c r="AN5" s="2" t="n">
        <v>44.69</v>
      </c>
      <c r="AO5" s="2" t="n">
        <v>0.2</v>
      </c>
      <c r="AP5" s="2" t="n">
        <v>44.61</v>
      </c>
      <c r="AQ5" s="2" t="n">
        <v>44.87</v>
      </c>
      <c r="AR5" s="2" t="n">
        <v>2616078</v>
      </c>
      <c r="AS5" s="2" t="n">
        <v>1090103</v>
      </c>
      <c r="AT5" s="2" t="n">
        <v>117534</v>
      </c>
      <c r="AU5" s="2" t="n">
        <v>0.7241</v>
      </c>
      <c r="AW5" s="1"/>
      <c r="AX5" s="1" t="s">
        <v>20</v>
      </c>
      <c r="AY5" s="2"/>
      <c r="AZ5" s="2" t="n">
        <v>44.78</v>
      </c>
      <c r="BA5" s="2" t="e">
        <f aca="false">NA()</f>
        <v>#N/A</v>
      </c>
      <c r="BB5" s="2" t="n">
        <v>44.56</v>
      </c>
      <c r="BC5" s="2" t="n">
        <v>44.82</v>
      </c>
      <c r="BD5" s="2" t="n">
        <v>19367</v>
      </c>
      <c r="BE5" s="2" t="n">
        <v>6057</v>
      </c>
      <c r="BF5" s="2" t="n">
        <v>2200</v>
      </c>
      <c r="BG5" s="2" t="n">
        <v>0.603</v>
      </c>
      <c r="BH5" s="2"/>
      <c r="BI5" s="7" t="n">
        <v>1</v>
      </c>
      <c r="BJ5" s="10"/>
      <c r="BM5" s="1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B5" s="1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W5" s="1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</row>
    <row r="6" customFormat="false" ht="15" hidden="false" customHeight="false" outlineLevel="0" collapsed="false">
      <c r="A6" s="1"/>
      <c r="B6" s="2" t="s">
        <v>43</v>
      </c>
      <c r="C6" s="2"/>
      <c r="D6" s="2" t="n">
        <v>43.87</v>
      </c>
      <c r="E6" s="2" t="n">
        <v>0.18</v>
      </c>
      <c r="F6" s="2" t="n">
        <v>43.66</v>
      </c>
      <c r="G6" s="2" t="n">
        <v>44.04</v>
      </c>
      <c r="H6" s="2" t="n">
        <v>11085948</v>
      </c>
      <c r="I6" s="2" t="n">
        <v>954028</v>
      </c>
      <c r="J6" s="2" t="n">
        <v>526404</v>
      </c>
      <c r="K6" s="2" t="n">
        <v>0.7349</v>
      </c>
      <c r="M6" s="1"/>
      <c r="N6" s="2" t="s">
        <v>43</v>
      </c>
      <c r="O6" s="2"/>
      <c r="P6" s="2" t="n">
        <v>44.74</v>
      </c>
      <c r="Q6" s="2" t="n">
        <v>0.19</v>
      </c>
      <c r="R6" s="2" t="n">
        <v>44.56</v>
      </c>
      <c r="S6" s="2" t="n">
        <v>44.95</v>
      </c>
      <c r="T6" s="2" t="n">
        <v>15300030</v>
      </c>
      <c r="U6" s="2" t="n">
        <v>2658255</v>
      </c>
      <c r="V6" s="2" t="n">
        <v>609315</v>
      </c>
      <c r="W6" s="2" t="n">
        <v>0.7616</v>
      </c>
      <c r="Y6" s="1"/>
      <c r="Z6" s="2" t="s">
        <v>43</v>
      </c>
      <c r="AA6" s="2"/>
      <c r="AB6" s="2" t="n">
        <v>44.74</v>
      </c>
      <c r="AC6" s="2" t="n">
        <v>0.19</v>
      </c>
      <c r="AD6" s="2" t="n">
        <v>44.56</v>
      </c>
      <c r="AE6" s="2" t="n">
        <v>44.95</v>
      </c>
      <c r="AF6" s="2" t="n">
        <v>2735992</v>
      </c>
      <c r="AG6" s="2" t="n">
        <v>384403</v>
      </c>
      <c r="AH6" s="2" t="n">
        <v>162200</v>
      </c>
      <c r="AI6" s="2" t="n">
        <v>0.6509</v>
      </c>
      <c r="AK6" s="1"/>
      <c r="AL6" s="2" t="s">
        <v>43</v>
      </c>
      <c r="AM6" s="2"/>
      <c r="AN6" s="2" t="n">
        <v>44.74</v>
      </c>
      <c r="AO6" s="2" t="n">
        <v>0.17</v>
      </c>
      <c r="AP6" s="2" t="n">
        <v>44.65</v>
      </c>
      <c r="AQ6" s="2" t="n">
        <v>44.91</v>
      </c>
      <c r="AR6" s="2" t="n">
        <v>9563529</v>
      </c>
      <c r="AS6" s="2" t="n">
        <v>4833347</v>
      </c>
      <c r="AT6" s="2" t="n">
        <v>473521</v>
      </c>
      <c r="AU6" s="2" t="n">
        <v>0.7154</v>
      </c>
      <c r="AW6" s="1"/>
      <c r="AX6" s="1" t="s">
        <v>21</v>
      </c>
      <c r="AY6" s="2"/>
      <c r="AZ6" s="2" t="n">
        <v>44.48</v>
      </c>
      <c r="BA6" s="2" t="n">
        <v>0.04</v>
      </c>
      <c r="BB6" s="2" t="n">
        <v>44.26</v>
      </c>
      <c r="BC6" s="2" t="n">
        <v>44.52</v>
      </c>
      <c r="BD6" s="2" t="n">
        <v>5618</v>
      </c>
      <c r="BE6" s="2" t="n">
        <v>4495</v>
      </c>
      <c r="BF6" s="2" t="n">
        <v>466</v>
      </c>
      <c r="BG6" s="2" t="n">
        <v>0.5651</v>
      </c>
      <c r="BH6" s="2"/>
      <c r="BI6" s="7" t="n">
        <v>1</v>
      </c>
      <c r="BJ6" s="10"/>
      <c r="BM6" s="1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B6" s="1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W6" s="1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</row>
    <row r="7" customFormat="false" ht="15" hidden="false" customHeight="false" outlineLevel="0" collapsed="false">
      <c r="A7" s="1"/>
      <c r="B7" s="2" t="s">
        <v>46</v>
      </c>
      <c r="C7" s="2"/>
      <c r="D7" s="2" t="n">
        <v>43.96</v>
      </c>
      <c r="E7" s="2" t="n">
        <v>0.18</v>
      </c>
      <c r="F7" s="2" t="n">
        <v>43.79</v>
      </c>
      <c r="G7" s="2" t="n">
        <v>44.13</v>
      </c>
      <c r="H7" s="2" t="n">
        <v>9263081</v>
      </c>
      <c r="I7" s="2" t="n">
        <v>3085320</v>
      </c>
      <c r="J7" s="2" t="n">
        <v>543702</v>
      </c>
      <c r="K7" s="2" t="n">
        <v>0.7637</v>
      </c>
      <c r="M7" s="1"/>
      <c r="N7" s="2" t="s">
        <v>46</v>
      </c>
      <c r="O7" s="2"/>
      <c r="P7" s="2" t="n">
        <v>44.82</v>
      </c>
      <c r="Q7" s="2" t="n">
        <v>0.19</v>
      </c>
      <c r="R7" s="2" t="n">
        <v>44.65</v>
      </c>
      <c r="S7" s="2" t="n">
        <v>45</v>
      </c>
      <c r="T7" s="2" t="n">
        <v>14403162</v>
      </c>
      <c r="U7" s="2" t="n">
        <v>2800443</v>
      </c>
      <c r="V7" s="2" t="n">
        <v>579085</v>
      </c>
      <c r="W7" s="2" t="n">
        <v>0.7737</v>
      </c>
      <c r="Y7" s="1"/>
      <c r="Z7" s="2" t="s">
        <v>46</v>
      </c>
      <c r="AA7" s="2"/>
      <c r="AB7" s="2" t="n">
        <v>44.87</v>
      </c>
      <c r="AC7" s="2" t="n">
        <v>0.19</v>
      </c>
      <c r="AD7" s="2" t="n">
        <v>44.65</v>
      </c>
      <c r="AE7" s="2" t="n">
        <v>45</v>
      </c>
      <c r="AF7" s="2" t="n">
        <v>2590346</v>
      </c>
      <c r="AG7" s="2" t="n">
        <v>547621</v>
      </c>
      <c r="AH7" s="2" t="n">
        <v>146000</v>
      </c>
      <c r="AI7" s="2" t="n">
        <v>0.6417</v>
      </c>
      <c r="AK7" s="1"/>
      <c r="AL7" s="2" t="s">
        <v>46</v>
      </c>
      <c r="AM7" s="2"/>
      <c r="AN7" s="2" t="n">
        <v>44.87</v>
      </c>
      <c r="AO7" s="2" t="n">
        <v>0.14</v>
      </c>
      <c r="AP7" s="2" t="n">
        <v>44.74</v>
      </c>
      <c r="AQ7" s="2" t="n">
        <v>44.95</v>
      </c>
      <c r="AR7" s="2" t="n">
        <v>7093056</v>
      </c>
      <c r="AS7" s="2" t="n">
        <v>6558559</v>
      </c>
      <c r="AT7" s="2" t="n">
        <v>402358</v>
      </c>
      <c r="AU7" s="2" t="n">
        <v>0.7128</v>
      </c>
      <c r="AW7" s="1"/>
      <c r="AX7" s="1" t="s">
        <v>22</v>
      </c>
      <c r="AY7" s="2"/>
      <c r="AZ7" s="2" t="n">
        <v>43.61</v>
      </c>
      <c r="BA7" s="2" t="n">
        <v>0.04</v>
      </c>
      <c r="BB7" s="2" t="n">
        <v>43.61</v>
      </c>
      <c r="BC7" s="2" t="n">
        <v>43.96</v>
      </c>
      <c r="BD7" s="2" t="n">
        <v>29136</v>
      </c>
      <c r="BE7" s="2" t="n">
        <v>36302</v>
      </c>
      <c r="BF7" s="2" t="n">
        <v>4000</v>
      </c>
      <c r="BG7" s="2" t="n">
        <v>0.6558</v>
      </c>
      <c r="BH7" s="2"/>
      <c r="BI7" s="7" t="n">
        <v>2</v>
      </c>
      <c r="BJ7" s="10"/>
      <c r="BM7" s="1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B7" s="1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W7" s="1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</row>
    <row r="8" customFormat="false" ht="15" hidden="false" customHeight="false" outlineLevel="0" collapsed="false">
      <c r="A8" s="1"/>
      <c r="B8" s="2" t="s">
        <v>49</v>
      </c>
      <c r="C8" s="2"/>
      <c r="D8" s="2" t="n">
        <v>44</v>
      </c>
      <c r="E8" s="2" t="n">
        <v>0.16</v>
      </c>
      <c r="F8" s="2" t="n">
        <v>43.79</v>
      </c>
      <c r="G8" s="2" t="n">
        <v>44.13</v>
      </c>
      <c r="H8" s="2" t="n">
        <v>9139998</v>
      </c>
      <c r="I8" s="2" t="n">
        <v>2640029</v>
      </c>
      <c r="J8" s="2" t="n">
        <v>478406</v>
      </c>
      <c r="K8" s="2" t="n">
        <v>0.7533</v>
      </c>
      <c r="M8" s="1"/>
      <c r="N8" s="2" t="s">
        <v>49</v>
      </c>
      <c r="O8" s="2"/>
      <c r="P8" s="2" t="n">
        <v>44.78</v>
      </c>
      <c r="Q8" s="2" t="n">
        <v>0.21</v>
      </c>
      <c r="R8" s="2" t="n">
        <v>44.61</v>
      </c>
      <c r="S8" s="2" t="n">
        <v>44.95</v>
      </c>
      <c r="T8" s="2" t="n">
        <v>14183546</v>
      </c>
      <c r="U8" s="2" t="n">
        <v>2220980</v>
      </c>
      <c r="V8" s="2" t="n">
        <v>541217</v>
      </c>
      <c r="W8" s="2" t="n">
        <v>0.7794</v>
      </c>
      <c r="Y8" s="1"/>
      <c r="Z8" s="2" t="s">
        <v>49</v>
      </c>
      <c r="AA8" s="2"/>
      <c r="AB8" s="2" t="n">
        <v>44.74</v>
      </c>
      <c r="AC8" s="2" t="n">
        <v>0.21</v>
      </c>
      <c r="AD8" s="2" t="n">
        <v>44.61</v>
      </c>
      <c r="AE8" s="2" t="n">
        <v>44.95</v>
      </c>
      <c r="AF8" s="2" t="n">
        <v>5406593</v>
      </c>
      <c r="AG8" s="2" t="n">
        <v>815925</v>
      </c>
      <c r="AH8" s="2" t="n">
        <v>257666</v>
      </c>
      <c r="AI8" s="2" t="n">
        <v>0.6372</v>
      </c>
      <c r="AK8" s="1"/>
      <c r="AL8" s="2" t="s">
        <v>49</v>
      </c>
      <c r="AM8" s="2"/>
      <c r="AN8" s="2" t="n">
        <v>44.78</v>
      </c>
      <c r="AO8" s="2" t="n">
        <v>0.19</v>
      </c>
      <c r="AP8" s="2" t="n">
        <v>44.69</v>
      </c>
      <c r="AQ8" s="2" t="n">
        <v>44.95</v>
      </c>
      <c r="AR8" s="2" t="n">
        <v>20299606</v>
      </c>
      <c r="AS8" s="2" t="n">
        <v>11214036</v>
      </c>
      <c r="AT8" s="2" t="n">
        <v>915594</v>
      </c>
      <c r="AU8" s="2" t="n">
        <v>0.7087</v>
      </c>
      <c r="AW8" s="1"/>
      <c r="AX8" s="1" t="s">
        <v>23</v>
      </c>
      <c r="AY8" s="2"/>
      <c r="AZ8" s="2" t="n">
        <v>44.61</v>
      </c>
      <c r="BA8" s="2" t="n">
        <v>0.05</v>
      </c>
      <c r="BB8" s="2" t="n">
        <v>44.48</v>
      </c>
      <c r="BC8" s="2" t="n">
        <v>44.65</v>
      </c>
      <c r="BD8" s="2" t="n">
        <v>18247</v>
      </c>
      <c r="BE8" s="2" t="n">
        <v>7606</v>
      </c>
      <c r="BF8" s="2" t="n">
        <v>1933</v>
      </c>
      <c r="BG8" s="2" t="n">
        <v>0.5862</v>
      </c>
      <c r="BH8" s="2"/>
      <c r="BI8" s="7" t="n">
        <v>2</v>
      </c>
      <c r="BJ8" s="10"/>
      <c r="BM8" s="1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B8" s="1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W8" s="1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</row>
    <row r="9" customFormat="false" ht="15" hidden="false" customHeight="false" outlineLevel="0" collapsed="false">
      <c r="A9" s="1"/>
      <c r="B9" s="2" t="s">
        <v>52</v>
      </c>
      <c r="C9" s="2"/>
      <c r="D9" s="2" t="n">
        <v>43.92</v>
      </c>
      <c r="E9" s="2" t="n">
        <v>0.18</v>
      </c>
      <c r="F9" s="2" t="n">
        <v>43.7</v>
      </c>
      <c r="G9" s="2" t="n">
        <v>44.04</v>
      </c>
      <c r="H9" s="2" t="n">
        <v>10073380</v>
      </c>
      <c r="I9" s="2" t="n">
        <v>3462861</v>
      </c>
      <c r="J9" s="2" t="n">
        <v>478128</v>
      </c>
      <c r="K9" s="2" t="n">
        <v>0.7468</v>
      </c>
      <c r="M9" s="1"/>
      <c r="N9" s="2" t="s">
        <v>52</v>
      </c>
      <c r="O9" s="2"/>
      <c r="P9" s="2" t="n">
        <v>44.69</v>
      </c>
      <c r="Q9" s="2" t="n">
        <v>0.19</v>
      </c>
      <c r="R9" s="2" t="n">
        <v>44.56</v>
      </c>
      <c r="S9" s="2" t="n">
        <v>44.91</v>
      </c>
      <c r="T9" s="2" t="n">
        <v>16009988</v>
      </c>
      <c r="U9" s="2" t="n">
        <v>4189032</v>
      </c>
      <c r="V9" s="2" t="n">
        <v>675649</v>
      </c>
      <c r="W9" s="2" t="n">
        <v>0.7638</v>
      </c>
      <c r="Y9" s="1"/>
      <c r="Z9" s="2" t="s">
        <v>52</v>
      </c>
      <c r="AA9" s="2"/>
      <c r="AB9" s="2" t="n">
        <v>44.69</v>
      </c>
      <c r="AC9" s="2" t="n">
        <v>0.19</v>
      </c>
      <c r="AD9" s="2" t="n">
        <v>44.56</v>
      </c>
      <c r="AE9" s="2" t="n">
        <v>44.91</v>
      </c>
      <c r="AF9" s="2" t="n">
        <v>2703562</v>
      </c>
      <c r="AG9" s="2" t="n">
        <v>726297</v>
      </c>
      <c r="AH9" s="2" t="n">
        <v>156734</v>
      </c>
      <c r="AI9" s="2" t="n">
        <v>0.6358</v>
      </c>
      <c r="AK9" s="1"/>
      <c r="AL9" s="2" t="s">
        <v>52</v>
      </c>
      <c r="AM9" s="2"/>
      <c r="AN9" s="2" t="n">
        <v>44.74</v>
      </c>
      <c r="AO9" s="2" t="n">
        <v>0.19</v>
      </c>
      <c r="AP9" s="2" t="n">
        <v>44.61</v>
      </c>
      <c r="AQ9" s="2" t="n">
        <v>44.87</v>
      </c>
      <c r="AR9" s="2" t="n">
        <v>11050282</v>
      </c>
      <c r="AS9" s="2" t="n">
        <v>4943310</v>
      </c>
      <c r="AT9" s="2" t="n">
        <v>433849</v>
      </c>
      <c r="AU9" s="2" t="n">
        <v>0.7345</v>
      </c>
      <c r="AW9" s="1"/>
      <c r="AX9" s="1" t="s">
        <v>24</v>
      </c>
      <c r="AY9" s="2"/>
      <c r="AZ9" s="2" t="n">
        <v>43.87</v>
      </c>
      <c r="BA9" s="2" t="n">
        <v>0.07</v>
      </c>
      <c r="BB9" s="2" t="n">
        <v>43.83</v>
      </c>
      <c r="BC9" s="2" t="n">
        <v>44.09</v>
      </c>
      <c r="BD9" s="2" t="n">
        <v>5100</v>
      </c>
      <c r="BE9" s="2" t="n">
        <v>8125</v>
      </c>
      <c r="BF9" s="2" t="n">
        <v>333</v>
      </c>
      <c r="BG9" s="2" t="n">
        <v>0.5809</v>
      </c>
      <c r="BH9" s="2"/>
      <c r="BI9" s="7" t="n">
        <v>2</v>
      </c>
      <c r="BJ9" s="10"/>
      <c r="BM9" s="1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B9" s="1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W9" s="1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</row>
    <row r="10" customFormat="false" ht="15" hidden="false" customHeight="false" outlineLevel="0" collapsed="false">
      <c r="A10" s="1"/>
      <c r="B10" s="2" t="s">
        <v>55</v>
      </c>
      <c r="C10" s="2"/>
      <c r="D10" s="2" t="n">
        <v>43.83</v>
      </c>
      <c r="E10" s="2" t="n">
        <v>0.16</v>
      </c>
      <c r="F10" s="2" t="n">
        <v>43.74</v>
      </c>
      <c r="G10" s="2" t="n">
        <v>44</v>
      </c>
      <c r="H10" s="2" t="n">
        <v>6794179</v>
      </c>
      <c r="I10" s="2" t="n">
        <v>4208357</v>
      </c>
      <c r="J10" s="2" t="n">
        <v>356334</v>
      </c>
      <c r="K10" s="2" t="n">
        <v>0.7638</v>
      </c>
      <c r="M10" s="1"/>
      <c r="N10" s="2" t="s">
        <v>55</v>
      </c>
      <c r="O10" s="2"/>
      <c r="P10" s="2" t="n">
        <v>44.69</v>
      </c>
      <c r="Q10" s="2" t="n">
        <v>0.18</v>
      </c>
      <c r="R10" s="2" t="n">
        <v>44.56</v>
      </c>
      <c r="S10" s="2" t="n">
        <v>44.91</v>
      </c>
      <c r="T10" s="2" t="n">
        <v>15705895</v>
      </c>
      <c r="U10" s="2" t="n">
        <v>2885827</v>
      </c>
      <c r="V10" s="2" t="n">
        <v>807009</v>
      </c>
      <c r="W10" s="2" t="n">
        <v>0.7711</v>
      </c>
      <c r="Y10" s="1"/>
      <c r="Z10" s="2" t="s">
        <v>55</v>
      </c>
      <c r="AA10" s="2"/>
      <c r="AB10" s="2" t="n">
        <v>44.69</v>
      </c>
      <c r="AC10" s="2" t="n">
        <v>0.16</v>
      </c>
      <c r="AD10" s="2" t="n">
        <v>44.56</v>
      </c>
      <c r="AE10" s="2" t="n">
        <v>44.91</v>
      </c>
      <c r="AF10" s="2" t="n">
        <v>2146992</v>
      </c>
      <c r="AG10" s="2" t="n">
        <v>492492</v>
      </c>
      <c r="AH10" s="2" t="n">
        <v>140333</v>
      </c>
      <c r="AI10" s="2" t="n">
        <v>0.6506</v>
      </c>
      <c r="AK10" s="1"/>
      <c r="AL10" s="2" t="s">
        <v>55</v>
      </c>
      <c r="AM10" s="2"/>
      <c r="AN10" s="2" t="n">
        <v>44.69</v>
      </c>
      <c r="AO10" s="2" t="n">
        <v>0.17</v>
      </c>
      <c r="AP10" s="2" t="n">
        <v>44.61</v>
      </c>
      <c r="AQ10" s="2" t="n">
        <v>44.87</v>
      </c>
      <c r="AR10" s="2" t="n">
        <v>8663324</v>
      </c>
      <c r="AS10" s="2" t="n">
        <v>4755557</v>
      </c>
      <c r="AT10" s="2" t="n">
        <v>370635</v>
      </c>
      <c r="AU10" s="2" t="n">
        <v>0.7195</v>
      </c>
      <c r="AW10" s="1"/>
      <c r="AX10" s="1" t="s">
        <v>25</v>
      </c>
      <c r="AY10" s="2"/>
      <c r="AZ10" s="2" t="n">
        <v>44.74</v>
      </c>
      <c r="BA10" s="2" t="n">
        <v>0.15</v>
      </c>
      <c r="BB10" s="2" t="n">
        <v>44.56</v>
      </c>
      <c r="BC10" s="2" t="n">
        <v>44.78</v>
      </c>
      <c r="BD10" s="2" t="n">
        <v>17993</v>
      </c>
      <c r="BE10" s="2" t="n">
        <v>6913</v>
      </c>
      <c r="BF10" s="2" t="n">
        <v>1667</v>
      </c>
      <c r="BG10" s="2" t="n">
        <v>0.5308</v>
      </c>
      <c r="BH10" s="2"/>
      <c r="BI10" s="7" t="n">
        <v>3</v>
      </c>
      <c r="BJ10" s="10"/>
      <c r="BM10" s="1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B10" s="1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W10" s="1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</row>
    <row r="11" customFormat="false" ht="15" hidden="false" customHeight="false" outlineLevel="0" collapsed="false">
      <c r="A11" s="1"/>
      <c r="B11" s="2" t="s">
        <v>58</v>
      </c>
      <c r="C11" s="2"/>
      <c r="D11" s="2" t="n">
        <v>43.83</v>
      </c>
      <c r="E11" s="2" t="n">
        <v>0.17</v>
      </c>
      <c r="F11" s="2" t="n">
        <v>43.66</v>
      </c>
      <c r="G11" s="2" t="n">
        <v>44</v>
      </c>
      <c r="H11" s="2" t="n">
        <v>10732739</v>
      </c>
      <c r="I11" s="2" t="n">
        <v>1531470</v>
      </c>
      <c r="J11" s="2" t="n">
        <v>539967</v>
      </c>
      <c r="K11" s="2" t="n">
        <v>0.7323</v>
      </c>
      <c r="M11" s="1"/>
      <c r="N11" s="2" t="s">
        <v>58</v>
      </c>
      <c r="O11" s="2"/>
      <c r="P11" s="2" t="n">
        <v>44.65</v>
      </c>
      <c r="Q11" s="2" t="n">
        <v>0.2</v>
      </c>
      <c r="R11" s="2" t="n">
        <v>44.43</v>
      </c>
      <c r="S11" s="2" t="n">
        <v>44.87</v>
      </c>
      <c r="T11" s="2" t="n">
        <v>15768847</v>
      </c>
      <c r="U11" s="2" t="n">
        <v>2335440</v>
      </c>
      <c r="V11" s="2" t="n">
        <v>578106</v>
      </c>
      <c r="W11" s="2" t="n">
        <v>0.7726</v>
      </c>
      <c r="Y11" s="1"/>
      <c r="Z11" s="2" t="s">
        <v>58</v>
      </c>
      <c r="AA11" s="2"/>
      <c r="AB11" s="2" t="n">
        <v>44.65</v>
      </c>
      <c r="AC11" s="2" t="n">
        <v>0.2</v>
      </c>
      <c r="AD11" s="2" t="n">
        <v>44.43</v>
      </c>
      <c r="AE11" s="2" t="n">
        <v>44.87</v>
      </c>
      <c r="AF11" s="2" t="n">
        <v>1149636</v>
      </c>
      <c r="AG11" s="2" t="n">
        <v>131214</v>
      </c>
      <c r="AH11" s="2" t="n">
        <v>55267</v>
      </c>
      <c r="AI11" s="2" t="n">
        <v>0.6454</v>
      </c>
      <c r="AK11" s="1"/>
      <c r="AL11" s="2" t="s">
        <v>58</v>
      </c>
      <c r="AM11" s="2"/>
      <c r="AN11" s="2" t="n">
        <v>44.61</v>
      </c>
      <c r="AO11" s="2" t="n">
        <v>0.17</v>
      </c>
      <c r="AP11" s="2" t="n">
        <v>44.56</v>
      </c>
      <c r="AQ11" s="2" t="n">
        <v>44.78</v>
      </c>
      <c r="AR11" s="2" t="n">
        <v>2719028</v>
      </c>
      <c r="AS11" s="2" t="n">
        <v>2913839</v>
      </c>
      <c r="AT11" s="2" t="n">
        <v>136000</v>
      </c>
      <c r="AU11" s="2" t="n">
        <v>0.7106</v>
      </c>
      <c r="AW11" s="1"/>
      <c r="AX11" s="1" t="s">
        <v>26</v>
      </c>
      <c r="AY11" s="2"/>
      <c r="AZ11" s="2" t="n">
        <v>44.26</v>
      </c>
      <c r="BA11" s="2" t="n">
        <v>0.09</v>
      </c>
      <c r="BB11" s="2" t="n">
        <v>44.04</v>
      </c>
      <c r="BC11" s="2" t="n">
        <v>44.3</v>
      </c>
      <c r="BD11" s="2" t="n">
        <v>4158</v>
      </c>
      <c r="BE11" s="2" t="n">
        <v>5011</v>
      </c>
      <c r="BF11" s="2" t="n">
        <v>467</v>
      </c>
      <c r="BG11" s="2" t="n">
        <v>0.6732</v>
      </c>
      <c r="BH11" s="2"/>
      <c r="BI11" s="7" t="n">
        <v>3</v>
      </c>
      <c r="BJ11" s="10"/>
      <c r="BM11" s="1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B11" s="1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W11" s="1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</row>
    <row r="12" customFormat="false" ht="15" hidden="false" customHeight="false" outlineLevel="0" collapsed="false">
      <c r="A12" s="1"/>
      <c r="B12" s="2" t="s">
        <v>61</v>
      </c>
      <c r="C12" s="2"/>
      <c r="D12" s="2" t="n">
        <v>43.92</v>
      </c>
      <c r="E12" s="2" t="n">
        <v>0.15</v>
      </c>
      <c r="F12" s="2" t="n">
        <v>43.79</v>
      </c>
      <c r="G12" s="2" t="n">
        <v>44.04</v>
      </c>
      <c r="H12" s="2" t="n">
        <v>7052520</v>
      </c>
      <c r="I12" s="2" t="n">
        <v>4467220</v>
      </c>
      <c r="J12" s="2" t="n">
        <v>429590</v>
      </c>
      <c r="K12" s="2" t="n">
        <v>0.7384</v>
      </c>
      <c r="M12" s="1"/>
      <c r="N12" s="2" t="s">
        <v>61</v>
      </c>
      <c r="O12" s="2"/>
      <c r="P12" s="2" t="n">
        <v>44.78</v>
      </c>
      <c r="Q12" s="2" t="n">
        <v>0.21</v>
      </c>
      <c r="R12" s="2" t="n">
        <v>44.61</v>
      </c>
      <c r="S12" s="2" t="n">
        <v>44.95</v>
      </c>
      <c r="T12" s="2" t="n">
        <v>16678065</v>
      </c>
      <c r="U12" s="2" t="n">
        <v>3164169</v>
      </c>
      <c r="V12" s="2" t="n">
        <v>722568</v>
      </c>
      <c r="W12" s="2" t="n">
        <v>0.7654</v>
      </c>
      <c r="Y12" s="1"/>
      <c r="Z12" s="2" t="s">
        <v>61</v>
      </c>
      <c r="AA12" s="2"/>
      <c r="AB12" s="2" t="n">
        <v>44.78</v>
      </c>
      <c r="AC12" s="2" t="n">
        <v>0.17</v>
      </c>
      <c r="AD12" s="2" t="n">
        <v>44.61</v>
      </c>
      <c r="AE12" s="2" t="n">
        <v>44.95</v>
      </c>
      <c r="AF12" s="2" t="n">
        <v>1644396</v>
      </c>
      <c r="AG12" s="2" t="n">
        <v>179788</v>
      </c>
      <c r="AH12" s="2" t="n">
        <v>102800</v>
      </c>
      <c r="AI12" s="2" t="n">
        <v>0.5851</v>
      </c>
      <c r="AK12" s="1"/>
      <c r="AL12" s="2" t="s">
        <v>61</v>
      </c>
      <c r="AM12" s="2"/>
      <c r="AN12" s="2" t="n">
        <v>44.78</v>
      </c>
      <c r="AO12" s="2" t="n">
        <v>0.17</v>
      </c>
      <c r="AP12" s="2" t="n">
        <v>44.69</v>
      </c>
      <c r="AQ12" s="2" t="n">
        <v>44.95</v>
      </c>
      <c r="AR12" s="2" t="n">
        <v>6645017</v>
      </c>
      <c r="AS12" s="2" t="n">
        <v>2753699</v>
      </c>
      <c r="AT12" s="2" t="n">
        <v>339467</v>
      </c>
      <c r="AU12" s="2" t="n">
        <v>0.7273</v>
      </c>
      <c r="AW12" s="1"/>
      <c r="AX12" s="1" t="s">
        <v>27</v>
      </c>
      <c r="AY12" s="2"/>
      <c r="AZ12" s="2" t="n">
        <v>44.26</v>
      </c>
      <c r="BA12" s="2" t="n">
        <v>0.04</v>
      </c>
      <c r="BB12" s="2" t="n">
        <v>44.04</v>
      </c>
      <c r="BC12" s="2" t="n">
        <v>44.3</v>
      </c>
      <c r="BD12" s="2" t="n">
        <v>10032</v>
      </c>
      <c r="BE12" s="2" t="n">
        <v>5014</v>
      </c>
      <c r="BF12" s="2" t="n">
        <v>933</v>
      </c>
      <c r="BG12" s="2" t="n">
        <v>0.5793</v>
      </c>
      <c r="BH12" s="2"/>
      <c r="BI12" s="7" t="n">
        <v>3</v>
      </c>
      <c r="BJ12" s="10"/>
      <c r="BM12" s="1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B12" s="1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W12" s="1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</row>
    <row r="13" customFormat="false" ht="15" hidden="false" customHeight="false" outlineLevel="0" collapsed="false">
      <c r="A13" s="1"/>
      <c r="B13" s="2" t="s">
        <v>64</v>
      </c>
      <c r="C13" s="2"/>
      <c r="D13" s="2" t="n">
        <v>43.92</v>
      </c>
      <c r="E13" s="2" t="n">
        <v>0.16</v>
      </c>
      <c r="F13" s="2" t="n">
        <v>43.74</v>
      </c>
      <c r="G13" s="2" t="n">
        <v>44.09</v>
      </c>
      <c r="H13" s="2" t="n">
        <v>11491652</v>
      </c>
      <c r="I13" s="2" t="n">
        <v>2151209</v>
      </c>
      <c r="J13" s="2" t="n">
        <v>563120</v>
      </c>
      <c r="K13" s="2" t="n">
        <v>0.7504</v>
      </c>
      <c r="M13" s="1"/>
      <c r="N13" s="2" t="s">
        <v>64</v>
      </c>
      <c r="O13" s="2"/>
      <c r="P13" s="2" t="n">
        <v>44.74</v>
      </c>
      <c r="Q13" s="2" t="n">
        <v>0.18</v>
      </c>
      <c r="R13" s="2" t="n">
        <v>44.61</v>
      </c>
      <c r="S13" s="2" t="n">
        <v>44.91</v>
      </c>
      <c r="T13" s="2" t="n">
        <v>15633731</v>
      </c>
      <c r="U13" s="2" t="n">
        <v>4173518</v>
      </c>
      <c r="V13" s="2" t="n">
        <v>717238</v>
      </c>
      <c r="W13" s="2" t="n">
        <v>0.7667</v>
      </c>
      <c r="Y13" s="1"/>
      <c r="Z13" s="2" t="s">
        <v>64</v>
      </c>
      <c r="AA13" s="2"/>
      <c r="AB13" s="2" t="n">
        <v>44.78</v>
      </c>
      <c r="AC13" s="2" t="n">
        <v>0.2</v>
      </c>
      <c r="AD13" s="2" t="n">
        <v>44.61</v>
      </c>
      <c r="AE13" s="2" t="n">
        <v>44.91</v>
      </c>
      <c r="AF13" s="2" t="n">
        <v>1781297</v>
      </c>
      <c r="AG13" s="2" t="n">
        <v>505814</v>
      </c>
      <c r="AH13" s="2" t="n">
        <v>87533</v>
      </c>
      <c r="AI13" s="2" t="n">
        <v>0.648</v>
      </c>
      <c r="AK13" s="1"/>
      <c r="AL13" s="2" t="s">
        <v>64</v>
      </c>
      <c r="AM13" s="2"/>
      <c r="AN13" s="2" t="n">
        <v>44.74</v>
      </c>
      <c r="AO13" s="2" t="n">
        <v>0.16</v>
      </c>
      <c r="AP13" s="2" t="n">
        <v>44.65</v>
      </c>
      <c r="AQ13" s="2" t="n">
        <v>44.91</v>
      </c>
      <c r="AR13" s="2" t="n">
        <v>8908615</v>
      </c>
      <c r="AS13" s="2" t="n">
        <v>3657161</v>
      </c>
      <c r="AT13" s="2" t="n">
        <v>404800</v>
      </c>
      <c r="AU13" s="2" t="n">
        <v>0.7209</v>
      </c>
      <c r="AW13" s="1"/>
      <c r="AX13" s="1" t="s">
        <v>28</v>
      </c>
      <c r="AY13" s="2"/>
      <c r="AZ13" s="2" t="n">
        <v>44.69</v>
      </c>
      <c r="BA13" s="2" t="n">
        <v>0.09</v>
      </c>
      <c r="BB13" s="2" t="n">
        <v>44.52</v>
      </c>
      <c r="BC13" s="2" t="n">
        <v>44.74</v>
      </c>
      <c r="BD13" s="2" t="n">
        <v>30605</v>
      </c>
      <c r="BE13" s="2" t="n">
        <v>8814</v>
      </c>
      <c r="BF13" s="2" t="n">
        <v>2800</v>
      </c>
      <c r="BG13" s="2" t="n">
        <v>0.5074</v>
      </c>
      <c r="BH13" s="2"/>
      <c r="BI13" s="7" t="n">
        <v>4</v>
      </c>
      <c r="BJ13" s="10"/>
      <c r="BM13" s="1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B13" s="1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W13" s="1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</row>
    <row r="14" customFormat="false" ht="15" hidden="false" customHeight="false" outlineLevel="0" collapsed="false">
      <c r="A14" s="1"/>
      <c r="B14" s="2" t="s">
        <v>67</v>
      </c>
      <c r="C14" s="2"/>
      <c r="D14" s="2" t="n">
        <v>43.92</v>
      </c>
      <c r="E14" s="2" t="n">
        <v>0.14</v>
      </c>
      <c r="F14" s="2" t="n">
        <v>43.79</v>
      </c>
      <c r="G14" s="2" t="n">
        <v>44</v>
      </c>
      <c r="H14" s="2" t="n">
        <v>6046622</v>
      </c>
      <c r="I14" s="2" t="n">
        <v>4614675</v>
      </c>
      <c r="J14" s="2" t="n">
        <v>404942</v>
      </c>
      <c r="K14" s="2" t="n">
        <v>0.7208</v>
      </c>
      <c r="M14" s="1"/>
      <c r="N14" s="2" t="s">
        <v>67</v>
      </c>
      <c r="O14" s="2"/>
      <c r="P14" s="2" t="n">
        <v>44.74</v>
      </c>
      <c r="Q14" s="2" t="n">
        <v>0.17</v>
      </c>
      <c r="R14" s="2" t="n">
        <v>44.56</v>
      </c>
      <c r="S14" s="2" t="n">
        <v>44.91</v>
      </c>
      <c r="T14" s="2" t="n">
        <v>14963986</v>
      </c>
      <c r="U14" s="2" t="n">
        <v>3039727</v>
      </c>
      <c r="V14" s="2" t="n">
        <v>711110</v>
      </c>
      <c r="W14" s="2" t="n">
        <v>0.7676</v>
      </c>
      <c r="Y14" s="1"/>
      <c r="Z14" s="2" t="s">
        <v>67</v>
      </c>
      <c r="AA14" s="2"/>
      <c r="AB14" s="2" t="n">
        <v>44.74</v>
      </c>
      <c r="AC14" s="2" t="n">
        <v>0.17</v>
      </c>
      <c r="AD14" s="2" t="n">
        <v>44.56</v>
      </c>
      <c r="AE14" s="2" t="n">
        <v>44.91</v>
      </c>
      <c r="AF14" s="2" t="n">
        <v>2393323</v>
      </c>
      <c r="AG14" s="2" t="n">
        <v>426785</v>
      </c>
      <c r="AH14" s="2" t="n">
        <v>133267</v>
      </c>
      <c r="AI14" s="2" t="n">
        <v>0.5978</v>
      </c>
      <c r="AK14" s="1"/>
      <c r="AL14" s="2" t="s">
        <v>67</v>
      </c>
      <c r="AM14" s="2"/>
      <c r="AN14" s="2" t="n">
        <v>44.74</v>
      </c>
      <c r="AO14" s="2" t="n">
        <v>0.19</v>
      </c>
      <c r="AP14" s="2" t="n">
        <v>44.61</v>
      </c>
      <c r="AQ14" s="2" t="n">
        <v>44.91</v>
      </c>
      <c r="AR14" s="2" t="n">
        <v>13784323</v>
      </c>
      <c r="AS14" s="2" t="n">
        <v>3944833</v>
      </c>
      <c r="AT14" s="2" t="n">
        <v>694597</v>
      </c>
      <c r="AU14" s="2" t="n">
        <v>0.7125</v>
      </c>
      <c r="AW14" s="1"/>
      <c r="AX14" s="1" t="s">
        <v>29</v>
      </c>
      <c r="AY14" s="2"/>
      <c r="AZ14" s="2" t="n">
        <v>44.13</v>
      </c>
      <c r="BA14" s="2" t="n">
        <v>0.08</v>
      </c>
      <c r="BB14" s="2" t="n">
        <v>44.04</v>
      </c>
      <c r="BC14" s="2" t="n">
        <v>44.3</v>
      </c>
      <c r="BD14" s="2" t="n">
        <v>19281</v>
      </c>
      <c r="BE14" s="2" t="n">
        <v>9338</v>
      </c>
      <c r="BF14" s="2" t="n">
        <v>1067</v>
      </c>
      <c r="BG14" s="2" t="n">
        <v>0.6941</v>
      </c>
      <c r="BH14" s="2"/>
      <c r="BI14" s="7" t="n">
        <v>4</v>
      </c>
      <c r="BJ14" s="10"/>
      <c r="BM14" s="1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B14" s="1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W14" s="1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</row>
    <row r="15" customFormat="false" ht="15" hidden="false" customHeight="false" outlineLevel="0" collapsed="false">
      <c r="A15" s="1"/>
      <c r="B15" s="2" t="s">
        <v>70</v>
      </c>
      <c r="C15" s="2"/>
      <c r="D15" s="2" t="n">
        <v>43.96</v>
      </c>
      <c r="E15" s="2" t="n">
        <v>0.16</v>
      </c>
      <c r="F15" s="2" t="n">
        <v>43.83</v>
      </c>
      <c r="G15" s="2" t="n">
        <v>44.13</v>
      </c>
      <c r="H15" s="2" t="n">
        <v>9679803</v>
      </c>
      <c r="I15" s="2" t="n">
        <v>3790406</v>
      </c>
      <c r="J15" s="2" t="n">
        <v>541803</v>
      </c>
      <c r="K15" s="2" t="n">
        <v>0.7635</v>
      </c>
      <c r="M15" s="1"/>
      <c r="N15" s="2" t="s">
        <v>70</v>
      </c>
      <c r="O15" s="2"/>
      <c r="P15" s="2" t="n">
        <v>44.78</v>
      </c>
      <c r="Q15" s="2" t="n">
        <v>0.2</v>
      </c>
      <c r="R15" s="2" t="n">
        <v>44.61</v>
      </c>
      <c r="S15" s="2" t="n">
        <v>44.95</v>
      </c>
      <c r="T15" s="2" t="n">
        <v>16902134</v>
      </c>
      <c r="U15" s="2" t="n">
        <v>2752026</v>
      </c>
      <c r="V15" s="2" t="n">
        <v>763825</v>
      </c>
      <c r="W15" s="2" t="n">
        <v>0.7805</v>
      </c>
      <c r="Y15" s="1"/>
      <c r="Z15" s="2" t="s">
        <v>70</v>
      </c>
      <c r="AA15" s="2"/>
      <c r="AB15" s="2" t="n">
        <v>44.82</v>
      </c>
      <c r="AC15" s="2" t="n">
        <v>0.22</v>
      </c>
      <c r="AD15" s="2" t="n">
        <v>44.61</v>
      </c>
      <c r="AE15" s="2" t="n">
        <v>44.95</v>
      </c>
      <c r="AF15" s="2" t="n">
        <v>3270828</v>
      </c>
      <c r="AG15" s="2" t="n">
        <v>449440</v>
      </c>
      <c r="AH15" s="2" t="n">
        <v>154733</v>
      </c>
      <c r="AI15" s="2" t="n">
        <v>0.6196</v>
      </c>
      <c r="AK15" s="1"/>
      <c r="AL15" s="2" t="s">
        <v>70</v>
      </c>
      <c r="AM15" s="2"/>
      <c r="AN15" s="2" t="n">
        <v>44.82</v>
      </c>
      <c r="AO15" s="2" t="n">
        <v>0.17</v>
      </c>
      <c r="AP15" s="2" t="n">
        <v>44.69</v>
      </c>
      <c r="AQ15" s="2" t="n">
        <v>44.95</v>
      </c>
      <c r="AR15" s="2" t="n">
        <v>11378899</v>
      </c>
      <c r="AS15" s="2" t="n">
        <v>6750423</v>
      </c>
      <c r="AT15" s="2" t="n">
        <v>555352</v>
      </c>
      <c r="AU15" s="2" t="n">
        <v>0.7098</v>
      </c>
      <c r="AW15" s="1"/>
      <c r="AX15" s="1" t="s">
        <v>30</v>
      </c>
      <c r="AY15" s="2"/>
      <c r="AZ15" s="2" t="n">
        <v>44.04</v>
      </c>
      <c r="BA15" s="2" t="n">
        <v>0.09</v>
      </c>
      <c r="BB15" s="2" t="n">
        <v>43.96</v>
      </c>
      <c r="BC15" s="2" t="n">
        <v>44.22</v>
      </c>
      <c r="BD15" s="2" t="n">
        <v>9080</v>
      </c>
      <c r="BE15" s="2" t="n">
        <v>14526</v>
      </c>
      <c r="BF15" s="2" t="n">
        <v>467</v>
      </c>
      <c r="BG15" s="2" t="n">
        <v>0.7701</v>
      </c>
      <c r="BH15" s="2"/>
      <c r="BI15" s="7" t="n">
        <v>4</v>
      </c>
      <c r="BJ15" s="10"/>
      <c r="BM15" s="1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B15" s="1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W15" s="1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</row>
    <row r="16" customFormat="false" ht="15" hidden="false" customHeight="false" outlineLevel="0" collapsed="false">
      <c r="A16" s="1"/>
      <c r="B16" s="2" t="s">
        <v>73</v>
      </c>
      <c r="C16" s="2"/>
      <c r="D16" s="2" t="n">
        <v>43.96</v>
      </c>
      <c r="E16" s="2" t="n">
        <v>0.18</v>
      </c>
      <c r="F16" s="2" t="n">
        <v>43.79</v>
      </c>
      <c r="G16" s="2" t="n">
        <v>44.13</v>
      </c>
      <c r="H16" s="2" t="n">
        <v>10440665</v>
      </c>
      <c r="I16" s="2" t="n">
        <v>2866845</v>
      </c>
      <c r="J16" s="2" t="n">
        <v>605818</v>
      </c>
      <c r="K16" s="2" t="n">
        <v>0.747</v>
      </c>
      <c r="M16" s="1"/>
      <c r="N16" s="2" t="s">
        <v>73</v>
      </c>
      <c r="O16" s="2"/>
      <c r="P16" s="2" t="n">
        <v>44.74</v>
      </c>
      <c r="Q16" s="2" t="n">
        <v>0.21</v>
      </c>
      <c r="R16" s="2" t="n">
        <v>44.65</v>
      </c>
      <c r="S16" s="2" t="n">
        <v>44.95</v>
      </c>
      <c r="T16" s="2" t="n">
        <v>13232667</v>
      </c>
      <c r="U16" s="2" t="n">
        <v>4524431</v>
      </c>
      <c r="V16" s="2" t="n">
        <v>566888</v>
      </c>
      <c r="W16" s="2" t="n">
        <v>0.7625</v>
      </c>
      <c r="Y16" s="1"/>
      <c r="Z16" s="2" t="s">
        <v>73</v>
      </c>
      <c r="AA16" s="2"/>
      <c r="AB16" s="2" t="n">
        <v>44.74</v>
      </c>
      <c r="AC16" s="2" t="n">
        <v>0.22</v>
      </c>
      <c r="AD16" s="2" t="n">
        <v>44.65</v>
      </c>
      <c r="AE16" s="2" t="n">
        <v>44.95</v>
      </c>
      <c r="AF16" s="2" t="n">
        <v>4062728</v>
      </c>
      <c r="AG16" s="2" t="n">
        <v>1159233</v>
      </c>
      <c r="AH16" s="2" t="n">
        <v>208134</v>
      </c>
      <c r="AI16" s="2" t="n">
        <v>0.6155</v>
      </c>
      <c r="AK16" s="1"/>
      <c r="AL16" s="2" t="s">
        <v>73</v>
      </c>
      <c r="AM16" s="2"/>
      <c r="AN16" s="2" t="n">
        <v>44.78</v>
      </c>
      <c r="AO16" s="2" t="n">
        <v>0.19</v>
      </c>
      <c r="AP16" s="2" t="n">
        <v>44.69</v>
      </c>
      <c r="AQ16" s="2" t="n">
        <v>44.95</v>
      </c>
      <c r="AR16" s="2" t="n">
        <v>15164144</v>
      </c>
      <c r="AS16" s="2" t="n">
        <v>12214226</v>
      </c>
      <c r="AT16" s="2" t="n">
        <v>733310</v>
      </c>
      <c r="AU16" s="2" t="n">
        <v>0.7194</v>
      </c>
      <c r="AW16" s="1"/>
      <c r="AX16" s="1" t="s">
        <v>31</v>
      </c>
      <c r="AY16" s="2"/>
      <c r="AZ16" s="2" t="n">
        <v>44.69</v>
      </c>
      <c r="BA16" s="2" t="n">
        <v>0.07</v>
      </c>
      <c r="BB16" s="2" t="n">
        <v>44.61</v>
      </c>
      <c r="BC16" s="2" t="n">
        <v>44.78</v>
      </c>
      <c r="BD16" s="2" t="n">
        <v>14080</v>
      </c>
      <c r="BE16" s="2" t="n">
        <v>8134</v>
      </c>
      <c r="BF16" s="2" t="n">
        <v>2133</v>
      </c>
      <c r="BG16" s="2" t="n">
        <v>0.5381</v>
      </c>
      <c r="BH16" s="2"/>
      <c r="BI16" s="7" t="n">
        <v>5</v>
      </c>
      <c r="BJ16" s="10"/>
      <c r="BM16" s="1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B16" s="1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W16" s="1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</row>
    <row r="17" customFormat="false" ht="15" hidden="false" customHeight="false" outlineLevel="0" collapsed="false">
      <c r="A17" s="1"/>
      <c r="B17" s="2" t="s">
        <v>76</v>
      </c>
      <c r="C17" s="2"/>
      <c r="D17" s="2" t="n">
        <v>44</v>
      </c>
      <c r="E17" s="2" t="n">
        <v>0.17</v>
      </c>
      <c r="F17" s="2" t="n">
        <v>43.83</v>
      </c>
      <c r="G17" s="2" t="n">
        <v>44.13</v>
      </c>
      <c r="H17" s="2" t="n">
        <v>10225904</v>
      </c>
      <c r="I17" s="2" t="n">
        <v>3686301</v>
      </c>
      <c r="J17" s="2" t="n">
        <v>613254</v>
      </c>
      <c r="K17" s="2" t="n">
        <v>0.7577</v>
      </c>
      <c r="M17" s="1"/>
      <c r="N17" s="2" t="s">
        <v>76</v>
      </c>
      <c r="O17" s="2"/>
      <c r="P17" s="2" t="n">
        <v>44.82</v>
      </c>
      <c r="Q17" s="2" t="n">
        <v>0.17</v>
      </c>
      <c r="R17" s="2" t="n">
        <v>44.65</v>
      </c>
      <c r="S17" s="2" t="n">
        <v>45</v>
      </c>
      <c r="T17" s="2" t="n">
        <v>17939630</v>
      </c>
      <c r="U17" s="2" t="n">
        <v>3429692</v>
      </c>
      <c r="V17" s="2" t="n">
        <v>781635</v>
      </c>
      <c r="W17" s="2" t="n">
        <v>0.7774</v>
      </c>
      <c r="Y17" s="1"/>
      <c r="Z17" s="2" t="s">
        <v>76</v>
      </c>
      <c r="AA17" s="2"/>
      <c r="AB17" s="2" t="n">
        <v>44.82</v>
      </c>
      <c r="AC17" s="2" t="n">
        <v>0.17</v>
      </c>
      <c r="AD17" s="2" t="n">
        <v>44.65</v>
      </c>
      <c r="AE17" s="2" t="n">
        <v>45</v>
      </c>
      <c r="AF17" s="2" t="n">
        <v>2087298</v>
      </c>
      <c r="AG17" s="2" t="n">
        <v>349869</v>
      </c>
      <c r="AH17" s="2" t="n">
        <v>136133</v>
      </c>
      <c r="AI17" s="2" t="n">
        <v>0.6379</v>
      </c>
      <c r="AK17" s="1"/>
      <c r="AL17" s="2" t="s">
        <v>76</v>
      </c>
      <c r="AM17" s="2"/>
      <c r="AN17" s="2" t="n">
        <v>44.87</v>
      </c>
      <c r="AO17" s="2" t="n">
        <v>0.17</v>
      </c>
      <c r="AP17" s="2" t="n">
        <v>44.74</v>
      </c>
      <c r="AQ17" s="2" t="n">
        <v>44.95</v>
      </c>
      <c r="AR17" s="2" t="n">
        <v>5769083</v>
      </c>
      <c r="AS17" s="2" t="n">
        <v>5435803</v>
      </c>
      <c r="AT17" s="2" t="n">
        <v>281533</v>
      </c>
      <c r="AU17" s="2" t="n">
        <v>0.7451</v>
      </c>
      <c r="AW17" s="1"/>
      <c r="AX17" s="1" t="s">
        <v>32</v>
      </c>
      <c r="AY17" s="2"/>
      <c r="AZ17" s="2" t="n">
        <v>44.78</v>
      </c>
      <c r="BA17" s="2" t="n">
        <v>0.07</v>
      </c>
      <c r="BB17" s="2" t="n">
        <v>44.61</v>
      </c>
      <c r="BC17" s="2" t="n">
        <v>44.82</v>
      </c>
      <c r="BD17" s="2" t="n">
        <v>20909</v>
      </c>
      <c r="BE17" s="2" t="n">
        <v>6576</v>
      </c>
      <c r="BF17" s="2" t="n">
        <v>1800</v>
      </c>
      <c r="BG17" s="2" t="n">
        <v>0.581</v>
      </c>
      <c r="BH17" s="2"/>
      <c r="BI17" s="7" t="n">
        <v>5</v>
      </c>
      <c r="BJ17" s="10"/>
      <c r="BM17" s="1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B17" s="1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W17" s="1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</row>
    <row r="18" customFormat="false" ht="15" hidden="false" customHeight="false" outlineLevel="0" collapsed="false">
      <c r="A18" s="1"/>
      <c r="B18" s="2" t="s">
        <v>79</v>
      </c>
      <c r="C18" s="2"/>
      <c r="D18" s="2" t="n">
        <v>44.04</v>
      </c>
      <c r="E18" s="2" t="n">
        <v>0.15</v>
      </c>
      <c r="F18" s="2" t="n">
        <v>43.87</v>
      </c>
      <c r="G18" s="2" t="n">
        <v>44.13</v>
      </c>
      <c r="H18" s="2" t="n">
        <v>7301205</v>
      </c>
      <c r="I18" s="2" t="n">
        <v>3663399</v>
      </c>
      <c r="J18" s="2" t="n">
        <v>455269</v>
      </c>
      <c r="K18" s="2" t="n">
        <v>0.7718</v>
      </c>
      <c r="M18" s="1"/>
      <c r="N18" s="2" t="s">
        <v>79</v>
      </c>
      <c r="O18" s="2"/>
      <c r="P18" s="2" t="n">
        <v>44.82</v>
      </c>
      <c r="Q18" s="2" t="n">
        <v>0.16</v>
      </c>
      <c r="R18" s="2" t="n">
        <v>44.69</v>
      </c>
      <c r="S18" s="2" t="n">
        <v>45</v>
      </c>
      <c r="T18" s="2" t="n">
        <v>14239908</v>
      </c>
      <c r="U18" s="2" t="n">
        <v>3173919</v>
      </c>
      <c r="V18" s="2" t="n">
        <v>709025</v>
      </c>
      <c r="W18" s="2" t="n">
        <v>0.7306</v>
      </c>
      <c r="Y18" s="1"/>
      <c r="Z18" s="2" t="s">
        <v>79</v>
      </c>
      <c r="AA18" s="2"/>
      <c r="AB18" s="2" t="n">
        <v>44.82</v>
      </c>
      <c r="AC18" s="2" t="n">
        <v>0.19</v>
      </c>
      <c r="AD18" s="2" t="n">
        <v>44.69</v>
      </c>
      <c r="AE18" s="2" t="n">
        <v>45</v>
      </c>
      <c r="AF18" s="2" t="n">
        <v>3086936</v>
      </c>
      <c r="AG18" s="2" t="n">
        <v>681503</v>
      </c>
      <c r="AH18" s="2" t="n">
        <v>172733</v>
      </c>
      <c r="AI18" s="2" t="n">
        <v>0.61</v>
      </c>
      <c r="AK18" s="1"/>
      <c r="AL18" s="2" t="s">
        <v>79</v>
      </c>
      <c r="AM18" s="2"/>
      <c r="AN18" s="2" t="n">
        <v>44.82</v>
      </c>
      <c r="AO18" s="2" t="n">
        <v>0.16</v>
      </c>
      <c r="AP18" s="2" t="n">
        <v>44.74</v>
      </c>
      <c r="AQ18" s="2" t="n">
        <v>45</v>
      </c>
      <c r="AR18" s="2" t="n">
        <v>16287315</v>
      </c>
      <c r="AS18" s="2" t="n">
        <v>7127640</v>
      </c>
      <c r="AT18" s="2" t="n">
        <v>837483</v>
      </c>
      <c r="AU18" s="2" t="n">
        <v>0.7211</v>
      </c>
      <c r="AW18" s="1"/>
      <c r="AX18" s="1" t="s">
        <v>33</v>
      </c>
      <c r="AY18" s="2"/>
      <c r="AZ18" s="2" t="n">
        <v>44.3</v>
      </c>
      <c r="BA18" s="2" t="n">
        <v>0.12</v>
      </c>
      <c r="BB18" s="2" t="n">
        <v>44.17</v>
      </c>
      <c r="BC18" s="2" t="n">
        <v>44.35</v>
      </c>
      <c r="BD18" s="2" t="n">
        <v>9768</v>
      </c>
      <c r="BE18" s="2" t="n">
        <v>2075</v>
      </c>
      <c r="BF18" s="2" t="n">
        <v>734</v>
      </c>
      <c r="BG18" s="2" t="n">
        <v>0.6267</v>
      </c>
      <c r="BH18" s="2"/>
      <c r="BI18" s="7" t="n">
        <v>5</v>
      </c>
      <c r="BJ18" s="10"/>
      <c r="BM18" s="1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B18" s="1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W18" s="1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</row>
    <row r="19" customFormat="false" ht="15" hidden="false" customHeight="false" outlineLevel="0" collapsed="false">
      <c r="A19" s="1"/>
      <c r="B19" s="2" t="s">
        <v>82</v>
      </c>
      <c r="C19" s="2"/>
      <c r="D19" s="2" t="n">
        <v>43.92</v>
      </c>
      <c r="E19" s="2" t="n">
        <v>0.17</v>
      </c>
      <c r="F19" s="2" t="n">
        <v>43.79</v>
      </c>
      <c r="G19" s="2" t="n">
        <v>44.13</v>
      </c>
      <c r="H19" s="2" t="n">
        <v>10236594</v>
      </c>
      <c r="I19" s="2" t="n">
        <v>2496190</v>
      </c>
      <c r="J19" s="2" t="n">
        <v>462438</v>
      </c>
      <c r="K19" s="2" t="n">
        <v>0.7444</v>
      </c>
      <c r="M19" s="1"/>
      <c r="N19" s="2" t="s">
        <v>82</v>
      </c>
      <c r="O19" s="2"/>
      <c r="P19" s="2" t="n">
        <v>44.82</v>
      </c>
      <c r="Q19" s="2" t="n">
        <v>0.2</v>
      </c>
      <c r="R19" s="2" t="n">
        <v>44.65</v>
      </c>
      <c r="S19" s="2" t="n">
        <v>45</v>
      </c>
      <c r="T19" s="2" t="n">
        <v>14949163</v>
      </c>
      <c r="U19" s="2" t="n">
        <v>4078275</v>
      </c>
      <c r="V19" s="2" t="n">
        <v>680914</v>
      </c>
      <c r="W19" s="2" t="n">
        <v>0.7695</v>
      </c>
      <c r="Y19" s="1"/>
      <c r="Z19" s="2" t="s">
        <v>82</v>
      </c>
      <c r="AA19" s="2"/>
      <c r="AB19" s="2" t="n">
        <v>44.82</v>
      </c>
      <c r="AC19" s="2" t="n">
        <v>0.2</v>
      </c>
      <c r="AD19" s="2" t="n">
        <v>44.65</v>
      </c>
      <c r="AE19" s="2" t="n">
        <v>45</v>
      </c>
      <c r="AF19" s="2" t="n">
        <v>2082863</v>
      </c>
      <c r="AG19" s="2" t="n">
        <v>467446</v>
      </c>
      <c r="AH19" s="2" t="n">
        <v>117867</v>
      </c>
      <c r="AI19" s="2" t="n">
        <v>0.6376</v>
      </c>
      <c r="AK19" s="1"/>
      <c r="AL19" s="2" t="s">
        <v>82</v>
      </c>
      <c r="AM19" s="2"/>
      <c r="AN19" s="2" t="n">
        <v>44.82</v>
      </c>
      <c r="AO19" s="2" t="n">
        <v>0.17</v>
      </c>
      <c r="AP19" s="2" t="n">
        <v>44.69</v>
      </c>
      <c r="AQ19" s="2" t="n">
        <v>45</v>
      </c>
      <c r="AR19" s="2" t="n">
        <v>9980889</v>
      </c>
      <c r="AS19" s="2" t="n">
        <v>3618157</v>
      </c>
      <c r="AT19" s="2" t="n">
        <v>407867</v>
      </c>
      <c r="AU19" s="2" t="n">
        <v>0.7232</v>
      </c>
      <c r="AW19" s="1"/>
      <c r="AX19" s="1" t="s">
        <v>34</v>
      </c>
      <c r="AY19" s="2"/>
      <c r="AZ19" s="2" t="n">
        <v>44.48</v>
      </c>
      <c r="BA19" s="2" t="n">
        <v>0.05</v>
      </c>
      <c r="BB19" s="2" t="n">
        <v>44.43</v>
      </c>
      <c r="BC19" s="2" t="n">
        <v>44.61</v>
      </c>
      <c r="BD19" s="2" t="n">
        <v>10115</v>
      </c>
      <c r="BE19" s="2" t="n">
        <v>3454</v>
      </c>
      <c r="BF19" s="2" t="n">
        <v>734</v>
      </c>
      <c r="BG19" s="2" t="n">
        <v>0.6735</v>
      </c>
      <c r="BH19" s="2"/>
      <c r="BI19" s="7" t="n">
        <v>7</v>
      </c>
      <c r="BJ19" s="10"/>
      <c r="BM19" s="1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B19" s="1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W19" s="1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</row>
    <row r="20" customFormat="false" ht="15" hidden="false" customHeight="false" outlineLevel="0" collapsed="false">
      <c r="A20" s="1"/>
      <c r="B20" s="2" t="s">
        <v>20</v>
      </c>
      <c r="C20" s="2"/>
      <c r="D20" s="2" t="n">
        <v>44.69</v>
      </c>
      <c r="E20" s="2" t="n">
        <v>0.14</v>
      </c>
      <c r="F20" s="2" t="n">
        <v>44.56</v>
      </c>
      <c r="G20" s="2" t="n">
        <v>44.82</v>
      </c>
      <c r="H20" s="2" t="n">
        <v>4745927</v>
      </c>
      <c r="I20" s="2" t="n">
        <v>1191122</v>
      </c>
      <c r="J20" s="2" t="n">
        <v>326000</v>
      </c>
      <c r="K20" s="2" t="n">
        <v>0.7574</v>
      </c>
      <c r="M20" s="1"/>
      <c r="N20" s="2" t="s">
        <v>20</v>
      </c>
      <c r="O20" s="2"/>
      <c r="P20" s="2" t="n">
        <v>45.64</v>
      </c>
      <c r="Q20" s="2" t="n">
        <v>0.14</v>
      </c>
      <c r="R20" s="2" t="n">
        <v>45.51</v>
      </c>
      <c r="S20" s="2" t="n">
        <v>45.73</v>
      </c>
      <c r="T20" s="2" t="n">
        <v>6918761</v>
      </c>
      <c r="U20" s="2" t="n">
        <v>2126144</v>
      </c>
      <c r="V20" s="2" t="n">
        <v>405266</v>
      </c>
      <c r="W20" s="2" t="n">
        <v>0.7503</v>
      </c>
      <c r="Y20" s="1"/>
      <c r="Z20" s="2" t="s">
        <v>20</v>
      </c>
      <c r="AA20" s="2"/>
      <c r="AB20" s="2" t="n">
        <v>45.64</v>
      </c>
      <c r="AC20" s="2" t="n">
        <v>0.14</v>
      </c>
      <c r="AD20" s="2" t="n">
        <v>45.51</v>
      </c>
      <c r="AE20" s="2" t="n">
        <v>45.73</v>
      </c>
      <c r="AF20" s="2" t="n">
        <v>169116</v>
      </c>
      <c r="AG20" s="2" t="n">
        <v>53269</v>
      </c>
      <c r="AH20" s="2" t="n">
        <v>11666</v>
      </c>
      <c r="AI20" s="2" t="n">
        <v>0.6448</v>
      </c>
      <c r="AK20" s="1"/>
      <c r="AL20" s="2" t="s">
        <v>20</v>
      </c>
      <c r="AM20" s="2"/>
      <c r="AN20" s="2" t="n">
        <v>45.6</v>
      </c>
      <c r="AO20" s="2" t="n">
        <v>0.11</v>
      </c>
      <c r="AP20" s="2" t="n">
        <v>45.56</v>
      </c>
      <c r="AQ20" s="2" t="n">
        <v>45.73</v>
      </c>
      <c r="AR20" s="2" t="n">
        <v>703906</v>
      </c>
      <c r="AS20" s="2" t="n">
        <v>456379</v>
      </c>
      <c r="AT20" s="2" t="n">
        <v>48666</v>
      </c>
      <c r="AU20" s="2" t="n">
        <v>0.7171</v>
      </c>
      <c r="AW20" s="1"/>
      <c r="AX20" s="1" t="s">
        <v>35</v>
      </c>
      <c r="AY20" s="2"/>
      <c r="AZ20" s="2" t="n">
        <v>43.83</v>
      </c>
      <c r="BA20" s="2" t="n">
        <v>0.06</v>
      </c>
      <c r="BB20" s="2" t="n">
        <v>43.83</v>
      </c>
      <c r="BC20" s="2" t="n">
        <v>44.09</v>
      </c>
      <c r="BD20" s="2" t="n">
        <v>5706</v>
      </c>
      <c r="BE20" s="2" t="n">
        <v>5710</v>
      </c>
      <c r="BF20" s="2" t="n">
        <v>1200</v>
      </c>
      <c r="BG20" s="2" t="n">
        <v>0.6468</v>
      </c>
      <c r="BH20" s="2"/>
      <c r="BI20" s="7" t="n">
        <v>7</v>
      </c>
      <c r="BJ20" s="10"/>
      <c r="BM20" s="1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B20" s="1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W20" s="1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</row>
    <row r="21" customFormat="false" ht="15" hidden="false" customHeight="false" outlineLevel="0" collapsed="false">
      <c r="A21" s="1"/>
      <c r="B21" s="2" t="s">
        <v>23</v>
      </c>
      <c r="C21" s="2"/>
      <c r="D21" s="2" t="n">
        <v>44.56</v>
      </c>
      <c r="E21" s="2" t="n">
        <v>0.13</v>
      </c>
      <c r="F21" s="2" t="n">
        <v>44.48</v>
      </c>
      <c r="G21" s="2" t="n">
        <v>44.65</v>
      </c>
      <c r="H21" s="2" t="n">
        <v>3741536</v>
      </c>
      <c r="I21" s="2" t="n">
        <v>2199837</v>
      </c>
      <c r="J21" s="2" t="n">
        <v>330800</v>
      </c>
      <c r="K21" s="2" t="n">
        <v>0.7224</v>
      </c>
      <c r="M21" s="1"/>
      <c r="N21" s="2" t="s">
        <v>23</v>
      </c>
      <c r="O21" s="2"/>
      <c r="P21" s="2" t="n">
        <v>45.43</v>
      </c>
      <c r="Q21" s="2" t="n">
        <v>0.2</v>
      </c>
      <c r="R21" s="2" t="n">
        <v>45.3</v>
      </c>
      <c r="S21" s="2" t="n">
        <v>45.6</v>
      </c>
      <c r="T21" s="2" t="n">
        <v>9301754</v>
      </c>
      <c r="U21" s="2" t="n">
        <v>2344930</v>
      </c>
      <c r="V21" s="2" t="n">
        <v>417000</v>
      </c>
      <c r="W21" s="2" t="n">
        <v>0.745</v>
      </c>
      <c r="Y21" s="1"/>
      <c r="Z21" s="2" t="s">
        <v>23</v>
      </c>
      <c r="AA21" s="2"/>
      <c r="AB21" s="2" t="n">
        <v>45.43</v>
      </c>
      <c r="AC21" s="2" t="n">
        <v>0.17</v>
      </c>
      <c r="AD21" s="2" t="n">
        <v>45.3</v>
      </c>
      <c r="AE21" s="2" t="n">
        <v>45.6</v>
      </c>
      <c r="AF21" s="2" t="n">
        <v>614027</v>
      </c>
      <c r="AG21" s="2" t="n">
        <v>143210</v>
      </c>
      <c r="AH21" s="2" t="n">
        <v>42666</v>
      </c>
      <c r="AI21" s="2" t="n">
        <v>0.6435</v>
      </c>
      <c r="AK21" s="1"/>
      <c r="AL21" s="2" t="s">
        <v>23</v>
      </c>
      <c r="AM21" s="2"/>
      <c r="AN21" s="2" t="n">
        <v>45.43</v>
      </c>
      <c r="AO21" s="2" t="n">
        <v>0.18</v>
      </c>
      <c r="AP21" s="2" t="n">
        <v>45.34</v>
      </c>
      <c r="AQ21" s="2" t="n">
        <v>45.6</v>
      </c>
      <c r="AR21" s="2" t="n">
        <v>2963806</v>
      </c>
      <c r="AS21" s="2" t="n">
        <v>1131581</v>
      </c>
      <c r="AT21" s="2" t="n">
        <v>135400</v>
      </c>
      <c r="AU21" s="2" t="n">
        <v>0.7075</v>
      </c>
      <c r="AW21" s="1"/>
      <c r="AX21" s="1" t="s">
        <v>36</v>
      </c>
      <c r="AY21" s="2"/>
      <c r="AZ21" s="2" t="n">
        <v>43.87</v>
      </c>
      <c r="BA21" s="2" t="n">
        <v>0.04</v>
      </c>
      <c r="BB21" s="2" t="n">
        <v>43.87</v>
      </c>
      <c r="BC21" s="2" t="n">
        <v>44.17</v>
      </c>
      <c r="BD21" s="2" t="n">
        <v>4144</v>
      </c>
      <c r="BE21" s="2" t="n">
        <v>11243</v>
      </c>
      <c r="BF21" s="2" t="n">
        <v>466</v>
      </c>
      <c r="BG21" s="2" t="n">
        <v>0.4914</v>
      </c>
      <c r="BH21" s="2"/>
      <c r="BI21" s="7" t="n">
        <v>7</v>
      </c>
      <c r="BJ21" s="10"/>
      <c r="BM21" s="1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B21" s="1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W21" s="1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</row>
    <row r="22" customFormat="false" ht="15" hidden="false" customHeight="false" outlineLevel="0" collapsed="false">
      <c r="A22" s="1"/>
      <c r="B22" s="2" t="s">
        <v>25</v>
      </c>
      <c r="C22" s="2"/>
      <c r="D22" s="2" t="n">
        <v>44.65</v>
      </c>
      <c r="E22" s="2" t="n">
        <v>0.13</v>
      </c>
      <c r="F22" s="2" t="n">
        <v>44.56</v>
      </c>
      <c r="G22" s="2" t="n">
        <v>44.78</v>
      </c>
      <c r="H22" s="2" t="n">
        <v>4759597</v>
      </c>
      <c r="I22" s="2" t="n">
        <v>1434424</v>
      </c>
      <c r="J22" s="2" t="n">
        <v>308934</v>
      </c>
      <c r="K22" s="2" t="n">
        <v>0.7615</v>
      </c>
      <c r="M22" s="1"/>
      <c r="N22" s="2" t="s">
        <v>25</v>
      </c>
      <c r="O22" s="2"/>
      <c r="P22" s="2" t="n">
        <v>45.56</v>
      </c>
      <c r="Q22" s="2" t="n">
        <v>0.15</v>
      </c>
      <c r="R22" s="2" t="n">
        <v>45.47</v>
      </c>
      <c r="S22" s="2" t="n">
        <v>45.73</v>
      </c>
      <c r="T22" s="2" t="n">
        <v>9735974</v>
      </c>
      <c r="U22" s="2" t="n">
        <v>1713801</v>
      </c>
      <c r="V22" s="2" t="n">
        <v>488176</v>
      </c>
      <c r="W22" s="2" t="n">
        <v>0.7967</v>
      </c>
      <c r="Y22" s="1"/>
      <c r="Z22" s="2" t="s">
        <v>25</v>
      </c>
      <c r="AA22" s="2"/>
      <c r="AB22" s="2" t="n">
        <v>45.56</v>
      </c>
      <c r="AC22" s="2" t="n">
        <v>0.16</v>
      </c>
      <c r="AD22" s="2" t="n">
        <v>45.47</v>
      </c>
      <c r="AE22" s="2" t="n">
        <v>45.73</v>
      </c>
      <c r="AF22" s="2" t="n">
        <v>478072</v>
      </c>
      <c r="AG22" s="2" t="n">
        <v>45632</v>
      </c>
      <c r="AH22" s="2" t="n">
        <v>27934</v>
      </c>
      <c r="AI22" s="2" t="n">
        <v>0.6478</v>
      </c>
      <c r="AK22" s="1"/>
      <c r="AL22" s="2" t="s">
        <v>25</v>
      </c>
      <c r="AM22" s="2"/>
      <c r="AN22" s="2" t="n">
        <v>45.56</v>
      </c>
      <c r="AO22" s="2" t="n">
        <v>0.16</v>
      </c>
      <c r="AP22" s="2" t="n">
        <v>45.47</v>
      </c>
      <c r="AQ22" s="2" t="n">
        <v>45.73</v>
      </c>
      <c r="AR22" s="2" t="n">
        <v>2292661</v>
      </c>
      <c r="AS22" s="2" t="n">
        <v>497841</v>
      </c>
      <c r="AT22" s="2" t="n">
        <v>135467</v>
      </c>
      <c r="AU22" s="2" t="n">
        <v>0.72</v>
      </c>
      <c r="AW22" s="1"/>
      <c r="AX22" s="1" t="s">
        <v>37</v>
      </c>
      <c r="AY22" s="2"/>
      <c r="AZ22" s="2" t="n">
        <v>44.52</v>
      </c>
      <c r="BA22" s="2" t="n">
        <v>0.14</v>
      </c>
      <c r="BB22" s="2" t="n">
        <v>44.35</v>
      </c>
      <c r="BC22" s="2" t="n">
        <v>44.56</v>
      </c>
      <c r="BD22" s="2" t="n">
        <v>20399</v>
      </c>
      <c r="BE22" s="2" t="n">
        <v>5352</v>
      </c>
      <c r="BF22" s="2" t="n">
        <v>2000</v>
      </c>
      <c r="BG22" s="2" t="n">
        <v>0.513</v>
      </c>
      <c r="BH22" s="2"/>
      <c r="BI22" s="7" t="n">
        <v>8</v>
      </c>
      <c r="BJ22" s="10"/>
      <c r="BM22" s="1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B22" s="1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W22" s="1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</row>
    <row r="23" customFormat="false" ht="15" hidden="false" customHeight="false" outlineLevel="0" collapsed="false">
      <c r="A23" s="1"/>
      <c r="B23" s="2" t="s">
        <v>28</v>
      </c>
      <c r="C23" s="2"/>
      <c r="D23" s="2" t="n">
        <v>44.61</v>
      </c>
      <c r="E23" s="2" t="n">
        <v>0.14</v>
      </c>
      <c r="F23" s="2" t="n">
        <v>44.52</v>
      </c>
      <c r="G23" s="2" t="n">
        <v>44.74</v>
      </c>
      <c r="H23" s="2" t="n">
        <v>5376493</v>
      </c>
      <c r="I23" s="2" t="n">
        <v>1236006</v>
      </c>
      <c r="J23" s="2" t="n">
        <v>359333</v>
      </c>
      <c r="K23" s="2" t="n">
        <v>0.7336</v>
      </c>
      <c r="M23" s="1"/>
      <c r="N23" s="2" t="s">
        <v>28</v>
      </c>
      <c r="O23" s="2"/>
      <c r="P23" s="2" t="n">
        <v>45.43</v>
      </c>
      <c r="Q23" s="2" t="n">
        <v>0.2</v>
      </c>
      <c r="R23" s="2" t="n">
        <v>45.38</v>
      </c>
      <c r="S23" s="2" t="n">
        <v>45.64</v>
      </c>
      <c r="T23" s="2" t="n">
        <v>8932076</v>
      </c>
      <c r="U23" s="2" t="n">
        <v>2431204</v>
      </c>
      <c r="V23" s="2" t="n">
        <v>447053</v>
      </c>
      <c r="W23" s="2" t="n">
        <v>0.7527</v>
      </c>
      <c r="Y23" s="1"/>
      <c r="Z23" s="2" t="s">
        <v>28</v>
      </c>
      <c r="AA23" s="2"/>
      <c r="AB23" s="2" t="n">
        <v>45.47</v>
      </c>
      <c r="AC23" s="2" t="n">
        <v>0.15</v>
      </c>
      <c r="AD23" s="2" t="n">
        <v>45.38</v>
      </c>
      <c r="AE23" s="2" t="n">
        <v>45.64</v>
      </c>
      <c r="AF23" s="2" t="n">
        <v>687061</v>
      </c>
      <c r="AG23" s="2" t="n">
        <v>189808</v>
      </c>
      <c r="AH23" s="2" t="n">
        <v>53200</v>
      </c>
      <c r="AI23" s="2" t="n">
        <v>0.6108</v>
      </c>
      <c r="AK23" s="1"/>
      <c r="AL23" s="2" t="s">
        <v>28</v>
      </c>
      <c r="AM23" s="2"/>
      <c r="AN23" s="2" t="n">
        <v>45.51</v>
      </c>
      <c r="AO23" s="2" t="n">
        <v>0.17</v>
      </c>
      <c r="AP23" s="2" t="n">
        <v>45.38</v>
      </c>
      <c r="AQ23" s="2" t="n">
        <v>45.6</v>
      </c>
      <c r="AR23" s="2" t="n">
        <v>3823991</v>
      </c>
      <c r="AS23" s="2" t="n">
        <v>1171168</v>
      </c>
      <c r="AT23" s="2" t="n">
        <v>205066</v>
      </c>
      <c r="AU23" s="2" t="n">
        <v>0.7042</v>
      </c>
      <c r="AW23" s="1"/>
      <c r="AX23" s="1" t="s">
        <v>38</v>
      </c>
      <c r="AY23" s="2"/>
      <c r="AZ23" s="2" t="n">
        <v>44.35</v>
      </c>
      <c r="BA23" s="2" t="n">
        <v>0.06</v>
      </c>
      <c r="BB23" s="2" t="n">
        <v>44.13</v>
      </c>
      <c r="BC23" s="2" t="n">
        <v>44.39</v>
      </c>
      <c r="BD23" s="2" t="n">
        <v>2677</v>
      </c>
      <c r="BE23" s="2" t="n">
        <v>7958</v>
      </c>
      <c r="BF23" s="2" t="n">
        <v>400</v>
      </c>
      <c r="BG23" s="2" t="n">
        <v>0.6013</v>
      </c>
      <c r="BH23" s="2"/>
      <c r="BI23" s="7" t="n">
        <v>8</v>
      </c>
      <c r="BJ23" s="10"/>
      <c r="BM23" s="1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B23" s="1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W23" s="1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</row>
    <row r="24" customFormat="false" ht="15" hidden="false" customHeight="false" outlineLevel="0" collapsed="false">
      <c r="A24" s="1"/>
      <c r="B24" s="2" t="s">
        <v>31</v>
      </c>
      <c r="C24" s="2"/>
      <c r="D24" s="2" t="n">
        <v>44.69</v>
      </c>
      <c r="E24" s="2" t="n">
        <v>0.11</v>
      </c>
      <c r="F24" s="2" t="n">
        <v>44.61</v>
      </c>
      <c r="G24" s="2" t="n">
        <v>44.78</v>
      </c>
      <c r="H24" s="2" t="n">
        <v>3472375</v>
      </c>
      <c r="I24" s="2" t="n">
        <v>2433969</v>
      </c>
      <c r="J24" s="2" t="n">
        <v>270000</v>
      </c>
      <c r="K24" s="2" t="n">
        <v>0.7727</v>
      </c>
      <c r="M24" s="1"/>
      <c r="N24" s="2" t="s">
        <v>31</v>
      </c>
      <c r="O24" s="2"/>
      <c r="P24" s="2" t="n">
        <v>45.6</v>
      </c>
      <c r="Q24" s="2" t="n">
        <v>0.15</v>
      </c>
      <c r="R24" s="2" t="n">
        <v>45.47</v>
      </c>
      <c r="S24" s="2" t="n">
        <v>45.73</v>
      </c>
      <c r="T24" s="2" t="n">
        <v>9179989</v>
      </c>
      <c r="U24" s="2" t="n">
        <v>2436385</v>
      </c>
      <c r="V24" s="2" t="n">
        <v>573132</v>
      </c>
      <c r="W24" s="2" t="n">
        <v>0.7543</v>
      </c>
      <c r="Y24" s="1"/>
      <c r="Z24" s="2" t="s">
        <v>31</v>
      </c>
      <c r="AA24" s="2"/>
      <c r="AB24" s="2" t="n">
        <v>45.6</v>
      </c>
      <c r="AC24" s="2" t="n">
        <v>0.17</v>
      </c>
      <c r="AD24" s="2" t="n">
        <v>45.47</v>
      </c>
      <c r="AE24" s="2" t="n">
        <v>45.73</v>
      </c>
      <c r="AF24" s="2" t="n">
        <v>307537</v>
      </c>
      <c r="AG24" s="2" t="n">
        <v>60147</v>
      </c>
      <c r="AH24" s="2" t="n">
        <v>22134</v>
      </c>
      <c r="AI24" s="2" t="n">
        <v>0.6384</v>
      </c>
      <c r="AK24" s="1"/>
      <c r="AL24" s="2" t="s">
        <v>31</v>
      </c>
      <c r="AM24" s="2"/>
      <c r="AN24" s="2" t="n">
        <v>45.6</v>
      </c>
      <c r="AO24" s="2" t="n">
        <v>0.14</v>
      </c>
      <c r="AP24" s="2" t="n">
        <v>45.51</v>
      </c>
      <c r="AQ24" s="2" t="n">
        <v>45.73</v>
      </c>
      <c r="AR24" s="2" t="n">
        <v>1277511</v>
      </c>
      <c r="AS24" s="2" t="n">
        <v>628239</v>
      </c>
      <c r="AT24" s="2" t="n">
        <v>83600</v>
      </c>
      <c r="AU24" s="2" t="n">
        <v>0.7109</v>
      </c>
      <c r="AW24" s="1"/>
      <c r="AX24" s="1" t="s">
        <v>39</v>
      </c>
      <c r="AY24" s="2"/>
      <c r="AZ24" s="2" t="n">
        <v>44.3</v>
      </c>
      <c r="BA24" s="2" t="n">
        <v>0.06</v>
      </c>
      <c r="BB24" s="2" t="n">
        <v>44.09</v>
      </c>
      <c r="BC24" s="2" t="n">
        <v>44.35</v>
      </c>
      <c r="BD24" s="2" t="n">
        <v>8469</v>
      </c>
      <c r="BE24" s="2" t="n">
        <v>6913</v>
      </c>
      <c r="BF24" s="2" t="n">
        <v>733</v>
      </c>
      <c r="BG24" s="2" t="n">
        <v>0.8718</v>
      </c>
      <c r="BH24" s="2"/>
      <c r="BI24" s="7" t="n">
        <v>8</v>
      </c>
      <c r="BJ24" s="10"/>
      <c r="BM24" s="1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B24" s="1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W24" s="1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</row>
    <row r="25" customFormat="false" ht="15" hidden="false" customHeight="false" outlineLevel="0" collapsed="false">
      <c r="A25" s="1"/>
      <c r="B25" s="2" t="s">
        <v>32</v>
      </c>
      <c r="C25" s="2"/>
      <c r="D25" s="2" t="n">
        <v>44.69</v>
      </c>
      <c r="E25" s="2" t="n">
        <v>0.12</v>
      </c>
      <c r="F25" s="2" t="n">
        <v>44.61</v>
      </c>
      <c r="G25" s="2" t="n">
        <v>44.82</v>
      </c>
      <c r="H25" s="2" t="n">
        <v>4328058</v>
      </c>
      <c r="I25" s="2" t="n">
        <v>1282681</v>
      </c>
      <c r="J25" s="2" t="n">
        <v>307533</v>
      </c>
      <c r="K25" s="2" t="n">
        <v>0.7443</v>
      </c>
      <c r="M25" s="1"/>
      <c r="N25" s="2" t="s">
        <v>32</v>
      </c>
      <c r="O25" s="2"/>
      <c r="P25" s="2" t="n">
        <v>45.6</v>
      </c>
      <c r="Q25" s="2" t="n">
        <v>0.13</v>
      </c>
      <c r="R25" s="2" t="n">
        <v>45.51</v>
      </c>
      <c r="S25" s="2" t="n">
        <v>45.73</v>
      </c>
      <c r="T25" s="2" t="n">
        <v>6457907</v>
      </c>
      <c r="U25" s="2" t="n">
        <v>3277844</v>
      </c>
      <c r="V25" s="2" t="n">
        <v>388000</v>
      </c>
      <c r="W25" s="2" t="n">
        <v>0.7662</v>
      </c>
      <c r="Y25" s="1"/>
      <c r="Z25" s="2" t="s">
        <v>32</v>
      </c>
      <c r="AA25" s="2"/>
      <c r="AB25" s="2" t="n">
        <v>45.6</v>
      </c>
      <c r="AC25" s="2" t="n">
        <v>0.15</v>
      </c>
      <c r="AD25" s="2" t="n">
        <v>45.51</v>
      </c>
      <c r="AE25" s="2" t="n">
        <v>45.73</v>
      </c>
      <c r="AF25" s="2" t="n">
        <v>215212</v>
      </c>
      <c r="AG25" s="2" t="n">
        <v>121914</v>
      </c>
      <c r="AH25" s="2" t="n">
        <v>20467</v>
      </c>
      <c r="AI25" s="2" t="n">
        <v>0.6495</v>
      </c>
      <c r="AK25" s="1"/>
      <c r="AL25" s="2" t="s">
        <v>32</v>
      </c>
      <c r="AM25" s="2"/>
      <c r="AN25" s="2" t="n">
        <v>45.64</v>
      </c>
      <c r="AO25" s="2" t="n">
        <v>0.13</v>
      </c>
      <c r="AP25" s="2" t="n">
        <v>45.51</v>
      </c>
      <c r="AQ25" s="2" t="n">
        <v>45.73</v>
      </c>
      <c r="AR25" s="2" t="n">
        <v>1484757</v>
      </c>
      <c r="AS25" s="2" t="n">
        <v>545244</v>
      </c>
      <c r="AT25" s="2" t="n">
        <v>83800</v>
      </c>
      <c r="AU25" s="2" t="n">
        <v>0.7066</v>
      </c>
      <c r="AW25" s="1"/>
      <c r="AX25" s="1" t="s">
        <v>40</v>
      </c>
      <c r="AY25" s="2"/>
      <c r="AZ25" s="2" t="n">
        <v>44.56</v>
      </c>
      <c r="BA25" s="2" t="n">
        <v>0.09</v>
      </c>
      <c r="BB25" s="2" t="n">
        <v>44.43</v>
      </c>
      <c r="BC25" s="2" t="n">
        <v>44.61</v>
      </c>
      <c r="BD25" s="2" t="n">
        <v>13222</v>
      </c>
      <c r="BE25" s="2" t="n">
        <v>3804</v>
      </c>
      <c r="BF25" s="2" t="n">
        <v>933</v>
      </c>
      <c r="BG25" s="2" t="n">
        <v>0.5694</v>
      </c>
      <c r="BH25" s="2"/>
      <c r="BI25" s="7" t="n">
        <v>9</v>
      </c>
      <c r="BJ25" s="10"/>
      <c r="BM25" s="1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B25" s="1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W25" s="1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</row>
    <row r="26" customFormat="false" ht="15" hidden="false" customHeight="false" outlineLevel="0" collapsed="false">
      <c r="A26" s="1"/>
      <c r="B26" s="2" t="s">
        <v>34</v>
      </c>
      <c r="C26" s="2"/>
      <c r="D26" s="2" t="n">
        <v>44.52</v>
      </c>
      <c r="E26" s="2" t="n">
        <v>0.12</v>
      </c>
      <c r="F26" s="2" t="n">
        <v>44.43</v>
      </c>
      <c r="G26" s="2" t="n">
        <v>44.61</v>
      </c>
      <c r="H26" s="2" t="n">
        <v>3408933</v>
      </c>
      <c r="I26" s="2" t="n">
        <v>2388332</v>
      </c>
      <c r="J26" s="2" t="n">
        <v>285200</v>
      </c>
      <c r="K26" s="2" t="n">
        <v>0.7562</v>
      </c>
      <c r="M26" s="1"/>
      <c r="N26" s="2" t="s">
        <v>34</v>
      </c>
      <c r="O26" s="2"/>
      <c r="P26" s="2" t="n">
        <v>45.38</v>
      </c>
      <c r="Q26" s="2" t="n">
        <v>0.17</v>
      </c>
      <c r="R26" s="2" t="n">
        <v>45.26</v>
      </c>
      <c r="S26" s="2" t="n">
        <v>45.51</v>
      </c>
      <c r="T26" s="2" t="n">
        <v>9088294</v>
      </c>
      <c r="U26" s="2" t="n">
        <v>2197818</v>
      </c>
      <c r="V26" s="2" t="n">
        <v>481694</v>
      </c>
      <c r="W26" s="2" t="n">
        <v>0.7502</v>
      </c>
      <c r="Y26" s="1"/>
      <c r="Z26" s="2" t="s">
        <v>34</v>
      </c>
      <c r="AA26" s="2"/>
      <c r="AB26" s="2" t="n">
        <v>45.38</v>
      </c>
      <c r="AC26" s="2" t="n">
        <v>0.16</v>
      </c>
      <c r="AD26" s="2" t="n">
        <v>45.26</v>
      </c>
      <c r="AE26" s="2" t="n">
        <v>45.51</v>
      </c>
      <c r="AF26" s="2" t="n">
        <v>642375</v>
      </c>
      <c r="AG26" s="2" t="n">
        <v>198100</v>
      </c>
      <c r="AH26" s="2" t="n">
        <v>40000</v>
      </c>
      <c r="AI26" s="2" t="n">
        <v>0.6524</v>
      </c>
      <c r="AK26" s="1"/>
      <c r="AL26" s="2" t="s">
        <v>34</v>
      </c>
      <c r="AM26" s="2"/>
      <c r="AN26" s="2" t="n">
        <v>45.38</v>
      </c>
      <c r="AO26" s="2" t="n">
        <v>0.15</v>
      </c>
      <c r="AP26" s="2" t="n">
        <v>45.3</v>
      </c>
      <c r="AQ26" s="2" t="n">
        <v>45.51</v>
      </c>
      <c r="AR26" s="2" t="n">
        <v>2522376</v>
      </c>
      <c r="AS26" s="2" t="n">
        <v>1264219</v>
      </c>
      <c r="AT26" s="2" t="n">
        <v>150334</v>
      </c>
      <c r="AU26" s="2" t="n">
        <v>0.6944</v>
      </c>
      <c r="AW26" s="1"/>
      <c r="AX26" s="1" t="s">
        <v>41</v>
      </c>
      <c r="AY26" s="2"/>
      <c r="AZ26" s="2" t="n">
        <v>44.09</v>
      </c>
      <c r="BA26" s="2" t="n">
        <v>0.06</v>
      </c>
      <c r="BB26" s="2" t="n">
        <v>44.04</v>
      </c>
      <c r="BC26" s="2" t="n">
        <v>44.3</v>
      </c>
      <c r="BD26" s="2" t="n">
        <v>4498</v>
      </c>
      <c r="BE26" s="2" t="n">
        <v>6399</v>
      </c>
      <c r="BF26" s="2" t="n">
        <v>267</v>
      </c>
      <c r="BG26" s="2" t="n">
        <v>0.7945</v>
      </c>
      <c r="BH26" s="2"/>
      <c r="BI26" s="7" t="n">
        <v>9</v>
      </c>
      <c r="BJ26" s="10"/>
      <c r="BM26" s="1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B26" s="1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W26" s="1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</row>
    <row r="27" customFormat="false" ht="15" hidden="false" customHeight="false" outlineLevel="0" collapsed="false">
      <c r="A27" s="1"/>
      <c r="B27" s="2" t="s">
        <v>37</v>
      </c>
      <c r="C27" s="2"/>
      <c r="D27" s="2" t="n">
        <v>44.43</v>
      </c>
      <c r="E27" s="2" t="n">
        <v>0.13</v>
      </c>
      <c r="F27" s="2" t="n">
        <v>44.35</v>
      </c>
      <c r="G27" s="2" t="n">
        <v>44.56</v>
      </c>
      <c r="H27" s="2" t="n">
        <v>4459439</v>
      </c>
      <c r="I27" s="2" t="n">
        <v>1949951</v>
      </c>
      <c r="J27" s="2" t="n">
        <v>355800</v>
      </c>
      <c r="K27" s="2" t="n">
        <v>0.7509</v>
      </c>
      <c r="M27" s="1"/>
      <c r="N27" s="2" t="s">
        <v>37</v>
      </c>
      <c r="O27" s="2"/>
      <c r="P27" s="2" t="n">
        <v>45.3</v>
      </c>
      <c r="Q27" s="2" t="n">
        <v>0.15</v>
      </c>
      <c r="R27" s="2" t="n">
        <v>45.21</v>
      </c>
      <c r="S27" s="2" t="n">
        <v>45.43</v>
      </c>
      <c r="T27" s="2" t="n">
        <v>6904323</v>
      </c>
      <c r="U27" s="2" t="n">
        <v>2097611</v>
      </c>
      <c r="V27" s="2" t="n">
        <v>398134</v>
      </c>
      <c r="W27" s="2" t="n">
        <v>0.7601</v>
      </c>
      <c r="Y27" s="1"/>
      <c r="Z27" s="2" t="s">
        <v>37</v>
      </c>
      <c r="AA27" s="2"/>
      <c r="AB27" s="2" t="n">
        <v>45.3</v>
      </c>
      <c r="AC27" s="2" t="n">
        <v>0.14</v>
      </c>
      <c r="AD27" s="2" t="n">
        <v>45.21</v>
      </c>
      <c r="AE27" s="2" t="n">
        <v>45.43</v>
      </c>
      <c r="AF27" s="2" t="n">
        <v>1158966</v>
      </c>
      <c r="AG27" s="2" t="n">
        <v>332877</v>
      </c>
      <c r="AH27" s="2" t="n">
        <v>94334</v>
      </c>
      <c r="AI27" s="2" t="n">
        <v>0.6148</v>
      </c>
      <c r="AK27" s="1"/>
      <c r="AL27" s="2" t="s">
        <v>37</v>
      </c>
      <c r="AM27" s="2"/>
      <c r="AN27" s="2" t="n">
        <v>45.3</v>
      </c>
      <c r="AO27" s="2" t="n">
        <v>0.15</v>
      </c>
      <c r="AP27" s="2" t="n">
        <v>45.21</v>
      </c>
      <c r="AQ27" s="2" t="n">
        <v>45.47</v>
      </c>
      <c r="AR27" s="2" t="n">
        <v>6547737</v>
      </c>
      <c r="AS27" s="2" t="n">
        <v>1746225</v>
      </c>
      <c r="AT27" s="2" t="n">
        <v>352133</v>
      </c>
      <c r="AU27" s="2" t="n">
        <v>0.7078</v>
      </c>
      <c r="AW27" s="1"/>
      <c r="AX27" s="1" t="s">
        <v>42</v>
      </c>
      <c r="AY27" s="2"/>
      <c r="AZ27" s="2" t="n">
        <v>44.3</v>
      </c>
      <c r="BA27" s="2" t="n">
        <v>0.19</v>
      </c>
      <c r="BB27" s="2" t="n">
        <v>44.04</v>
      </c>
      <c r="BC27" s="2" t="n">
        <v>44.35</v>
      </c>
      <c r="BD27" s="2" t="n">
        <v>10808</v>
      </c>
      <c r="BE27" s="2" t="n">
        <v>9172</v>
      </c>
      <c r="BF27" s="2" t="n">
        <v>467</v>
      </c>
      <c r="BG27" s="2" t="n">
        <v>0.6909</v>
      </c>
      <c r="BH27" s="2"/>
      <c r="BI27" s="7" t="n">
        <v>9</v>
      </c>
      <c r="BJ27" s="10"/>
      <c r="BM27" s="1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B27" s="1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W27" s="1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</row>
    <row r="28" customFormat="false" ht="15" hidden="false" customHeight="false" outlineLevel="0" collapsed="false">
      <c r="A28" s="1"/>
      <c r="B28" s="2" t="s">
        <v>40</v>
      </c>
      <c r="C28" s="2"/>
      <c r="D28" s="2" t="n">
        <v>44.48</v>
      </c>
      <c r="E28" s="2" t="n">
        <v>0.12</v>
      </c>
      <c r="F28" s="2" t="n">
        <v>44.43</v>
      </c>
      <c r="G28" s="2" t="n">
        <v>44.61</v>
      </c>
      <c r="H28" s="2" t="n">
        <v>3873862</v>
      </c>
      <c r="I28" s="2" t="n">
        <v>2134559</v>
      </c>
      <c r="J28" s="2" t="n">
        <v>311600</v>
      </c>
      <c r="K28" s="2" t="n">
        <v>0.7305</v>
      </c>
      <c r="M28" s="1"/>
      <c r="N28" s="2" t="s">
        <v>40</v>
      </c>
      <c r="O28" s="2"/>
      <c r="P28" s="2" t="n">
        <v>45.43</v>
      </c>
      <c r="Q28" s="2" t="n">
        <v>0.14</v>
      </c>
      <c r="R28" s="2" t="n">
        <v>45.3</v>
      </c>
      <c r="S28" s="2" t="n">
        <v>45.56</v>
      </c>
      <c r="T28" s="2" t="n">
        <v>7883191</v>
      </c>
      <c r="U28" s="2" t="n">
        <v>2339916</v>
      </c>
      <c r="V28" s="2" t="n">
        <v>441267</v>
      </c>
      <c r="W28" s="2" t="n">
        <v>0.7629</v>
      </c>
      <c r="Y28" s="1"/>
      <c r="Z28" s="2" t="s">
        <v>40</v>
      </c>
      <c r="AA28" s="2"/>
      <c r="AB28" s="2" t="n">
        <v>45.38</v>
      </c>
      <c r="AC28" s="2" t="n">
        <v>0.14</v>
      </c>
      <c r="AD28" s="2" t="n">
        <v>45.3</v>
      </c>
      <c r="AE28" s="2" t="n">
        <v>45.56</v>
      </c>
      <c r="AF28" s="2" t="n">
        <v>1007647</v>
      </c>
      <c r="AG28" s="2" t="n">
        <v>312341</v>
      </c>
      <c r="AH28" s="2" t="n">
        <v>69067</v>
      </c>
      <c r="AI28" s="2" t="n">
        <v>0.634</v>
      </c>
      <c r="AK28" s="1"/>
      <c r="AL28" s="2" t="s">
        <v>40</v>
      </c>
      <c r="AM28" s="2"/>
      <c r="AN28" s="2" t="n">
        <v>45.43</v>
      </c>
      <c r="AO28" s="2" t="n">
        <v>0.16</v>
      </c>
      <c r="AP28" s="2" t="n">
        <v>45.3</v>
      </c>
      <c r="AQ28" s="2" t="n">
        <v>45.56</v>
      </c>
      <c r="AR28" s="2" t="n">
        <v>5783391</v>
      </c>
      <c r="AS28" s="2" t="n">
        <v>1285659</v>
      </c>
      <c r="AT28" s="2" t="n">
        <v>284067</v>
      </c>
      <c r="AU28" s="2" t="n">
        <v>0.7081</v>
      </c>
      <c r="AW28" s="1"/>
      <c r="AX28" s="1" t="s">
        <v>43</v>
      </c>
      <c r="AY28" s="2"/>
      <c r="AZ28" s="2" t="n">
        <v>43.7</v>
      </c>
      <c r="BA28" s="2" t="n">
        <v>0.08</v>
      </c>
      <c r="BB28" s="2" t="n">
        <v>43.66</v>
      </c>
      <c r="BC28" s="2" t="n">
        <v>44.04</v>
      </c>
      <c r="BD28" s="2" t="n">
        <v>57427</v>
      </c>
      <c r="BE28" s="2" t="n">
        <v>54114</v>
      </c>
      <c r="BF28" s="2" t="n">
        <v>8000</v>
      </c>
      <c r="BG28" s="2" t="n">
        <v>0.5591</v>
      </c>
      <c r="BH28" s="2"/>
      <c r="BI28" s="7" t="n">
        <v>10</v>
      </c>
      <c r="BJ28" s="10"/>
      <c r="BM28" s="1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B28" s="1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W28" s="1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</row>
    <row r="29" customFormat="false" ht="15" hidden="false" customHeight="false" outlineLevel="0" collapsed="false">
      <c r="A29" s="1"/>
      <c r="B29" s="2" t="s">
        <v>44</v>
      </c>
      <c r="C29" s="2"/>
      <c r="D29" s="2" t="n">
        <v>44.52</v>
      </c>
      <c r="E29" s="2" t="n">
        <v>0.15</v>
      </c>
      <c r="F29" s="2" t="n">
        <v>44.43</v>
      </c>
      <c r="G29" s="2" t="n">
        <v>44.69</v>
      </c>
      <c r="H29" s="2" t="n">
        <v>6038940</v>
      </c>
      <c r="I29" s="2" t="n">
        <v>884722</v>
      </c>
      <c r="J29" s="2" t="n">
        <v>394667</v>
      </c>
      <c r="K29" s="2" t="n">
        <v>0.7244</v>
      </c>
      <c r="M29" s="1"/>
      <c r="N29" s="2" t="s">
        <v>44</v>
      </c>
      <c r="O29" s="2"/>
      <c r="P29" s="2" t="n">
        <v>45.38</v>
      </c>
      <c r="Q29" s="2" t="n">
        <v>0.17</v>
      </c>
      <c r="R29" s="2" t="n">
        <v>45.3</v>
      </c>
      <c r="S29" s="2" t="n">
        <v>45.56</v>
      </c>
      <c r="T29" s="2" t="n">
        <v>7514894</v>
      </c>
      <c r="U29" s="2" t="n">
        <v>2253795</v>
      </c>
      <c r="V29" s="2" t="n">
        <v>345200</v>
      </c>
      <c r="W29" s="2" t="n">
        <v>0.7747</v>
      </c>
      <c r="Y29" s="1"/>
      <c r="Z29" s="2" t="s">
        <v>44</v>
      </c>
      <c r="AA29" s="2"/>
      <c r="AB29" s="2" t="n">
        <v>45.38</v>
      </c>
      <c r="AC29" s="2" t="n">
        <v>0.14</v>
      </c>
      <c r="AD29" s="2" t="n">
        <v>45.3</v>
      </c>
      <c r="AE29" s="2" t="n">
        <v>45.56</v>
      </c>
      <c r="AF29" s="2" t="n">
        <v>1943967</v>
      </c>
      <c r="AG29" s="2" t="n">
        <v>603917</v>
      </c>
      <c r="AH29" s="2" t="n">
        <v>139267</v>
      </c>
      <c r="AI29" s="2" t="n">
        <v>0.6371</v>
      </c>
      <c r="AK29" s="1"/>
      <c r="AL29" s="2" t="s">
        <v>44</v>
      </c>
      <c r="AM29" s="2"/>
      <c r="AN29" s="2" t="n">
        <v>45.38</v>
      </c>
      <c r="AO29" s="2" t="n">
        <v>0.13</v>
      </c>
      <c r="AP29" s="2" t="n">
        <v>45.34</v>
      </c>
      <c r="AQ29" s="2" t="n">
        <v>45.56</v>
      </c>
      <c r="AR29" s="2" t="n">
        <v>7675633</v>
      </c>
      <c r="AS29" s="2" t="n">
        <v>4963876</v>
      </c>
      <c r="AT29" s="2" t="n">
        <v>498054</v>
      </c>
      <c r="AU29" s="2" t="n">
        <v>0.716</v>
      </c>
      <c r="AW29" s="1"/>
      <c r="AX29" s="1" t="s">
        <v>44</v>
      </c>
      <c r="AY29" s="2"/>
      <c r="AZ29" s="2" t="n">
        <v>44.65</v>
      </c>
      <c r="BA29" s="2" t="n">
        <v>0.08</v>
      </c>
      <c r="BB29" s="2" t="n">
        <v>44.43</v>
      </c>
      <c r="BC29" s="2" t="n">
        <v>44.69</v>
      </c>
      <c r="BD29" s="2" t="n">
        <v>18763</v>
      </c>
      <c r="BE29" s="2" t="n">
        <v>12610</v>
      </c>
      <c r="BF29" s="2" t="n">
        <v>2267</v>
      </c>
      <c r="BG29" s="2" t="n">
        <v>0.5292</v>
      </c>
      <c r="BH29" s="2"/>
      <c r="BI29" s="7" t="n">
        <v>10</v>
      </c>
      <c r="BJ29" s="10"/>
      <c r="BM29" s="1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B29" s="1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W29" s="1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</row>
    <row r="30" customFormat="false" ht="15" hidden="false" customHeight="false" outlineLevel="0" collapsed="false">
      <c r="A30" s="1"/>
      <c r="B30" s="2" t="s">
        <v>47</v>
      </c>
      <c r="C30" s="2"/>
      <c r="D30" s="2" t="n">
        <v>44.65</v>
      </c>
      <c r="E30" s="2" t="n">
        <v>0.12</v>
      </c>
      <c r="F30" s="2" t="n">
        <v>44.52</v>
      </c>
      <c r="G30" s="2" t="n">
        <v>44.74</v>
      </c>
      <c r="H30" s="2" t="n">
        <v>4364545</v>
      </c>
      <c r="I30" s="2" t="n">
        <v>2400251</v>
      </c>
      <c r="J30" s="2" t="n">
        <v>370333</v>
      </c>
      <c r="K30" s="2" t="n">
        <v>0.7359</v>
      </c>
      <c r="M30" s="1"/>
      <c r="N30" s="2" t="s">
        <v>47</v>
      </c>
      <c r="O30" s="2"/>
      <c r="P30" s="2" t="n">
        <v>45.51</v>
      </c>
      <c r="Q30" s="2" t="n">
        <v>0.15</v>
      </c>
      <c r="R30" s="2" t="n">
        <v>45.43</v>
      </c>
      <c r="S30" s="2" t="n">
        <v>45.64</v>
      </c>
      <c r="T30" s="2" t="n">
        <v>6044273</v>
      </c>
      <c r="U30" s="2" t="n">
        <v>3217314</v>
      </c>
      <c r="V30" s="2" t="n">
        <v>401467</v>
      </c>
      <c r="W30" s="2" t="n">
        <v>0.7478</v>
      </c>
      <c r="Y30" s="1"/>
      <c r="Z30" s="2" t="s">
        <v>47</v>
      </c>
      <c r="AA30" s="2"/>
      <c r="AB30" s="2" t="n">
        <v>45.56</v>
      </c>
      <c r="AC30" s="2" t="n">
        <v>0.15</v>
      </c>
      <c r="AD30" s="2" t="n">
        <v>45.43</v>
      </c>
      <c r="AE30" s="2" t="n">
        <v>45.64</v>
      </c>
      <c r="AF30" s="2" t="n">
        <v>810009</v>
      </c>
      <c r="AG30" s="2" t="n">
        <v>342213</v>
      </c>
      <c r="AH30" s="2" t="n">
        <v>64400</v>
      </c>
      <c r="AI30" s="2" t="n">
        <v>0.566</v>
      </c>
      <c r="AK30" s="1"/>
      <c r="AL30" s="2" t="s">
        <v>47</v>
      </c>
      <c r="AM30" s="2"/>
      <c r="AN30" s="2" t="n">
        <v>45.51</v>
      </c>
      <c r="AO30" s="2" t="n">
        <v>0.16</v>
      </c>
      <c r="AP30" s="2" t="n">
        <v>45.43</v>
      </c>
      <c r="AQ30" s="2" t="n">
        <v>45.69</v>
      </c>
      <c r="AR30" s="2" t="n">
        <v>5295390</v>
      </c>
      <c r="AS30" s="2" t="n">
        <v>1577113</v>
      </c>
      <c r="AT30" s="2" t="n">
        <v>312334</v>
      </c>
      <c r="AU30" s="2" t="n">
        <v>0.7174</v>
      </c>
      <c r="AW30" s="1"/>
      <c r="AX30" s="1" t="s">
        <v>45</v>
      </c>
      <c r="AY30" s="2"/>
      <c r="AZ30" s="2" t="n">
        <v>44.22</v>
      </c>
      <c r="BA30" s="2" t="n">
        <v>0.19</v>
      </c>
      <c r="BB30" s="2" t="n">
        <v>44</v>
      </c>
      <c r="BC30" s="2" t="n">
        <v>44.26</v>
      </c>
      <c r="BD30" s="2" t="n">
        <v>5618</v>
      </c>
      <c r="BE30" s="2" t="n">
        <v>12965</v>
      </c>
      <c r="BF30" s="2" t="n">
        <v>467</v>
      </c>
      <c r="BG30" s="2" t="n">
        <v>0.7305</v>
      </c>
      <c r="BH30" s="2"/>
      <c r="BI30" s="7" t="n">
        <v>10</v>
      </c>
      <c r="BJ30" s="10"/>
      <c r="BM30" s="1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B30" s="1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W30" s="1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</row>
    <row r="31" customFormat="false" ht="15" hidden="false" customHeight="false" outlineLevel="0" collapsed="false">
      <c r="A31" s="1"/>
      <c r="B31" s="2" t="s">
        <v>50</v>
      </c>
      <c r="C31" s="2"/>
      <c r="D31" s="2" t="n">
        <v>44.56</v>
      </c>
      <c r="E31" s="2" t="n">
        <v>0.12</v>
      </c>
      <c r="F31" s="2" t="n">
        <v>44.48</v>
      </c>
      <c r="G31" s="2" t="n">
        <v>44.69</v>
      </c>
      <c r="H31" s="2" t="n">
        <v>5675970</v>
      </c>
      <c r="I31" s="2" t="n">
        <v>1834062</v>
      </c>
      <c r="J31" s="2" t="n">
        <v>433224</v>
      </c>
      <c r="K31" s="2" t="n">
        <v>0.7272</v>
      </c>
      <c r="M31" s="1"/>
      <c r="N31" s="2" t="s">
        <v>50</v>
      </c>
      <c r="O31" s="2"/>
      <c r="P31" s="2" t="n">
        <v>45.38</v>
      </c>
      <c r="Q31" s="2" t="n">
        <v>0.15</v>
      </c>
      <c r="R31" s="2" t="n">
        <v>45.34</v>
      </c>
      <c r="S31" s="2" t="n">
        <v>45.6</v>
      </c>
      <c r="T31" s="2" t="n">
        <v>8524048</v>
      </c>
      <c r="U31" s="2" t="n">
        <v>3304523</v>
      </c>
      <c r="V31" s="2" t="n">
        <v>456060</v>
      </c>
      <c r="W31" s="2" t="n">
        <v>0.7445</v>
      </c>
      <c r="Y31" s="1"/>
      <c r="Z31" s="2" t="s">
        <v>50</v>
      </c>
      <c r="AA31" s="2"/>
      <c r="AB31" s="2" t="n">
        <v>45.38</v>
      </c>
      <c r="AC31" s="2" t="n">
        <v>0.15</v>
      </c>
      <c r="AD31" s="2" t="n">
        <v>45.34</v>
      </c>
      <c r="AE31" s="2" t="n">
        <v>45.6</v>
      </c>
      <c r="AF31" s="2" t="n">
        <v>1955300</v>
      </c>
      <c r="AG31" s="2" t="n">
        <v>929327</v>
      </c>
      <c r="AH31" s="2" t="n">
        <v>127333</v>
      </c>
      <c r="AI31" s="2" t="n">
        <v>0.6412</v>
      </c>
      <c r="AK31" s="1"/>
      <c r="AL31" s="2" t="s">
        <v>50</v>
      </c>
      <c r="AM31" s="2"/>
      <c r="AN31" s="2" t="n">
        <v>45.43</v>
      </c>
      <c r="AO31" s="2" t="n">
        <v>0.18</v>
      </c>
      <c r="AP31" s="2" t="n">
        <v>45.34</v>
      </c>
      <c r="AQ31" s="2" t="n">
        <v>45.6</v>
      </c>
      <c r="AR31" s="2" t="n">
        <v>12148483</v>
      </c>
      <c r="AS31" s="2" t="n">
        <v>4644581</v>
      </c>
      <c r="AT31" s="2" t="n">
        <v>596042</v>
      </c>
      <c r="AU31" s="2" t="n">
        <v>0.7123</v>
      </c>
      <c r="AW31" s="1"/>
      <c r="AX31" s="1" t="s">
        <v>46</v>
      </c>
      <c r="AY31" s="2"/>
      <c r="AZ31" s="2" t="n">
        <v>43.79</v>
      </c>
      <c r="BA31" s="2" t="n">
        <v>0.05</v>
      </c>
      <c r="BB31" s="2" t="n">
        <v>43.79</v>
      </c>
      <c r="BC31" s="2" t="n">
        <v>44.13</v>
      </c>
      <c r="BD31" s="2" t="n">
        <v>18594</v>
      </c>
      <c r="BE31" s="2" t="n">
        <v>54616</v>
      </c>
      <c r="BF31" s="2" t="n">
        <v>2467</v>
      </c>
      <c r="BG31" s="2" t="n">
        <v>0.6829</v>
      </c>
      <c r="BH31" s="2"/>
      <c r="BI31" s="7" t="n">
        <v>11</v>
      </c>
      <c r="BJ31" s="10"/>
      <c r="BM31" s="1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B31" s="1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W31" s="1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</row>
    <row r="32" customFormat="false" ht="15" hidden="false" customHeight="false" outlineLevel="0" collapsed="false">
      <c r="A32" s="1"/>
      <c r="B32" s="2" t="s">
        <v>53</v>
      </c>
      <c r="C32" s="2"/>
      <c r="D32" s="2" t="n">
        <v>44.52</v>
      </c>
      <c r="E32" s="2" t="n">
        <v>0.12</v>
      </c>
      <c r="F32" s="2" t="n">
        <v>44.43</v>
      </c>
      <c r="G32" s="2" t="n">
        <v>44.65</v>
      </c>
      <c r="H32" s="2" t="n">
        <v>4852711</v>
      </c>
      <c r="I32" s="2" t="n">
        <v>2295676</v>
      </c>
      <c r="J32" s="2" t="n">
        <v>352533</v>
      </c>
      <c r="K32" s="2" t="n">
        <v>0.7706</v>
      </c>
      <c r="M32" s="1"/>
      <c r="N32" s="2" t="s">
        <v>53</v>
      </c>
      <c r="O32" s="2"/>
      <c r="P32" s="2" t="n">
        <v>45.38</v>
      </c>
      <c r="Q32" s="2" t="n">
        <v>0.19</v>
      </c>
      <c r="R32" s="2" t="n">
        <v>45.26</v>
      </c>
      <c r="S32" s="2" t="n">
        <v>45.6</v>
      </c>
      <c r="T32" s="2" t="n">
        <v>9324786</v>
      </c>
      <c r="U32" s="2" t="n">
        <v>2131116</v>
      </c>
      <c r="V32" s="2" t="n">
        <v>463108</v>
      </c>
      <c r="W32" s="2" t="n">
        <v>0.7708</v>
      </c>
      <c r="Y32" s="1"/>
      <c r="Z32" s="2" t="s">
        <v>53</v>
      </c>
      <c r="AA32" s="2"/>
      <c r="AB32" s="2" t="n">
        <v>45.38</v>
      </c>
      <c r="AC32" s="2" t="n">
        <v>0.18</v>
      </c>
      <c r="AD32" s="2" t="n">
        <v>45.26</v>
      </c>
      <c r="AE32" s="2" t="n">
        <v>45.6</v>
      </c>
      <c r="AF32" s="2" t="n">
        <v>2615897</v>
      </c>
      <c r="AG32" s="2" t="n">
        <v>587761</v>
      </c>
      <c r="AH32" s="2" t="n">
        <v>170933</v>
      </c>
      <c r="AI32" s="2" t="n">
        <v>0.6133</v>
      </c>
      <c r="AK32" s="1"/>
      <c r="AL32" s="2" t="s">
        <v>53</v>
      </c>
      <c r="AM32" s="2"/>
      <c r="AN32" s="2" t="n">
        <v>45.38</v>
      </c>
      <c r="AO32" s="2" t="n">
        <v>0.16</v>
      </c>
      <c r="AP32" s="2" t="n">
        <v>45.3</v>
      </c>
      <c r="AQ32" s="2" t="n">
        <v>45.6</v>
      </c>
      <c r="AR32" s="2" t="n">
        <v>12647535</v>
      </c>
      <c r="AS32" s="2" t="n">
        <v>3297680</v>
      </c>
      <c r="AT32" s="2" t="n">
        <v>649196</v>
      </c>
      <c r="AU32" s="2" t="n">
        <v>0.7127</v>
      </c>
      <c r="AW32" s="1"/>
      <c r="AX32" s="1" t="s">
        <v>47</v>
      </c>
      <c r="AY32" s="2"/>
      <c r="AZ32" s="2" t="n">
        <v>44.69</v>
      </c>
      <c r="BA32" s="2" t="n">
        <v>0.06</v>
      </c>
      <c r="BB32" s="2" t="n">
        <v>44.52</v>
      </c>
      <c r="BC32" s="2" t="n">
        <v>44.74</v>
      </c>
      <c r="BD32" s="2" t="n">
        <v>15207</v>
      </c>
      <c r="BE32" s="2" t="n">
        <v>3288</v>
      </c>
      <c r="BF32" s="2" t="n">
        <v>1667</v>
      </c>
      <c r="BG32" s="2" t="n">
        <v>0.5397</v>
      </c>
      <c r="BH32" s="2"/>
      <c r="BI32" s="7" t="n">
        <v>11</v>
      </c>
      <c r="BJ32" s="10"/>
      <c r="BM32" s="1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B32" s="1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W32" s="1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</row>
    <row r="33" customFormat="false" ht="15" hidden="false" customHeight="false" outlineLevel="0" collapsed="false">
      <c r="A33" s="1"/>
      <c r="B33" s="2" t="s">
        <v>56</v>
      </c>
      <c r="C33" s="2"/>
      <c r="D33" s="2" t="n">
        <v>44.65</v>
      </c>
      <c r="E33" s="2" t="n">
        <v>0.13</v>
      </c>
      <c r="F33" s="2" t="n">
        <v>44.56</v>
      </c>
      <c r="G33" s="2" t="n">
        <v>44.78</v>
      </c>
      <c r="H33" s="2" t="n">
        <v>4438277</v>
      </c>
      <c r="I33" s="2" t="n">
        <v>2135664</v>
      </c>
      <c r="J33" s="2" t="n">
        <v>289200</v>
      </c>
      <c r="K33" s="2" t="n">
        <v>0.7403</v>
      </c>
      <c r="M33" s="1"/>
      <c r="N33" s="2" t="s">
        <v>56</v>
      </c>
      <c r="O33" s="2"/>
      <c r="P33" s="2" t="n">
        <v>45.56</v>
      </c>
      <c r="Q33" s="2" t="n">
        <v>0.17</v>
      </c>
      <c r="R33" s="2" t="n">
        <v>45.47</v>
      </c>
      <c r="S33" s="2" t="n">
        <v>45.69</v>
      </c>
      <c r="T33" s="2" t="n">
        <v>6133469</v>
      </c>
      <c r="U33" s="2" t="n">
        <v>2692405</v>
      </c>
      <c r="V33" s="2" t="n">
        <v>434560</v>
      </c>
      <c r="W33" s="2" t="n">
        <v>0.7614</v>
      </c>
      <c r="Y33" s="1"/>
      <c r="Z33" s="2" t="s">
        <v>56</v>
      </c>
      <c r="AA33" s="2"/>
      <c r="AB33" s="2" t="n">
        <v>45.56</v>
      </c>
      <c r="AC33" s="2" t="n">
        <v>0.14</v>
      </c>
      <c r="AD33" s="2" t="n">
        <v>45.47</v>
      </c>
      <c r="AE33" s="2" t="n">
        <v>45.69</v>
      </c>
      <c r="AF33" s="2" t="n">
        <v>720499</v>
      </c>
      <c r="AG33" s="2" t="n">
        <v>237701</v>
      </c>
      <c r="AH33" s="2" t="n">
        <v>64266</v>
      </c>
      <c r="AI33" s="2" t="n">
        <v>0.6085</v>
      </c>
      <c r="AK33" s="1"/>
      <c r="AL33" s="2" t="s">
        <v>56</v>
      </c>
      <c r="AM33" s="2"/>
      <c r="AN33" s="2" t="n">
        <v>45.56</v>
      </c>
      <c r="AO33" s="2" t="n">
        <v>0.14</v>
      </c>
      <c r="AP33" s="2" t="n">
        <v>45.47</v>
      </c>
      <c r="AQ33" s="2" t="n">
        <v>45.69</v>
      </c>
      <c r="AR33" s="2" t="n">
        <v>3695971</v>
      </c>
      <c r="AS33" s="2" t="n">
        <v>1444315</v>
      </c>
      <c r="AT33" s="2" t="n">
        <v>262533</v>
      </c>
      <c r="AU33" s="2" t="n">
        <v>0.7175</v>
      </c>
      <c r="AW33" s="1"/>
      <c r="AX33" s="1" t="s">
        <v>48</v>
      </c>
      <c r="AY33" s="2"/>
      <c r="AZ33" s="2" t="n">
        <v>44.3</v>
      </c>
      <c r="BA33" s="2" t="n">
        <v>0.03</v>
      </c>
      <c r="BB33" s="2" t="n">
        <v>44.09</v>
      </c>
      <c r="BC33" s="2" t="n">
        <v>44.35</v>
      </c>
      <c r="BD33" s="2" t="n">
        <v>5874</v>
      </c>
      <c r="BE33" s="2" t="n">
        <v>11762</v>
      </c>
      <c r="BF33" s="2" t="n">
        <v>200</v>
      </c>
      <c r="BG33" s="2" t="n">
        <v>0.5676</v>
      </c>
      <c r="BH33" s="2"/>
      <c r="BI33" s="7" t="n">
        <v>11</v>
      </c>
      <c r="BJ33" s="10"/>
      <c r="BM33" s="1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B33" s="1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W33" s="1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</row>
    <row r="34" customFormat="false" ht="15" hidden="false" customHeight="false" outlineLevel="0" collapsed="false">
      <c r="A34" s="1"/>
      <c r="B34" s="2" t="s">
        <v>59</v>
      </c>
      <c r="C34" s="2"/>
      <c r="D34" s="2" t="n">
        <v>44.61</v>
      </c>
      <c r="E34" s="2" t="n">
        <v>0.13</v>
      </c>
      <c r="F34" s="2" t="n">
        <v>44.52</v>
      </c>
      <c r="G34" s="2" t="n">
        <v>44.74</v>
      </c>
      <c r="H34" s="2" t="n">
        <v>5886975</v>
      </c>
      <c r="I34" s="2" t="n">
        <v>1289591</v>
      </c>
      <c r="J34" s="2" t="n">
        <v>380866</v>
      </c>
      <c r="K34" s="2" t="n">
        <v>0.7457</v>
      </c>
      <c r="M34" s="1"/>
      <c r="N34" s="2" t="s">
        <v>59</v>
      </c>
      <c r="O34" s="2"/>
      <c r="P34" s="2" t="n">
        <v>45.47</v>
      </c>
      <c r="Q34" s="2" t="n">
        <v>0.15</v>
      </c>
      <c r="R34" s="2" t="n">
        <v>45.38</v>
      </c>
      <c r="S34" s="2" t="n">
        <v>45.64</v>
      </c>
      <c r="T34" s="2" t="n">
        <v>9583451</v>
      </c>
      <c r="U34" s="2" t="n">
        <v>2733030</v>
      </c>
      <c r="V34" s="2" t="n">
        <v>647682</v>
      </c>
      <c r="W34" s="2" t="n">
        <v>0.7446</v>
      </c>
      <c r="Y34" s="1"/>
      <c r="Z34" s="2" t="s">
        <v>59</v>
      </c>
      <c r="AA34" s="2"/>
      <c r="AB34" s="2" t="n">
        <v>45.47</v>
      </c>
      <c r="AC34" s="2" t="n">
        <v>0.12</v>
      </c>
      <c r="AD34" s="2" t="n">
        <v>45.38</v>
      </c>
      <c r="AE34" s="2" t="n">
        <v>45.64</v>
      </c>
      <c r="AF34" s="2" t="n">
        <v>618679</v>
      </c>
      <c r="AG34" s="2" t="n">
        <v>167000</v>
      </c>
      <c r="AH34" s="2" t="n">
        <v>52733</v>
      </c>
      <c r="AI34" s="2" t="n">
        <v>0.6361</v>
      </c>
      <c r="AK34" s="1"/>
      <c r="AL34" s="2" t="s">
        <v>59</v>
      </c>
      <c r="AM34" s="2"/>
      <c r="AN34" s="2" t="n">
        <v>45.51</v>
      </c>
      <c r="AO34" s="2" t="n">
        <v>0.14</v>
      </c>
      <c r="AP34" s="2" t="n">
        <v>45.38</v>
      </c>
      <c r="AQ34" s="2" t="n">
        <v>45.64</v>
      </c>
      <c r="AR34" s="2" t="n">
        <v>3762614</v>
      </c>
      <c r="AS34" s="2" t="n">
        <v>828729</v>
      </c>
      <c r="AT34" s="2" t="n">
        <v>228667</v>
      </c>
      <c r="AU34" s="2" t="n">
        <v>0.7002</v>
      </c>
      <c r="AW34" s="1"/>
      <c r="AX34" s="1" t="s">
        <v>49</v>
      </c>
      <c r="AY34" s="2"/>
      <c r="AZ34" s="2" t="n">
        <v>43.79</v>
      </c>
      <c r="BA34" s="2" t="n">
        <v>0.06</v>
      </c>
      <c r="BB34" s="2" t="n">
        <v>43.79</v>
      </c>
      <c r="BC34" s="2" t="n">
        <v>44.13</v>
      </c>
      <c r="BD34" s="2" t="n">
        <v>13398</v>
      </c>
      <c r="BE34" s="2" t="n">
        <v>79348</v>
      </c>
      <c r="BF34" s="2" t="n">
        <v>1333</v>
      </c>
      <c r="BG34" s="2" t="n">
        <v>0.7334</v>
      </c>
      <c r="BH34" s="2"/>
      <c r="BI34" s="7" t="n">
        <v>12</v>
      </c>
      <c r="BJ34" s="10"/>
      <c r="BM34" s="1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B34" s="1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W34" s="1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</row>
    <row r="35" customFormat="false" ht="15" hidden="false" customHeight="false" outlineLevel="0" collapsed="false">
      <c r="A35" s="1"/>
      <c r="B35" s="2" t="s">
        <v>62</v>
      </c>
      <c r="C35" s="2"/>
      <c r="D35" s="2" t="n">
        <v>44.69</v>
      </c>
      <c r="E35" s="2" t="n">
        <v>0.14</v>
      </c>
      <c r="F35" s="2" t="n">
        <v>44.56</v>
      </c>
      <c r="G35" s="2" t="n">
        <v>44.78</v>
      </c>
      <c r="H35" s="2" t="n">
        <v>4849417</v>
      </c>
      <c r="I35" s="2" t="n">
        <v>1926412</v>
      </c>
      <c r="J35" s="2" t="n">
        <v>322933</v>
      </c>
      <c r="K35" s="2" t="n">
        <v>0.7401</v>
      </c>
      <c r="M35" s="1"/>
      <c r="N35" s="2" t="s">
        <v>62</v>
      </c>
      <c r="O35" s="2"/>
      <c r="P35" s="2" t="n">
        <v>45.56</v>
      </c>
      <c r="Q35" s="2" t="n">
        <v>0.15</v>
      </c>
      <c r="R35" s="2" t="n">
        <v>45.47</v>
      </c>
      <c r="S35" s="2" t="n">
        <v>45.69</v>
      </c>
      <c r="T35" s="2" t="n">
        <v>8094716</v>
      </c>
      <c r="U35" s="2" t="n">
        <v>2821187</v>
      </c>
      <c r="V35" s="2" t="n">
        <v>567987</v>
      </c>
      <c r="W35" s="2" t="n">
        <v>0.7418</v>
      </c>
      <c r="Y35" s="1"/>
      <c r="Z35" s="2" t="s">
        <v>62</v>
      </c>
      <c r="AA35" s="2"/>
      <c r="AB35" s="2" t="n">
        <v>45.56</v>
      </c>
      <c r="AC35" s="2" t="n">
        <v>0.14</v>
      </c>
      <c r="AD35" s="2" t="n">
        <v>45.47</v>
      </c>
      <c r="AE35" s="2" t="n">
        <v>45.69</v>
      </c>
      <c r="AF35" s="2" t="n">
        <v>566384</v>
      </c>
      <c r="AG35" s="2" t="n">
        <v>250666</v>
      </c>
      <c r="AH35" s="2" t="n">
        <v>48266</v>
      </c>
      <c r="AI35" s="2" t="n">
        <v>0.6032</v>
      </c>
      <c r="AK35" s="1"/>
      <c r="AL35" s="2" t="s">
        <v>62</v>
      </c>
      <c r="AM35" s="2"/>
      <c r="AN35" s="2" t="n">
        <v>45.56</v>
      </c>
      <c r="AO35" s="2" t="n">
        <v>0.14</v>
      </c>
      <c r="AP35" s="2" t="n">
        <v>45.47</v>
      </c>
      <c r="AQ35" s="2" t="n">
        <v>45.73</v>
      </c>
      <c r="AR35" s="2" t="n">
        <v>4091488</v>
      </c>
      <c r="AS35" s="2" t="n">
        <v>1038249</v>
      </c>
      <c r="AT35" s="2" t="n">
        <v>257067</v>
      </c>
      <c r="AU35" s="2" t="n">
        <v>0.7104</v>
      </c>
      <c r="AW35" s="1"/>
      <c r="AX35" s="1" t="s">
        <v>50</v>
      </c>
      <c r="AY35" s="2"/>
      <c r="AZ35" s="2" t="n">
        <v>44.65</v>
      </c>
      <c r="BA35" s="2" t="n">
        <v>0.11</v>
      </c>
      <c r="BB35" s="2" t="n">
        <v>44.48</v>
      </c>
      <c r="BC35" s="2" t="n">
        <v>44.69</v>
      </c>
      <c r="BD35" s="2" t="n">
        <v>12526</v>
      </c>
      <c r="BE35" s="2" t="n">
        <v>19728</v>
      </c>
      <c r="BF35" s="2" t="n">
        <v>1333</v>
      </c>
      <c r="BG35" s="2" t="n">
        <v>0.6829</v>
      </c>
      <c r="BH35" s="2"/>
      <c r="BI35" s="7" t="n">
        <v>12</v>
      </c>
      <c r="BJ35" s="10"/>
      <c r="BM35" s="1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B35" s="1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W35" s="1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</row>
    <row r="36" customFormat="false" ht="15" hidden="false" customHeight="false" outlineLevel="0" collapsed="false">
      <c r="A36" s="1"/>
      <c r="B36" s="2" t="s">
        <v>65</v>
      </c>
      <c r="C36" s="2"/>
      <c r="D36" s="2" t="n">
        <v>44.69</v>
      </c>
      <c r="E36" s="2" t="n">
        <v>0.13</v>
      </c>
      <c r="F36" s="2" t="n">
        <v>44.56</v>
      </c>
      <c r="G36" s="2" t="n">
        <v>44.78</v>
      </c>
      <c r="H36" s="2" t="n">
        <v>4487388</v>
      </c>
      <c r="I36" s="2" t="n">
        <v>2244608</v>
      </c>
      <c r="J36" s="2" t="n">
        <v>283134</v>
      </c>
      <c r="K36" s="2" t="n">
        <v>0.7622</v>
      </c>
      <c r="M36" s="1"/>
      <c r="N36" s="2" t="s">
        <v>65</v>
      </c>
      <c r="O36" s="2"/>
      <c r="P36" s="2" t="n">
        <v>45.51</v>
      </c>
      <c r="Q36" s="2" t="n">
        <v>0.15</v>
      </c>
      <c r="R36" s="2" t="n">
        <v>45.43</v>
      </c>
      <c r="S36" s="2" t="n">
        <v>45.69</v>
      </c>
      <c r="T36" s="2" t="n">
        <v>9458688</v>
      </c>
      <c r="U36" s="2" t="n">
        <v>2392641</v>
      </c>
      <c r="V36" s="2" t="n">
        <v>668897</v>
      </c>
      <c r="W36" s="2" t="n">
        <v>0.7491</v>
      </c>
      <c r="Y36" s="1"/>
      <c r="Z36" s="2" t="s">
        <v>65</v>
      </c>
      <c r="AA36" s="2"/>
      <c r="AB36" s="2" t="n">
        <v>45.51</v>
      </c>
      <c r="AC36" s="2" t="n">
        <v>0.13</v>
      </c>
      <c r="AD36" s="2" t="n">
        <v>45.43</v>
      </c>
      <c r="AE36" s="2" t="n">
        <v>45.69</v>
      </c>
      <c r="AF36" s="2" t="n">
        <v>862919</v>
      </c>
      <c r="AG36" s="2" t="n">
        <v>241748</v>
      </c>
      <c r="AH36" s="2" t="n">
        <v>67800</v>
      </c>
      <c r="AI36" s="2" t="n">
        <v>0.6382</v>
      </c>
      <c r="AK36" s="1"/>
      <c r="AL36" s="2" t="s">
        <v>65</v>
      </c>
      <c r="AM36" s="2"/>
      <c r="AN36" s="2" t="n">
        <v>45.51</v>
      </c>
      <c r="AO36" s="2" t="n">
        <v>0.15</v>
      </c>
      <c r="AP36" s="2" t="n">
        <v>45.43</v>
      </c>
      <c r="AQ36" s="2" t="n">
        <v>45.69</v>
      </c>
      <c r="AR36" s="2" t="n">
        <v>4384406</v>
      </c>
      <c r="AS36" s="2" t="n">
        <v>1172461</v>
      </c>
      <c r="AT36" s="2" t="n">
        <v>207800</v>
      </c>
      <c r="AU36" s="2" t="n">
        <v>0.7195</v>
      </c>
      <c r="AW36" s="1"/>
      <c r="AX36" s="1" t="s">
        <v>51</v>
      </c>
      <c r="AY36" s="2"/>
      <c r="AZ36" s="2" t="n">
        <v>44.22</v>
      </c>
      <c r="BA36" s="2" t="n">
        <v>0.06</v>
      </c>
      <c r="BB36" s="2" t="n">
        <v>44.04</v>
      </c>
      <c r="BC36" s="2" t="n">
        <v>44.26</v>
      </c>
      <c r="BD36" s="2" t="n">
        <v>8822</v>
      </c>
      <c r="BE36" s="2" t="n">
        <v>14002</v>
      </c>
      <c r="BF36" s="2" t="n">
        <v>1067</v>
      </c>
      <c r="BG36" s="2" t="n">
        <v>0.6191</v>
      </c>
      <c r="BH36" s="2"/>
      <c r="BI36" s="7" t="n">
        <v>12</v>
      </c>
      <c r="BJ36" s="10"/>
      <c r="BM36" s="1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B36" s="1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W36" s="1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</row>
    <row r="37" customFormat="false" ht="15" hidden="false" customHeight="false" outlineLevel="0" collapsed="false">
      <c r="A37" s="1"/>
      <c r="B37" s="2" t="s">
        <v>68</v>
      </c>
      <c r="C37" s="2"/>
      <c r="D37" s="2" t="n">
        <v>44.65</v>
      </c>
      <c r="E37" s="2" t="n">
        <v>0.11</v>
      </c>
      <c r="F37" s="2" t="n">
        <v>44.56</v>
      </c>
      <c r="G37" s="2" t="n">
        <v>44.74</v>
      </c>
      <c r="H37" s="2" t="n">
        <v>4079977</v>
      </c>
      <c r="I37" s="2" t="n">
        <v>2566246</v>
      </c>
      <c r="J37" s="2" t="n">
        <v>357267</v>
      </c>
      <c r="K37" s="2" t="n">
        <v>0.708</v>
      </c>
      <c r="M37" s="1"/>
      <c r="N37" s="2" t="s">
        <v>68</v>
      </c>
      <c r="O37" s="2"/>
      <c r="P37" s="2" t="n">
        <v>45.51</v>
      </c>
      <c r="Q37" s="2" t="n">
        <v>0.16</v>
      </c>
      <c r="R37" s="2" t="n">
        <v>45.43</v>
      </c>
      <c r="S37" s="2" t="n">
        <v>45.69</v>
      </c>
      <c r="T37" s="2" t="n">
        <v>8943956</v>
      </c>
      <c r="U37" s="2" t="n">
        <v>2856418</v>
      </c>
      <c r="V37" s="2" t="n">
        <v>439515</v>
      </c>
      <c r="W37" s="2" t="n">
        <v>0.7924</v>
      </c>
      <c r="Y37" s="1"/>
      <c r="Z37" s="2" t="s">
        <v>68</v>
      </c>
      <c r="AA37" s="2"/>
      <c r="AB37" s="2" t="n">
        <v>45.51</v>
      </c>
      <c r="AC37" s="2" t="n">
        <v>0.17</v>
      </c>
      <c r="AD37" s="2" t="n">
        <v>45.43</v>
      </c>
      <c r="AE37" s="2" t="n">
        <v>45.69</v>
      </c>
      <c r="AF37" s="2" t="n">
        <v>1327213</v>
      </c>
      <c r="AG37" s="2" t="n">
        <v>384948</v>
      </c>
      <c r="AH37" s="2" t="n">
        <v>85000</v>
      </c>
      <c r="AI37" s="2" t="n">
        <v>0.6459</v>
      </c>
      <c r="AK37" s="1"/>
      <c r="AL37" s="2" t="s">
        <v>68</v>
      </c>
      <c r="AM37" s="2"/>
      <c r="AN37" s="2" t="n">
        <v>45.51</v>
      </c>
      <c r="AO37" s="2" t="n">
        <v>0.17</v>
      </c>
      <c r="AP37" s="2" t="n">
        <v>45.43</v>
      </c>
      <c r="AQ37" s="2" t="n">
        <v>45.64</v>
      </c>
      <c r="AR37" s="2" t="n">
        <v>6948663</v>
      </c>
      <c r="AS37" s="2" t="n">
        <v>1744851</v>
      </c>
      <c r="AT37" s="2" t="n">
        <v>409133</v>
      </c>
      <c r="AU37" s="2" t="n">
        <v>0.7093</v>
      </c>
      <c r="AW37" s="1"/>
      <c r="AX37" s="1" t="s">
        <v>52</v>
      </c>
      <c r="AY37" s="2"/>
      <c r="AZ37" s="2" t="n">
        <v>43.7</v>
      </c>
      <c r="BA37" s="2" t="n">
        <v>0.03</v>
      </c>
      <c r="BB37" s="2" t="n">
        <v>43.7</v>
      </c>
      <c r="BC37" s="2" t="n">
        <v>44.04</v>
      </c>
      <c r="BD37" s="2" t="n">
        <v>20579</v>
      </c>
      <c r="BE37" s="2" t="n">
        <v>73984</v>
      </c>
      <c r="BF37" s="2" t="n">
        <v>1934</v>
      </c>
      <c r="BG37" s="2" t="n">
        <v>0.6095</v>
      </c>
      <c r="BH37" s="2"/>
      <c r="BI37" s="7" t="n">
        <v>13</v>
      </c>
      <c r="BJ37" s="10"/>
      <c r="BM37" s="1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B37" s="1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W37" s="1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</row>
    <row r="38" customFormat="false" ht="15" hidden="false" customHeight="false" outlineLevel="0" collapsed="false">
      <c r="A38" s="1"/>
      <c r="B38" s="2" t="s">
        <v>71</v>
      </c>
      <c r="C38" s="2"/>
      <c r="D38" s="2" t="n">
        <v>44.65</v>
      </c>
      <c r="E38" s="2" t="n">
        <v>0.1</v>
      </c>
      <c r="F38" s="2" t="n">
        <v>44.52</v>
      </c>
      <c r="G38" s="2" t="n">
        <v>44.74</v>
      </c>
      <c r="H38" s="2" t="n">
        <v>4432905</v>
      </c>
      <c r="I38" s="2" t="n">
        <v>2072678</v>
      </c>
      <c r="J38" s="2" t="n">
        <v>384733</v>
      </c>
      <c r="K38" s="2" t="n">
        <v>0.7254</v>
      </c>
      <c r="M38" s="1"/>
      <c r="N38" s="2" t="s">
        <v>71</v>
      </c>
      <c r="O38" s="2"/>
      <c r="P38" s="2" t="n">
        <v>45.47</v>
      </c>
      <c r="Q38" s="2" t="n">
        <v>0.15</v>
      </c>
      <c r="R38" s="2" t="n">
        <v>45.38</v>
      </c>
      <c r="S38" s="2" t="n">
        <v>45.69</v>
      </c>
      <c r="T38" s="2" t="n">
        <v>9690299</v>
      </c>
      <c r="U38" s="2" t="n">
        <v>2071630</v>
      </c>
      <c r="V38" s="2" t="n">
        <v>544133</v>
      </c>
      <c r="W38" s="2" t="n">
        <v>0.7429</v>
      </c>
      <c r="Y38" s="1"/>
      <c r="Z38" s="2" t="s">
        <v>71</v>
      </c>
      <c r="AA38" s="2"/>
      <c r="AB38" s="2" t="n">
        <v>45.47</v>
      </c>
      <c r="AC38" s="2" t="n">
        <v>0.17</v>
      </c>
      <c r="AD38" s="2" t="n">
        <v>45.38</v>
      </c>
      <c r="AE38" s="2" t="n">
        <v>45.69</v>
      </c>
      <c r="AF38" s="2" t="n">
        <v>2279691</v>
      </c>
      <c r="AG38" s="2" t="n">
        <v>565096</v>
      </c>
      <c r="AH38" s="2" t="n">
        <v>144067</v>
      </c>
      <c r="AI38" s="2" t="n">
        <v>0.6449</v>
      </c>
      <c r="AK38" s="1"/>
      <c r="AL38" s="2" t="s">
        <v>71</v>
      </c>
      <c r="AM38" s="2"/>
      <c r="AN38" s="2" t="n">
        <v>45.47</v>
      </c>
      <c r="AO38" s="2" t="n">
        <v>0.13</v>
      </c>
      <c r="AP38" s="2" t="n">
        <v>45.43</v>
      </c>
      <c r="AQ38" s="2" t="n">
        <v>45.64</v>
      </c>
      <c r="AR38" s="2" t="n">
        <v>7238723</v>
      </c>
      <c r="AS38" s="2" t="n">
        <v>4155457</v>
      </c>
      <c r="AT38" s="2" t="n">
        <v>573678</v>
      </c>
      <c r="AU38" s="2" t="n">
        <v>0.7022</v>
      </c>
      <c r="AW38" s="1"/>
      <c r="AX38" s="1" t="s">
        <v>53</v>
      </c>
      <c r="AY38" s="2"/>
      <c r="AZ38" s="2" t="n">
        <v>44.48</v>
      </c>
      <c r="BA38" s="2" t="n">
        <v>0.09</v>
      </c>
      <c r="BB38" s="2" t="n">
        <v>44.43</v>
      </c>
      <c r="BC38" s="2" t="n">
        <v>44.65</v>
      </c>
      <c r="BD38" s="2" t="n">
        <v>18155</v>
      </c>
      <c r="BE38" s="2" t="n">
        <v>5186</v>
      </c>
      <c r="BF38" s="2" t="n">
        <v>1333</v>
      </c>
      <c r="BG38" s="2" t="n">
        <v>0.6297</v>
      </c>
      <c r="BH38" s="2"/>
      <c r="BI38" s="7" t="n">
        <v>13</v>
      </c>
      <c r="BJ38" s="10"/>
      <c r="BM38" s="1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B38" s="1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W38" s="1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</row>
    <row r="39" customFormat="false" ht="15" hidden="false" customHeight="false" outlineLevel="0" collapsed="false">
      <c r="A39" s="1"/>
      <c r="B39" s="2" t="s">
        <v>74</v>
      </c>
      <c r="C39" s="2"/>
      <c r="D39" s="2" t="n">
        <v>44.52</v>
      </c>
      <c r="E39" s="2" t="n">
        <v>0.11</v>
      </c>
      <c r="F39" s="2" t="n">
        <v>44.39</v>
      </c>
      <c r="G39" s="2" t="n">
        <v>44.61</v>
      </c>
      <c r="H39" s="2" t="n">
        <v>4189351</v>
      </c>
      <c r="I39" s="2" t="n">
        <v>1935063</v>
      </c>
      <c r="J39" s="2" t="n">
        <v>394134</v>
      </c>
      <c r="K39" s="2" t="n">
        <v>0.7306</v>
      </c>
      <c r="M39" s="1"/>
      <c r="N39" s="2" t="s">
        <v>74</v>
      </c>
      <c r="O39" s="2"/>
      <c r="P39" s="2" t="n">
        <v>45.3</v>
      </c>
      <c r="Q39" s="2" t="n">
        <v>0.2</v>
      </c>
      <c r="R39" s="2" t="n">
        <v>45.21</v>
      </c>
      <c r="S39" s="2" t="n">
        <v>45.56</v>
      </c>
      <c r="T39" s="2" t="n">
        <v>8219960</v>
      </c>
      <c r="U39" s="2" t="n">
        <v>1878681</v>
      </c>
      <c r="V39" s="2" t="n">
        <v>362133</v>
      </c>
      <c r="W39" s="2" t="n">
        <v>0.7546</v>
      </c>
      <c r="Y39" s="1"/>
      <c r="Z39" s="2" t="s">
        <v>74</v>
      </c>
      <c r="AA39" s="2"/>
      <c r="AB39" s="2" t="n">
        <v>45.3</v>
      </c>
      <c r="AC39" s="2" t="n">
        <v>0.21</v>
      </c>
      <c r="AD39" s="2" t="n">
        <v>45.21</v>
      </c>
      <c r="AE39" s="2" t="n">
        <v>45.56</v>
      </c>
      <c r="AF39" s="2" t="n">
        <v>4607749</v>
      </c>
      <c r="AG39" s="2" t="n">
        <v>1232630</v>
      </c>
      <c r="AH39" s="2" t="n">
        <v>250000</v>
      </c>
      <c r="AI39" s="2" t="n">
        <v>0.635</v>
      </c>
      <c r="AK39" s="1"/>
      <c r="AL39" s="2" t="s">
        <v>74</v>
      </c>
      <c r="AM39" s="2"/>
      <c r="AN39" s="2" t="n">
        <v>45.34</v>
      </c>
      <c r="AO39" s="2" t="n">
        <v>0.17</v>
      </c>
      <c r="AP39" s="2" t="n">
        <v>45.26</v>
      </c>
      <c r="AQ39" s="2" t="n">
        <v>45.6</v>
      </c>
      <c r="AR39" s="2" t="n">
        <v>23905540</v>
      </c>
      <c r="AS39" s="2" t="n">
        <v>4787741</v>
      </c>
      <c r="AT39" s="2" t="n">
        <v>1152846</v>
      </c>
      <c r="AU39" s="2" t="n">
        <v>0.7029</v>
      </c>
      <c r="AW39" s="1"/>
      <c r="AX39" s="1" t="s">
        <v>54</v>
      </c>
      <c r="AY39" s="2"/>
      <c r="AZ39" s="2" t="n">
        <v>44.35</v>
      </c>
      <c r="BA39" s="2" t="n">
        <v>0.05</v>
      </c>
      <c r="BB39" s="2" t="n">
        <v>44.13</v>
      </c>
      <c r="BC39" s="2" t="n">
        <v>44.39</v>
      </c>
      <c r="BD39" s="2" t="n">
        <v>13144</v>
      </c>
      <c r="BE39" s="2" t="n">
        <v>7603</v>
      </c>
      <c r="BF39" s="2" t="n">
        <v>1734</v>
      </c>
      <c r="BG39" s="2" t="n">
        <v>0.4768</v>
      </c>
      <c r="BH39" s="2"/>
      <c r="BI39" s="7" t="n">
        <v>13</v>
      </c>
      <c r="BJ39" s="10"/>
      <c r="BM39" s="1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B39" s="1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W39" s="1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</row>
    <row r="40" customFormat="false" ht="15" hidden="false" customHeight="false" outlineLevel="0" collapsed="false">
      <c r="A40" s="1"/>
      <c r="B40" s="2" t="s">
        <v>21</v>
      </c>
      <c r="C40" s="2"/>
      <c r="D40" s="2" t="n">
        <v>44.35</v>
      </c>
      <c r="E40" s="2" t="n">
        <v>0.15</v>
      </c>
      <c r="F40" s="2" t="n">
        <v>44.26</v>
      </c>
      <c r="G40" s="2" t="n">
        <v>44.52</v>
      </c>
      <c r="H40" s="2" t="n">
        <v>2470866</v>
      </c>
      <c r="I40" s="2" t="n">
        <v>609062</v>
      </c>
      <c r="J40" s="2" t="n">
        <v>154933</v>
      </c>
      <c r="K40" s="2" t="n">
        <v>0.7473</v>
      </c>
      <c r="M40" s="1"/>
      <c r="N40" s="2" t="s">
        <v>21</v>
      </c>
      <c r="O40" s="2"/>
      <c r="P40" s="2" t="n">
        <v>45.26</v>
      </c>
      <c r="Q40" s="2" t="n">
        <v>0.15</v>
      </c>
      <c r="R40" s="2" t="n">
        <v>45.13</v>
      </c>
      <c r="S40" s="2" t="n">
        <v>45.47</v>
      </c>
      <c r="T40" s="2" t="n">
        <v>3014560</v>
      </c>
      <c r="U40" s="2" t="n">
        <v>542954</v>
      </c>
      <c r="V40" s="2" t="n">
        <v>130134</v>
      </c>
      <c r="W40" s="2" t="n">
        <v>0.7859</v>
      </c>
      <c r="Y40" s="1"/>
      <c r="Z40" s="2" t="s">
        <v>21</v>
      </c>
      <c r="AA40" s="2"/>
      <c r="AB40" s="2" t="n">
        <v>45.26</v>
      </c>
      <c r="AC40" s="2" t="n">
        <v>0.17</v>
      </c>
      <c r="AD40" s="2" t="n">
        <v>45.13</v>
      </c>
      <c r="AE40" s="2" t="n">
        <v>45.47</v>
      </c>
      <c r="AF40" s="2" t="n">
        <v>36207</v>
      </c>
      <c r="AG40" s="2" t="n">
        <v>5539</v>
      </c>
      <c r="AH40" s="2" t="n">
        <v>1933</v>
      </c>
      <c r="AI40" s="2" t="n">
        <v>0.634</v>
      </c>
      <c r="AK40" s="1"/>
      <c r="AL40" s="2" t="s">
        <v>21</v>
      </c>
      <c r="AM40" s="2"/>
      <c r="AN40" s="2" t="n">
        <v>45.26</v>
      </c>
      <c r="AO40" s="2" t="n">
        <v>0.15</v>
      </c>
      <c r="AP40" s="2" t="n">
        <v>45.08</v>
      </c>
      <c r="AQ40" s="2" t="n">
        <v>45.47</v>
      </c>
      <c r="AR40" s="2" t="n">
        <v>156326</v>
      </c>
      <c r="AS40" s="2" t="n">
        <v>7798</v>
      </c>
      <c r="AT40" s="2" t="n">
        <v>7200</v>
      </c>
      <c r="AU40" s="2" t="n">
        <v>0.7268</v>
      </c>
      <c r="AW40" s="1"/>
      <c r="AX40" s="1" t="s">
        <v>55</v>
      </c>
      <c r="AY40" s="2"/>
      <c r="AZ40" s="2" t="n">
        <v>43.74</v>
      </c>
      <c r="BA40" s="2" t="n">
        <v>0.11</v>
      </c>
      <c r="BB40" s="2" t="n">
        <v>43.74</v>
      </c>
      <c r="BC40" s="2" t="n">
        <v>44</v>
      </c>
      <c r="BD40" s="2" t="n">
        <v>13412</v>
      </c>
      <c r="BE40" s="2" t="n">
        <v>33884</v>
      </c>
      <c r="BF40" s="2" t="n">
        <v>2067</v>
      </c>
      <c r="BG40" s="2" t="n">
        <v>0.6654</v>
      </c>
      <c r="BH40" s="2"/>
      <c r="BI40" s="7" t="n">
        <v>14</v>
      </c>
    </row>
    <row r="41" customFormat="false" ht="15" hidden="false" customHeight="false" outlineLevel="0" collapsed="false">
      <c r="A41" s="1"/>
      <c r="B41" s="2" t="s">
        <v>24</v>
      </c>
      <c r="C41" s="2"/>
      <c r="D41" s="2" t="n">
        <v>44</v>
      </c>
      <c r="E41" s="2" t="n">
        <v>0.18</v>
      </c>
      <c r="F41" s="2" t="n">
        <v>43.83</v>
      </c>
      <c r="G41" s="2" t="n">
        <v>44.09</v>
      </c>
      <c r="H41" s="2" t="n">
        <v>2567430</v>
      </c>
      <c r="I41" s="2" t="n">
        <v>866435</v>
      </c>
      <c r="J41" s="2" t="n">
        <v>156466</v>
      </c>
      <c r="K41" s="2" t="n">
        <v>0.734</v>
      </c>
      <c r="M41" s="1"/>
      <c r="N41" s="2" t="s">
        <v>24</v>
      </c>
      <c r="O41" s="2"/>
      <c r="P41" s="2" t="n">
        <v>44.91</v>
      </c>
      <c r="Q41" s="2" t="n">
        <v>0.16</v>
      </c>
      <c r="R41" s="2" t="n">
        <v>44.74</v>
      </c>
      <c r="S41" s="2" t="n">
        <v>45.08</v>
      </c>
      <c r="T41" s="2" t="n">
        <v>5050918</v>
      </c>
      <c r="U41" s="2" t="n">
        <v>977728</v>
      </c>
      <c r="V41" s="2" t="n">
        <v>267600</v>
      </c>
      <c r="W41" s="2" t="n">
        <v>0.757</v>
      </c>
      <c r="Y41" s="1"/>
      <c r="Z41" s="2" t="s">
        <v>24</v>
      </c>
      <c r="AA41" s="2"/>
      <c r="AB41" s="2" t="n">
        <v>44.87</v>
      </c>
      <c r="AC41" s="2" t="n">
        <v>0.17</v>
      </c>
      <c r="AD41" s="2" t="n">
        <v>44.74</v>
      </c>
      <c r="AE41" s="2" t="n">
        <v>45.08</v>
      </c>
      <c r="AF41" s="2" t="n">
        <v>860958</v>
      </c>
      <c r="AG41" s="2" t="n">
        <v>132762</v>
      </c>
      <c r="AH41" s="2" t="n">
        <v>47267</v>
      </c>
      <c r="AI41" s="2" t="n">
        <v>0.6539</v>
      </c>
      <c r="AK41" s="1"/>
      <c r="AL41" s="2" t="s">
        <v>24</v>
      </c>
      <c r="AM41" s="2"/>
      <c r="AN41" s="2" t="n">
        <v>44.91</v>
      </c>
      <c r="AO41" s="2" t="n">
        <v>0.14</v>
      </c>
      <c r="AP41" s="2" t="n">
        <v>44.78</v>
      </c>
      <c r="AQ41" s="2" t="n">
        <v>45.04</v>
      </c>
      <c r="AR41" s="2" t="n">
        <v>2981364</v>
      </c>
      <c r="AS41" s="2" t="n">
        <v>666177</v>
      </c>
      <c r="AT41" s="2" t="n">
        <v>164133</v>
      </c>
      <c r="AU41" s="2" t="n">
        <v>0.7044</v>
      </c>
      <c r="AW41" s="1"/>
      <c r="AX41" s="1" t="s">
        <v>56</v>
      </c>
      <c r="AY41" s="2"/>
      <c r="AZ41" s="2" t="n">
        <v>44.65</v>
      </c>
      <c r="BA41" s="2" t="n">
        <v>0.11</v>
      </c>
      <c r="BB41" s="2" t="n">
        <v>44.56</v>
      </c>
      <c r="BC41" s="2" t="n">
        <v>44.78</v>
      </c>
      <c r="BD41" s="2" t="n">
        <v>11503</v>
      </c>
      <c r="BE41" s="2" t="n">
        <v>9333</v>
      </c>
      <c r="BF41" s="2" t="n">
        <v>467</v>
      </c>
      <c r="BG41" s="2" t="n">
        <v>0.5997</v>
      </c>
      <c r="BH41" s="2"/>
      <c r="BI41" s="7" t="n">
        <v>14</v>
      </c>
    </row>
    <row r="42" customFormat="false" ht="15" hidden="false" customHeight="false" outlineLevel="0" collapsed="false">
      <c r="A42" s="1"/>
      <c r="B42" s="2" t="s">
        <v>26</v>
      </c>
      <c r="C42" s="2"/>
      <c r="D42" s="2" t="n">
        <v>44.17</v>
      </c>
      <c r="E42" s="2" t="n">
        <v>0.16</v>
      </c>
      <c r="F42" s="2" t="n">
        <v>44.04</v>
      </c>
      <c r="G42" s="2" t="n">
        <v>44.3</v>
      </c>
      <c r="H42" s="2" t="n">
        <v>3217672</v>
      </c>
      <c r="I42" s="2" t="n">
        <v>923430</v>
      </c>
      <c r="J42" s="2" t="n">
        <v>219667</v>
      </c>
      <c r="K42" s="2" t="n">
        <v>0.7086</v>
      </c>
      <c r="M42" s="1"/>
      <c r="N42" s="2" t="s">
        <v>26</v>
      </c>
      <c r="O42" s="2"/>
      <c r="P42" s="2" t="n">
        <v>45.08</v>
      </c>
      <c r="Q42" s="2" t="n">
        <v>0.14</v>
      </c>
      <c r="R42" s="2" t="n">
        <v>44.95</v>
      </c>
      <c r="S42" s="2" t="n">
        <v>45.26</v>
      </c>
      <c r="T42" s="2" t="n">
        <v>5441837</v>
      </c>
      <c r="U42" s="2" t="n">
        <v>1181032</v>
      </c>
      <c r="V42" s="2" t="n">
        <v>349600</v>
      </c>
      <c r="W42" s="2" t="n">
        <v>0.7763</v>
      </c>
      <c r="Y42" s="1"/>
      <c r="Z42" s="2" t="s">
        <v>26</v>
      </c>
      <c r="AA42" s="2"/>
      <c r="AB42" s="2" t="n">
        <v>45.08</v>
      </c>
      <c r="AC42" s="2" t="n">
        <v>0.15</v>
      </c>
      <c r="AD42" s="2" t="n">
        <v>44.95</v>
      </c>
      <c r="AE42" s="2" t="n">
        <v>45.26</v>
      </c>
      <c r="AF42" s="2" t="n">
        <v>584986</v>
      </c>
      <c r="AG42" s="2" t="n">
        <v>134318</v>
      </c>
      <c r="AH42" s="2" t="n">
        <v>46867</v>
      </c>
      <c r="AI42" s="2" t="n">
        <v>0.6355</v>
      </c>
      <c r="AK42" s="1"/>
      <c r="AL42" s="2" t="s">
        <v>26</v>
      </c>
      <c r="AM42" s="2"/>
      <c r="AN42" s="2" t="n">
        <v>45.08</v>
      </c>
      <c r="AO42" s="2" t="n">
        <v>0.18</v>
      </c>
      <c r="AP42" s="2" t="n">
        <v>44.95</v>
      </c>
      <c r="AQ42" s="2" t="n">
        <v>45.26</v>
      </c>
      <c r="AR42" s="2" t="n">
        <v>2516240</v>
      </c>
      <c r="AS42" s="2" t="n">
        <v>496140</v>
      </c>
      <c r="AT42" s="2" t="n">
        <v>147200</v>
      </c>
      <c r="AU42" s="2" t="n">
        <v>0.7082</v>
      </c>
      <c r="AW42" s="1"/>
      <c r="AX42" s="1" t="s">
        <v>57</v>
      </c>
      <c r="AY42" s="2"/>
      <c r="AZ42" s="2" t="n">
        <v>44.22</v>
      </c>
      <c r="BA42" s="2" t="n">
        <v>0.06</v>
      </c>
      <c r="BB42" s="2" t="n">
        <v>44.09</v>
      </c>
      <c r="BC42" s="2" t="n">
        <v>44.35</v>
      </c>
      <c r="BD42" s="2" t="n">
        <v>9511</v>
      </c>
      <c r="BE42" s="2" t="n">
        <v>7779</v>
      </c>
      <c r="BF42" s="2" t="n">
        <v>1000</v>
      </c>
      <c r="BG42" s="2" t="n">
        <v>0.3883</v>
      </c>
      <c r="BH42" s="2"/>
      <c r="BI42" s="7" t="n">
        <v>14</v>
      </c>
    </row>
    <row r="43" customFormat="false" ht="15.75" hidden="false" customHeight="true" outlineLevel="0" collapsed="false">
      <c r="A43" s="1"/>
      <c r="B43" s="2" t="s">
        <v>27</v>
      </c>
      <c r="C43" s="2"/>
      <c r="D43" s="2" t="n">
        <v>44.13</v>
      </c>
      <c r="E43" s="2" t="n">
        <v>0.15</v>
      </c>
      <c r="F43" s="2" t="n">
        <v>44.04</v>
      </c>
      <c r="G43" s="2" t="n">
        <v>44.3</v>
      </c>
      <c r="H43" s="2" t="n">
        <v>3334217</v>
      </c>
      <c r="I43" s="2" t="n">
        <v>813458</v>
      </c>
      <c r="J43" s="2" t="n">
        <v>200933</v>
      </c>
      <c r="K43" s="2" t="n">
        <v>0.7576</v>
      </c>
      <c r="M43" s="1"/>
      <c r="N43" s="2" t="s">
        <v>27</v>
      </c>
      <c r="O43" s="2"/>
      <c r="P43" s="2" t="n">
        <v>45.04</v>
      </c>
      <c r="Q43" s="2" t="n">
        <v>0.13</v>
      </c>
      <c r="R43" s="2" t="n">
        <v>44.95</v>
      </c>
      <c r="S43" s="2" t="n">
        <v>45.17</v>
      </c>
      <c r="T43" s="2" t="n">
        <v>5173823</v>
      </c>
      <c r="U43" s="2" t="n">
        <v>1430469</v>
      </c>
      <c r="V43" s="2" t="n">
        <v>326067</v>
      </c>
      <c r="W43" s="2" t="n">
        <v>0.7515</v>
      </c>
      <c r="Y43" s="1"/>
      <c r="Z43" s="2" t="s">
        <v>27</v>
      </c>
      <c r="AA43" s="2"/>
      <c r="AB43" s="2" t="n">
        <v>45.08</v>
      </c>
      <c r="AC43" s="2" t="n">
        <v>0.13</v>
      </c>
      <c r="AD43" s="2" t="n">
        <v>44.95</v>
      </c>
      <c r="AE43" s="2" t="n">
        <v>45.17</v>
      </c>
      <c r="AF43" s="2" t="n">
        <v>227925</v>
      </c>
      <c r="AG43" s="2" t="n">
        <v>85569</v>
      </c>
      <c r="AH43" s="2" t="n">
        <v>19934</v>
      </c>
      <c r="AI43" s="2" t="n">
        <v>0.6006</v>
      </c>
      <c r="AK43" s="1"/>
      <c r="AL43" s="2" t="s">
        <v>27</v>
      </c>
      <c r="AM43" s="2"/>
      <c r="AN43" s="2" t="n">
        <v>45.08</v>
      </c>
      <c r="AO43" s="2" t="n">
        <v>0.14</v>
      </c>
      <c r="AP43" s="2" t="n">
        <v>44.95</v>
      </c>
      <c r="AQ43" s="2" t="n">
        <v>45.21</v>
      </c>
      <c r="AR43" s="2" t="n">
        <v>1251653</v>
      </c>
      <c r="AS43" s="2" t="n">
        <v>280726</v>
      </c>
      <c r="AT43" s="2" t="n">
        <v>84734</v>
      </c>
      <c r="AU43" s="2" t="n">
        <v>0.7081</v>
      </c>
      <c r="AW43" s="1"/>
      <c r="AX43" s="1" t="s">
        <v>58</v>
      </c>
      <c r="AY43" s="2"/>
      <c r="AZ43" s="2" t="n">
        <v>43.66</v>
      </c>
      <c r="BA43" s="2" t="n">
        <v>0.12</v>
      </c>
      <c r="BB43" s="2" t="n">
        <v>43.66</v>
      </c>
      <c r="BC43" s="2" t="n">
        <v>44</v>
      </c>
      <c r="BD43" s="2" t="n">
        <v>15305</v>
      </c>
      <c r="BE43" s="2" t="n">
        <v>56542</v>
      </c>
      <c r="BF43" s="2" t="n">
        <v>1400</v>
      </c>
      <c r="BG43" s="2" t="n">
        <v>0.7275</v>
      </c>
      <c r="BH43" s="2"/>
      <c r="BI43" s="7" t="n">
        <v>15</v>
      </c>
    </row>
    <row r="44" customFormat="false" ht="15.75" hidden="false" customHeight="true" outlineLevel="0" collapsed="false">
      <c r="A44" s="1"/>
      <c r="B44" s="2" t="s">
        <v>29</v>
      </c>
      <c r="C44" s="2"/>
      <c r="D44" s="2" t="n">
        <v>44.17</v>
      </c>
      <c r="E44" s="2" t="n">
        <v>0.13</v>
      </c>
      <c r="F44" s="2" t="n">
        <v>44.04</v>
      </c>
      <c r="G44" s="2" t="n">
        <v>44.3</v>
      </c>
      <c r="H44" s="2" t="n">
        <v>3121359</v>
      </c>
      <c r="I44" s="2" t="n">
        <v>591398</v>
      </c>
      <c r="J44" s="2" t="n">
        <v>201867</v>
      </c>
      <c r="K44" s="2" t="n">
        <v>0.7448</v>
      </c>
      <c r="M44" s="1"/>
      <c r="N44" s="2" t="s">
        <v>29</v>
      </c>
      <c r="O44" s="2"/>
      <c r="P44" s="2" t="n">
        <v>45.04</v>
      </c>
      <c r="Q44" s="2" t="n">
        <v>0.13</v>
      </c>
      <c r="R44" s="2" t="n">
        <v>44.95</v>
      </c>
      <c r="S44" s="2" t="n">
        <v>45.17</v>
      </c>
      <c r="T44" s="2" t="n">
        <v>4265743</v>
      </c>
      <c r="U44" s="2" t="n">
        <v>1834121</v>
      </c>
      <c r="V44" s="2" t="n">
        <v>318267</v>
      </c>
      <c r="W44" s="2" t="n">
        <v>0.7424</v>
      </c>
      <c r="Y44" s="1"/>
      <c r="Z44" s="2" t="s">
        <v>29</v>
      </c>
      <c r="AA44" s="2"/>
      <c r="AB44" s="2" t="n">
        <v>45.04</v>
      </c>
      <c r="AC44" s="2" t="n">
        <v>0.16</v>
      </c>
      <c r="AD44" s="2" t="n">
        <v>44.95</v>
      </c>
      <c r="AE44" s="2" t="n">
        <v>45.17</v>
      </c>
      <c r="AF44" s="2" t="n">
        <v>444517</v>
      </c>
      <c r="AG44" s="2" t="n">
        <v>168558</v>
      </c>
      <c r="AH44" s="2" t="n">
        <v>34000</v>
      </c>
      <c r="AI44" s="2" t="n">
        <v>0.6729</v>
      </c>
      <c r="AK44" s="1"/>
      <c r="AL44" s="2" t="s">
        <v>29</v>
      </c>
      <c r="AM44" s="2"/>
      <c r="AN44" s="2" t="n">
        <v>45.04</v>
      </c>
      <c r="AO44" s="2" t="n">
        <v>0.13</v>
      </c>
      <c r="AP44" s="2" t="n">
        <v>44.91</v>
      </c>
      <c r="AQ44" s="2" t="n">
        <v>45.21</v>
      </c>
      <c r="AR44" s="2" t="n">
        <v>2589160</v>
      </c>
      <c r="AS44" s="2" t="n">
        <v>516887</v>
      </c>
      <c r="AT44" s="2" t="n">
        <v>162933</v>
      </c>
      <c r="AU44" s="2" t="n">
        <v>0.7046</v>
      </c>
      <c r="AW44" s="1"/>
      <c r="AX44" s="1" t="s">
        <v>59</v>
      </c>
      <c r="AY44" s="2"/>
      <c r="AZ44" s="2" t="n">
        <v>44.69</v>
      </c>
      <c r="BA44" s="2" t="n">
        <v>0.09</v>
      </c>
      <c r="BB44" s="2" t="n">
        <v>44.52</v>
      </c>
      <c r="BC44" s="2" t="n">
        <v>44.74</v>
      </c>
      <c r="BD44" s="2" t="n">
        <v>22042</v>
      </c>
      <c r="BE44" s="2" t="n">
        <v>4317</v>
      </c>
      <c r="BF44" s="2" t="n">
        <v>2200</v>
      </c>
      <c r="BG44" s="2" t="n">
        <v>0.6032</v>
      </c>
      <c r="BH44" s="2"/>
      <c r="BI44" s="7" t="n">
        <v>15</v>
      </c>
    </row>
    <row r="45" customFormat="false" ht="15.75" hidden="false" customHeight="true" outlineLevel="0" collapsed="false">
      <c r="A45" s="1"/>
      <c r="B45" s="2" t="s">
        <v>30</v>
      </c>
      <c r="C45" s="2"/>
      <c r="D45" s="2" t="n">
        <v>44.09</v>
      </c>
      <c r="E45" s="2" t="n">
        <v>0.16</v>
      </c>
      <c r="F45" s="2" t="n">
        <v>43.96</v>
      </c>
      <c r="G45" s="2" t="n">
        <v>44.22</v>
      </c>
      <c r="H45" s="2" t="n">
        <v>3022008</v>
      </c>
      <c r="I45" s="2" t="n">
        <v>864288</v>
      </c>
      <c r="J45" s="2" t="n">
        <v>198067</v>
      </c>
      <c r="K45" s="2" t="n">
        <v>0.7134</v>
      </c>
      <c r="M45" s="1"/>
      <c r="N45" s="2" t="s">
        <v>30</v>
      </c>
      <c r="O45" s="2"/>
      <c r="P45" s="2" t="n">
        <v>45</v>
      </c>
      <c r="Q45" s="2" t="n">
        <v>0.14</v>
      </c>
      <c r="R45" s="2" t="n">
        <v>44.87</v>
      </c>
      <c r="S45" s="2" t="n">
        <v>45.13</v>
      </c>
      <c r="T45" s="2" t="n">
        <v>5232423</v>
      </c>
      <c r="U45" s="2" t="n">
        <v>1265380</v>
      </c>
      <c r="V45" s="2" t="n">
        <v>308600</v>
      </c>
      <c r="W45" s="2" t="n">
        <v>0.763</v>
      </c>
      <c r="Y45" s="1"/>
      <c r="Z45" s="2" t="s">
        <v>30</v>
      </c>
      <c r="AA45" s="2"/>
      <c r="AB45" s="2" t="n">
        <v>45</v>
      </c>
      <c r="AC45" s="2" t="n">
        <v>0.14</v>
      </c>
      <c r="AD45" s="2" t="n">
        <v>44.87</v>
      </c>
      <c r="AE45" s="2" t="n">
        <v>45.13</v>
      </c>
      <c r="AF45" s="2" t="n">
        <v>682128</v>
      </c>
      <c r="AG45" s="2" t="n">
        <v>131730</v>
      </c>
      <c r="AH45" s="2" t="n">
        <v>58000</v>
      </c>
      <c r="AI45" s="2" t="n">
        <v>0.5867</v>
      </c>
      <c r="AK45" s="1"/>
      <c r="AL45" s="2" t="s">
        <v>30</v>
      </c>
      <c r="AM45" s="2"/>
      <c r="AN45" s="2" t="n">
        <v>45</v>
      </c>
      <c r="AO45" s="2" t="n">
        <v>0.14</v>
      </c>
      <c r="AP45" s="2" t="n">
        <v>44.87</v>
      </c>
      <c r="AQ45" s="2" t="n">
        <v>45.13</v>
      </c>
      <c r="AR45" s="2" t="n">
        <v>2942382</v>
      </c>
      <c r="AS45" s="2" t="n">
        <v>762327</v>
      </c>
      <c r="AT45" s="2" t="n">
        <v>178600</v>
      </c>
      <c r="AU45" s="2" t="n">
        <v>0.7087</v>
      </c>
      <c r="AW45" s="1"/>
      <c r="AX45" s="1" t="s">
        <v>60</v>
      </c>
      <c r="AY45" s="2"/>
      <c r="AZ45" s="2" t="n">
        <v>44.26</v>
      </c>
      <c r="BA45" s="2" t="n">
        <v>0.06</v>
      </c>
      <c r="BB45" s="2" t="n">
        <v>44.04</v>
      </c>
      <c r="BC45" s="2" t="n">
        <v>44.3</v>
      </c>
      <c r="BD45" s="2" t="n">
        <v>6838</v>
      </c>
      <c r="BE45" s="2" t="n">
        <v>7605</v>
      </c>
      <c r="BF45" s="2" t="n">
        <v>400</v>
      </c>
      <c r="BG45" s="2" t="n">
        <v>0.5449</v>
      </c>
      <c r="BH45" s="2"/>
      <c r="BI45" s="7" t="n">
        <v>15</v>
      </c>
    </row>
    <row r="46" customFormat="false" ht="15.75" hidden="false" customHeight="true" outlineLevel="0" collapsed="false">
      <c r="A46" s="1"/>
      <c r="B46" s="2" t="s">
        <v>33</v>
      </c>
      <c r="C46" s="2"/>
      <c r="D46" s="2" t="n">
        <v>44.26</v>
      </c>
      <c r="E46" s="2" t="n">
        <v>0.12</v>
      </c>
      <c r="F46" s="2" t="n">
        <v>44.17</v>
      </c>
      <c r="G46" s="2" t="n">
        <v>44.35</v>
      </c>
      <c r="H46" s="2" t="n">
        <v>2201401</v>
      </c>
      <c r="I46" s="2" t="n">
        <v>1040419</v>
      </c>
      <c r="J46" s="2" t="n">
        <v>170000</v>
      </c>
      <c r="K46" s="2" t="n">
        <v>0.7428</v>
      </c>
      <c r="M46" s="1"/>
      <c r="N46" s="2" t="s">
        <v>33</v>
      </c>
      <c r="O46" s="2"/>
      <c r="P46" s="2" t="n">
        <v>45.17</v>
      </c>
      <c r="Q46" s="2" t="n">
        <v>0.13</v>
      </c>
      <c r="R46" s="2" t="n">
        <v>45.04</v>
      </c>
      <c r="S46" s="2" t="n">
        <v>45.3</v>
      </c>
      <c r="T46" s="2" t="n">
        <v>4227685</v>
      </c>
      <c r="U46" s="2" t="n">
        <v>1179193</v>
      </c>
      <c r="V46" s="2" t="n">
        <v>271133</v>
      </c>
      <c r="W46" s="2" t="n">
        <v>0.7874</v>
      </c>
      <c r="Y46" s="1"/>
      <c r="Z46" s="2" t="s">
        <v>33</v>
      </c>
      <c r="AA46" s="2"/>
      <c r="AB46" s="2" t="n">
        <v>45.17</v>
      </c>
      <c r="AC46" s="2" t="n">
        <v>0.15</v>
      </c>
      <c r="AD46" s="2" t="n">
        <v>45.04</v>
      </c>
      <c r="AE46" s="2" t="n">
        <v>45.3</v>
      </c>
      <c r="AF46" s="2" t="n">
        <v>258153</v>
      </c>
      <c r="AG46" s="2" t="n">
        <v>49781</v>
      </c>
      <c r="AH46" s="2" t="n">
        <v>21066</v>
      </c>
      <c r="AI46" s="2" t="n">
        <v>0.6308</v>
      </c>
      <c r="AK46" s="1"/>
      <c r="AL46" s="2" t="s">
        <v>33</v>
      </c>
      <c r="AM46" s="2"/>
      <c r="AN46" s="2" t="n">
        <v>45.17</v>
      </c>
      <c r="AO46" s="2" t="n">
        <v>0.15</v>
      </c>
      <c r="AP46" s="2" t="n">
        <v>45.04</v>
      </c>
      <c r="AQ46" s="2" t="n">
        <v>45.3</v>
      </c>
      <c r="AR46" s="2" t="n">
        <v>1113003</v>
      </c>
      <c r="AS46" s="2" t="n">
        <v>225898</v>
      </c>
      <c r="AT46" s="2" t="n">
        <v>64400</v>
      </c>
      <c r="AU46" s="2" t="n">
        <v>0.7074</v>
      </c>
      <c r="AW46" s="1"/>
      <c r="AX46" s="1" t="s">
        <v>61</v>
      </c>
      <c r="AY46" s="2"/>
      <c r="AZ46" s="2" t="n">
        <v>43.79</v>
      </c>
      <c r="BA46" s="2" t="n">
        <v>0.08</v>
      </c>
      <c r="BB46" s="2" t="n">
        <v>43.79</v>
      </c>
      <c r="BC46" s="2" t="n">
        <v>44.04</v>
      </c>
      <c r="BD46" s="2" t="n">
        <v>11054</v>
      </c>
      <c r="BE46" s="2" t="n">
        <v>29576</v>
      </c>
      <c r="BF46" s="2" t="n">
        <v>2200</v>
      </c>
      <c r="BG46" s="2" t="n">
        <v>0.7852</v>
      </c>
      <c r="BH46" s="2"/>
      <c r="BI46" s="7" t="n">
        <v>16</v>
      </c>
    </row>
    <row r="47" customFormat="false" ht="15.75" hidden="false" customHeight="true" outlineLevel="0" collapsed="false">
      <c r="A47" s="1"/>
      <c r="B47" s="2" t="s">
        <v>35</v>
      </c>
      <c r="C47" s="2"/>
      <c r="D47" s="2" t="n">
        <v>43.96</v>
      </c>
      <c r="E47" s="2" t="n">
        <v>0.13</v>
      </c>
      <c r="F47" s="2" t="n">
        <v>43.83</v>
      </c>
      <c r="G47" s="2" t="n">
        <v>44.09</v>
      </c>
      <c r="H47" s="2" t="n">
        <v>2314844</v>
      </c>
      <c r="I47" s="2" t="n">
        <v>699377</v>
      </c>
      <c r="J47" s="2" t="n">
        <v>148733</v>
      </c>
      <c r="K47" s="2" t="n">
        <v>0.74</v>
      </c>
      <c r="M47" s="1"/>
      <c r="N47" s="2" t="s">
        <v>35</v>
      </c>
      <c r="O47" s="2"/>
      <c r="P47" s="2" t="n">
        <v>44.95</v>
      </c>
      <c r="Q47" s="2" t="n">
        <v>0.14</v>
      </c>
      <c r="R47" s="2" t="n">
        <v>44.82</v>
      </c>
      <c r="S47" s="2" t="n">
        <v>45.08</v>
      </c>
      <c r="T47" s="2" t="n">
        <v>4199367</v>
      </c>
      <c r="U47" s="2" t="n">
        <v>1162012</v>
      </c>
      <c r="V47" s="2" t="n">
        <v>293800</v>
      </c>
      <c r="W47" s="2" t="n">
        <v>0.7345</v>
      </c>
      <c r="Y47" s="1"/>
      <c r="Z47" s="2" t="s">
        <v>35</v>
      </c>
      <c r="AA47" s="2"/>
      <c r="AB47" s="2" t="n">
        <v>44.95</v>
      </c>
      <c r="AC47" s="2" t="n">
        <v>0.15</v>
      </c>
      <c r="AD47" s="2" t="n">
        <v>44.82</v>
      </c>
      <c r="AE47" s="2" t="n">
        <v>45.08</v>
      </c>
      <c r="AF47" s="2" t="n">
        <v>872461</v>
      </c>
      <c r="AG47" s="2" t="n">
        <v>222993</v>
      </c>
      <c r="AH47" s="2" t="n">
        <v>67200</v>
      </c>
      <c r="AI47" s="2" t="n">
        <v>0.6383</v>
      </c>
      <c r="AK47" s="1"/>
      <c r="AL47" s="2" t="s">
        <v>35</v>
      </c>
      <c r="AM47" s="2"/>
      <c r="AN47" s="2" t="n">
        <v>44.95</v>
      </c>
      <c r="AO47" s="2" t="n">
        <v>0.17</v>
      </c>
      <c r="AP47" s="2" t="n">
        <v>44.87</v>
      </c>
      <c r="AQ47" s="2" t="n">
        <v>45.08</v>
      </c>
      <c r="AR47" s="2" t="n">
        <v>3624321</v>
      </c>
      <c r="AS47" s="2" t="n">
        <v>1329354</v>
      </c>
      <c r="AT47" s="2" t="n">
        <v>247134</v>
      </c>
      <c r="AU47" s="2" t="n">
        <v>0.7115</v>
      </c>
      <c r="AW47" s="1"/>
      <c r="AX47" s="1" t="s">
        <v>62</v>
      </c>
      <c r="AY47" s="2"/>
      <c r="AZ47" s="2" t="n">
        <v>44.74</v>
      </c>
      <c r="BA47" s="2" t="n">
        <v>0.12</v>
      </c>
      <c r="BB47" s="2" t="n">
        <v>44.56</v>
      </c>
      <c r="BC47" s="2" t="n">
        <v>44.78</v>
      </c>
      <c r="BD47" s="2" t="n">
        <v>23947</v>
      </c>
      <c r="BE47" s="2" t="n">
        <v>0</v>
      </c>
      <c r="BF47" s="2" t="n">
        <v>2400</v>
      </c>
      <c r="BG47" s="2" t="n">
        <v>0.6035</v>
      </c>
      <c r="BH47" s="2"/>
      <c r="BI47" s="7" t="n">
        <v>16</v>
      </c>
    </row>
    <row r="48" customFormat="false" ht="15.75" hidden="false" customHeight="true" outlineLevel="0" collapsed="false">
      <c r="A48" s="1"/>
      <c r="B48" s="2" t="s">
        <v>36</v>
      </c>
      <c r="C48" s="2"/>
      <c r="D48" s="2" t="n">
        <v>44</v>
      </c>
      <c r="E48" s="2" t="n">
        <v>0.17</v>
      </c>
      <c r="F48" s="2" t="n">
        <v>43.87</v>
      </c>
      <c r="G48" s="2" t="n">
        <v>44.17</v>
      </c>
      <c r="H48" s="2" t="n">
        <v>2685407</v>
      </c>
      <c r="I48" s="2" t="n">
        <v>499752</v>
      </c>
      <c r="J48" s="2" t="n">
        <v>163600</v>
      </c>
      <c r="K48" s="2" t="n">
        <v>0.7318</v>
      </c>
      <c r="M48" s="1"/>
      <c r="N48" s="2" t="s">
        <v>36</v>
      </c>
      <c r="O48" s="2"/>
      <c r="P48" s="2" t="n">
        <v>44.91</v>
      </c>
      <c r="Q48" s="2" t="n">
        <v>0.13</v>
      </c>
      <c r="R48" s="2" t="n">
        <v>44.78</v>
      </c>
      <c r="S48" s="2" t="n">
        <v>45.04</v>
      </c>
      <c r="T48" s="2" t="n">
        <v>3904625</v>
      </c>
      <c r="U48" s="2" t="n">
        <v>993039</v>
      </c>
      <c r="V48" s="2" t="n">
        <v>239400</v>
      </c>
      <c r="W48" s="2" t="n">
        <v>0.7558</v>
      </c>
      <c r="Y48" s="1"/>
      <c r="Z48" s="2" t="s">
        <v>36</v>
      </c>
      <c r="AA48" s="2"/>
      <c r="AB48" s="2" t="n">
        <v>44.87</v>
      </c>
      <c r="AC48" s="2" t="n">
        <v>0.14</v>
      </c>
      <c r="AD48" s="2" t="n">
        <v>44.78</v>
      </c>
      <c r="AE48" s="2" t="n">
        <v>45.04</v>
      </c>
      <c r="AF48" s="2" t="n">
        <v>703351</v>
      </c>
      <c r="AG48" s="2" t="n">
        <v>176412</v>
      </c>
      <c r="AH48" s="2" t="n">
        <v>47933</v>
      </c>
      <c r="AI48" s="2" t="n">
        <v>0.6355</v>
      </c>
      <c r="AK48" s="1"/>
      <c r="AL48" s="2" t="s">
        <v>36</v>
      </c>
      <c r="AM48" s="2"/>
      <c r="AN48" s="2" t="n">
        <v>44.91</v>
      </c>
      <c r="AO48" s="2" t="n">
        <v>0.14</v>
      </c>
      <c r="AP48" s="2" t="n">
        <v>44.78</v>
      </c>
      <c r="AQ48" s="2" t="n">
        <v>45.04</v>
      </c>
      <c r="AR48" s="2" t="n">
        <v>3581400</v>
      </c>
      <c r="AS48" s="2" t="n">
        <v>855026</v>
      </c>
      <c r="AT48" s="2" t="n">
        <v>208600</v>
      </c>
      <c r="AU48" s="2" t="n">
        <v>0.7184</v>
      </c>
      <c r="AW48" s="1"/>
      <c r="AX48" s="1" t="s">
        <v>63</v>
      </c>
      <c r="AY48" s="2"/>
      <c r="AZ48" s="2" t="n">
        <v>44.13</v>
      </c>
      <c r="BA48" s="2" t="n">
        <v>0.06</v>
      </c>
      <c r="BB48" s="2" t="n">
        <v>44.04</v>
      </c>
      <c r="BC48" s="2" t="n">
        <v>44.26</v>
      </c>
      <c r="BD48" s="2" t="n">
        <v>5703</v>
      </c>
      <c r="BE48" s="2" t="n">
        <v>11592</v>
      </c>
      <c r="BF48" s="2" t="n">
        <v>533</v>
      </c>
      <c r="BG48" s="2" t="n">
        <v>0.5489</v>
      </c>
      <c r="BH48" s="2"/>
      <c r="BI48" s="7" t="n">
        <v>16</v>
      </c>
    </row>
    <row r="49" customFormat="false" ht="15.75" hidden="false" customHeight="true" outlineLevel="0" collapsed="false">
      <c r="A49" s="1"/>
      <c r="B49" s="2" t="s">
        <v>38</v>
      </c>
      <c r="C49" s="2"/>
      <c r="D49" s="2" t="n">
        <v>44.26</v>
      </c>
      <c r="E49" s="2" t="n">
        <v>0.17</v>
      </c>
      <c r="F49" s="2" t="n">
        <v>44.13</v>
      </c>
      <c r="G49" s="2" t="n">
        <v>44.39</v>
      </c>
      <c r="H49" s="2" t="n">
        <v>2629466</v>
      </c>
      <c r="I49" s="2" t="n">
        <v>948012</v>
      </c>
      <c r="J49" s="2" t="n">
        <v>174333</v>
      </c>
      <c r="K49" s="2" t="n">
        <v>0.7481</v>
      </c>
      <c r="M49" s="1"/>
      <c r="N49" s="2" t="s">
        <v>38</v>
      </c>
      <c r="O49" s="2"/>
      <c r="P49" s="2" t="n">
        <v>45.17</v>
      </c>
      <c r="Q49" s="2" t="n">
        <v>0.15</v>
      </c>
      <c r="R49" s="2" t="n">
        <v>45.04</v>
      </c>
      <c r="S49" s="2" t="n">
        <v>45.34</v>
      </c>
      <c r="T49" s="2" t="n">
        <v>5570044</v>
      </c>
      <c r="U49" s="2" t="n">
        <v>825199</v>
      </c>
      <c r="V49" s="2" t="n">
        <v>337933</v>
      </c>
      <c r="W49" s="2" t="n">
        <v>0.7365</v>
      </c>
      <c r="Y49" s="1"/>
      <c r="Z49" s="2" t="s">
        <v>38</v>
      </c>
      <c r="AA49" s="2"/>
      <c r="AB49" s="2" t="n">
        <v>45.17</v>
      </c>
      <c r="AC49" s="2" t="n">
        <v>0.14</v>
      </c>
      <c r="AD49" s="2" t="n">
        <v>45.04</v>
      </c>
      <c r="AE49" s="2" t="n">
        <v>45.34</v>
      </c>
      <c r="AF49" s="2" t="n">
        <v>1084465</v>
      </c>
      <c r="AG49" s="2" t="n">
        <v>163345</v>
      </c>
      <c r="AH49" s="2" t="n">
        <v>81600</v>
      </c>
      <c r="AI49" s="2" t="n">
        <v>0.6473</v>
      </c>
      <c r="AK49" s="1"/>
      <c r="AL49" s="2" t="s">
        <v>38</v>
      </c>
      <c r="AM49" s="2"/>
      <c r="AN49" s="2" t="n">
        <v>45.17</v>
      </c>
      <c r="AO49" s="2" t="n">
        <v>0.14</v>
      </c>
      <c r="AP49" s="2" t="n">
        <v>45.08</v>
      </c>
      <c r="AQ49" s="2" t="n">
        <v>45.34</v>
      </c>
      <c r="AR49" s="2" t="n">
        <v>4565171</v>
      </c>
      <c r="AS49" s="2" t="n">
        <v>736748</v>
      </c>
      <c r="AT49" s="2" t="n">
        <v>299666</v>
      </c>
      <c r="AU49" s="2" t="n">
        <v>0.698</v>
      </c>
      <c r="AW49" s="1"/>
      <c r="AX49" s="1" t="s">
        <v>64</v>
      </c>
      <c r="AY49" s="2"/>
      <c r="AZ49" s="2" t="n">
        <v>43.74</v>
      </c>
      <c r="BA49" s="2" t="n">
        <v>0.04</v>
      </c>
      <c r="BB49" s="2" t="n">
        <v>43.74</v>
      </c>
      <c r="BC49" s="2" t="n">
        <v>44.09</v>
      </c>
      <c r="BD49" s="2" t="n">
        <v>13577</v>
      </c>
      <c r="BE49" s="2" t="n">
        <v>77810</v>
      </c>
      <c r="BF49" s="2" t="n">
        <v>1667</v>
      </c>
      <c r="BG49" s="2" t="n">
        <v>0.5453</v>
      </c>
      <c r="BH49" s="2"/>
      <c r="BI49" s="7" t="n">
        <v>17</v>
      </c>
    </row>
    <row r="50" customFormat="false" ht="15.75" hidden="false" customHeight="true" outlineLevel="0" collapsed="false">
      <c r="A50" s="1"/>
      <c r="B50" s="2" t="s">
        <v>39</v>
      </c>
      <c r="C50" s="2"/>
      <c r="D50" s="2" t="n">
        <v>44.22</v>
      </c>
      <c r="E50" s="2" t="n">
        <v>0.14</v>
      </c>
      <c r="F50" s="2" t="n">
        <v>44.09</v>
      </c>
      <c r="G50" s="2" t="n">
        <v>44.35</v>
      </c>
      <c r="H50" s="2" t="n">
        <v>2817220</v>
      </c>
      <c r="I50" s="2" t="n">
        <v>1139873</v>
      </c>
      <c r="J50" s="2" t="n">
        <v>180867</v>
      </c>
      <c r="K50" s="2" t="n">
        <v>0.7561</v>
      </c>
      <c r="M50" s="1"/>
      <c r="N50" s="2" t="s">
        <v>39</v>
      </c>
      <c r="O50" s="2"/>
      <c r="P50" s="2" t="n">
        <v>45.13</v>
      </c>
      <c r="Q50" s="2" t="n">
        <v>0.16</v>
      </c>
      <c r="R50" s="2" t="n">
        <v>45.04</v>
      </c>
      <c r="S50" s="2" t="n">
        <v>45.26</v>
      </c>
      <c r="T50" s="2" t="n">
        <v>4634936</v>
      </c>
      <c r="U50" s="2" t="n">
        <v>1611837</v>
      </c>
      <c r="V50" s="2" t="n">
        <v>328734</v>
      </c>
      <c r="W50" s="2" t="n">
        <v>0.7453</v>
      </c>
      <c r="Y50" s="1"/>
      <c r="Z50" s="2" t="s">
        <v>39</v>
      </c>
      <c r="AA50" s="2"/>
      <c r="AB50" s="2" t="n">
        <v>45.13</v>
      </c>
      <c r="AC50" s="2" t="n">
        <v>0.17</v>
      </c>
      <c r="AD50" s="2" t="n">
        <v>45.04</v>
      </c>
      <c r="AE50" s="2" t="n">
        <v>45.26</v>
      </c>
      <c r="AF50" s="2" t="n">
        <v>821209</v>
      </c>
      <c r="AG50" s="2" t="n">
        <v>297313</v>
      </c>
      <c r="AH50" s="2" t="n">
        <v>75733</v>
      </c>
      <c r="AI50" s="2" t="n">
        <v>0.6199</v>
      </c>
      <c r="AK50" s="1"/>
      <c r="AL50" s="2" t="s">
        <v>39</v>
      </c>
      <c r="AM50" s="2"/>
      <c r="AN50" s="2" t="n">
        <v>45.13</v>
      </c>
      <c r="AO50" s="2" t="n">
        <v>0.15</v>
      </c>
      <c r="AP50" s="2" t="n">
        <v>45.04</v>
      </c>
      <c r="AQ50" s="2" t="n">
        <v>45.26</v>
      </c>
      <c r="AR50" s="2" t="n">
        <v>3672584</v>
      </c>
      <c r="AS50" s="2" t="n">
        <v>1492569</v>
      </c>
      <c r="AT50" s="2" t="n">
        <v>250933</v>
      </c>
      <c r="AU50" s="2" t="n">
        <v>0.7146</v>
      </c>
      <c r="AW50" s="1"/>
      <c r="AX50" s="1" t="s">
        <v>65</v>
      </c>
      <c r="AY50" s="2"/>
      <c r="AZ50" s="2" t="n">
        <v>44.74</v>
      </c>
      <c r="BA50" s="2" t="n">
        <v>0.09</v>
      </c>
      <c r="BB50" s="2" t="n">
        <v>44.56</v>
      </c>
      <c r="BC50" s="2" t="n">
        <v>44.78</v>
      </c>
      <c r="BD50" s="2" t="n">
        <v>12457</v>
      </c>
      <c r="BE50" s="2" t="n">
        <v>4319</v>
      </c>
      <c r="BF50" s="2" t="n">
        <v>734</v>
      </c>
      <c r="BG50" s="2" t="n">
        <v>0.5743</v>
      </c>
      <c r="BH50" s="2"/>
      <c r="BI50" s="7" t="n">
        <v>17</v>
      </c>
    </row>
    <row r="51" customFormat="false" ht="15.75" hidden="false" customHeight="true" outlineLevel="0" collapsed="false">
      <c r="A51" s="1"/>
      <c r="B51" s="2" t="s">
        <v>41</v>
      </c>
      <c r="C51" s="2"/>
      <c r="D51" s="2" t="n">
        <v>44.17</v>
      </c>
      <c r="E51" s="2" t="n">
        <v>0.14</v>
      </c>
      <c r="F51" s="2" t="n">
        <v>44.04</v>
      </c>
      <c r="G51" s="2" t="n">
        <v>44.3</v>
      </c>
      <c r="H51" s="2" t="n">
        <v>2471838</v>
      </c>
      <c r="I51" s="2" t="n">
        <v>993979</v>
      </c>
      <c r="J51" s="2" t="n">
        <v>151067</v>
      </c>
      <c r="K51" s="2" t="n">
        <v>0.7373</v>
      </c>
      <c r="M51" s="1"/>
      <c r="N51" s="2" t="s">
        <v>41</v>
      </c>
      <c r="O51" s="2"/>
      <c r="P51" s="2" t="n">
        <v>45.13</v>
      </c>
      <c r="Q51" s="2" t="n">
        <v>0.13</v>
      </c>
      <c r="R51" s="2" t="n">
        <v>45</v>
      </c>
      <c r="S51" s="2" t="n">
        <v>45.26</v>
      </c>
      <c r="T51" s="2" t="n">
        <v>5096115</v>
      </c>
      <c r="U51" s="2" t="n">
        <v>958797</v>
      </c>
      <c r="V51" s="2" t="n">
        <v>299534</v>
      </c>
      <c r="W51" s="2" t="n">
        <v>0.7456</v>
      </c>
      <c r="Y51" s="1"/>
      <c r="Z51" s="2" t="s">
        <v>41</v>
      </c>
      <c r="AA51" s="2"/>
      <c r="AB51" s="2" t="n">
        <v>45.08</v>
      </c>
      <c r="AC51" s="2" t="n">
        <v>0.12</v>
      </c>
      <c r="AD51" s="2" t="n">
        <v>45</v>
      </c>
      <c r="AE51" s="2" t="n">
        <v>45.26</v>
      </c>
      <c r="AF51" s="2" t="n">
        <v>1020685</v>
      </c>
      <c r="AG51" s="2" t="n">
        <v>222080</v>
      </c>
      <c r="AH51" s="2" t="n">
        <v>87400</v>
      </c>
      <c r="AI51" s="2" t="n">
        <v>0.6595</v>
      </c>
      <c r="AK51" s="1"/>
      <c r="AL51" s="2" t="s">
        <v>41</v>
      </c>
      <c r="AM51" s="2"/>
      <c r="AN51" s="2" t="n">
        <v>45.13</v>
      </c>
      <c r="AO51" s="2" t="n">
        <v>0.14</v>
      </c>
      <c r="AP51" s="2" t="n">
        <v>45</v>
      </c>
      <c r="AQ51" s="2" t="n">
        <v>45.26</v>
      </c>
      <c r="AR51" s="2" t="n">
        <v>4004596</v>
      </c>
      <c r="AS51" s="2" t="n">
        <v>981615</v>
      </c>
      <c r="AT51" s="2" t="n">
        <v>244134</v>
      </c>
      <c r="AU51" s="2" t="n">
        <v>0.7116</v>
      </c>
      <c r="AW51" s="1"/>
      <c r="AX51" s="1" t="s">
        <v>66</v>
      </c>
      <c r="AY51" s="2"/>
      <c r="AZ51" s="2" t="n">
        <v>44.26</v>
      </c>
      <c r="BA51" s="2" t="n">
        <v>0.15</v>
      </c>
      <c r="BB51" s="2" t="n">
        <v>44.09</v>
      </c>
      <c r="BC51" s="2" t="n">
        <v>44.35</v>
      </c>
      <c r="BD51" s="2" t="n">
        <v>4059</v>
      </c>
      <c r="BE51" s="2" t="n">
        <v>11583</v>
      </c>
      <c r="BF51" s="2" t="n">
        <v>333</v>
      </c>
      <c r="BG51" s="2" t="n">
        <v>0.7468</v>
      </c>
      <c r="BH51" s="2"/>
      <c r="BI51" s="7" t="n">
        <v>17</v>
      </c>
    </row>
    <row r="52" customFormat="false" ht="15.75" hidden="false" customHeight="true" outlineLevel="0" collapsed="false">
      <c r="A52" s="1"/>
      <c r="B52" s="2" t="s">
        <v>42</v>
      </c>
      <c r="C52" s="2"/>
      <c r="D52" s="2" t="n">
        <v>44.17</v>
      </c>
      <c r="E52" s="2" t="n">
        <v>0.15</v>
      </c>
      <c r="F52" s="2" t="n">
        <v>44.04</v>
      </c>
      <c r="G52" s="2" t="n">
        <v>44.35</v>
      </c>
      <c r="H52" s="2" t="n">
        <v>3192676</v>
      </c>
      <c r="I52" s="2" t="n">
        <v>629463</v>
      </c>
      <c r="J52" s="2" t="n">
        <v>188867</v>
      </c>
      <c r="K52" s="2" t="n">
        <v>0.7256</v>
      </c>
      <c r="M52" s="1"/>
      <c r="N52" s="2" t="s">
        <v>42</v>
      </c>
      <c r="O52" s="2"/>
      <c r="P52" s="2" t="n">
        <v>45.08</v>
      </c>
      <c r="Q52" s="2" t="n">
        <v>0.16</v>
      </c>
      <c r="R52" s="2" t="n">
        <v>45</v>
      </c>
      <c r="S52" s="2" t="n">
        <v>45.26</v>
      </c>
      <c r="T52" s="2" t="n">
        <v>4866536</v>
      </c>
      <c r="U52" s="2" t="n">
        <v>879929</v>
      </c>
      <c r="V52" s="2" t="n">
        <v>278733</v>
      </c>
      <c r="W52" s="2" t="n">
        <v>0.7471</v>
      </c>
      <c r="Y52" s="1"/>
      <c r="Z52" s="2" t="s">
        <v>42</v>
      </c>
      <c r="AA52" s="2"/>
      <c r="AB52" s="2" t="n">
        <v>45.08</v>
      </c>
      <c r="AC52" s="2" t="n">
        <v>0.14</v>
      </c>
      <c r="AD52" s="2" t="n">
        <v>45</v>
      </c>
      <c r="AE52" s="2" t="n">
        <v>45.26</v>
      </c>
      <c r="AF52" s="2" t="n">
        <v>928878</v>
      </c>
      <c r="AG52" s="2" t="n">
        <v>174327</v>
      </c>
      <c r="AH52" s="2" t="n">
        <v>67667</v>
      </c>
      <c r="AI52" s="2" t="n">
        <v>0.6591</v>
      </c>
      <c r="AK52" s="1"/>
      <c r="AL52" s="2" t="s">
        <v>42</v>
      </c>
      <c r="AM52" s="2"/>
      <c r="AN52" s="2" t="n">
        <v>45.08</v>
      </c>
      <c r="AO52" s="2" t="n">
        <v>0.14</v>
      </c>
      <c r="AP52" s="2" t="n">
        <v>45</v>
      </c>
      <c r="AQ52" s="2" t="n">
        <v>45.26</v>
      </c>
      <c r="AR52" s="2" t="n">
        <v>4325214</v>
      </c>
      <c r="AS52" s="2" t="n">
        <v>1089542</v>
      </c>
      <c r="AT52" s="2" t="n">
        <v>247600</v>
      </c>
      <c r="AU52" s="2" t="n">
        <v>0.7132</v>
      </c>
      <c r="AW52" s="1"/>
      <c r="AX52" s="1" t="s">
        <v>67</v>
      </c>
      <c r="AY52" s="2"/>
      <c r="AZ52" s="2" t="n">
        <v>43.83</v>
      </c>
      <c r="BA52" s="2" t="e">
        <f aca="false">NA()</f>
        <v>#N/A</v>
      </c>
      <c r="BB52" s="2" t="n">
        <v>43.79</v>
      </c>
      <c r="BC52" s="2" t="n">
        <v>44</v>
      </c>
      <c r="BD52" s="2" t="n">
        <v>14263</v>
      </c>
      <c r="BE52" s="2" t="n">
        <v>22645</v>
      </c>
      <c r="BF52" s="2" t="n">
        <v>867</v>
      </c>
      <c r="BG52" s="2" t="n">
        <v>0.6687</v>
      </c>
      <c r="BH52" s="2"/>
      <c r="BI52" s="7" t="n">
        <v>18</v>
      </c>
    </row>
    <row r="53" customFormat="false" ht="15.75" hidden="false" customHeight="true" outlineLevel="0" collapsed="false">
      <c r="A53" s="1"/>
      <c r="B53" s="2" t="s">
        <v>45</v>
      </c>
      <c r="C53" s="2"/>
      <c r="D53" s="2" t="n">
        <v>44.13</v>
      </c>
      <c r="E53" s="2" t="n">
        <v>0.14</v>
      </c>
      <c r="F53" s="2" t="n">
        <v>44</v>
      </c>
      <c r="G53" s="2" t="n">
        <v>44.26</v>
      </c>
      <c r="H53" s="2" t="n">
        <v>2737172</v>
      </c>
      <c r="I53" s="2" t="n">
        <v>946970</v>
      </c>
      <c r="J53" s="2" t="n">
        <v>179533</v>
      </c>
      <c r="K53" s="2" t="n">
        <v>0.7137</v>
      </c>
      <c r="M53" s="1"/>
      <c r="N53" s="2" t="s">
        <v>45</v>
      </c>
      <c r="O53" s="2"/>
      <c r="P53" s="2" t="n">
        <v>45.04</v>
      </c>
      <c r="Q53" s="2" t="n">
        <v>0.15</v>
      </c>
      <c r="R53" s="2" t="n">
        <v>44.91</v>
      </c>
      <c r="S53" s="2" t="n">
        <v>45.17</v>
      </c>
      <c r="T53" s="2" t="n">
        <v>4521298</v>
      </c>
      <c r="U53" s="2" t="n">
        <v>1383067</v>
      </c>
      <c r="V53" s="2" t="n">
        <v>260133</v>
      </c>
      <c r="W53" s="2" t="n">
        <v>0.7546</v>
      </c>
      <c r="Y53" s="1"/>
      <c r="Z53" s="2" t="s">
        <v>45</v>
      </c>
      <c r="AA53" s="2"/>
      <c r="AB53" s="2" t="n">
        <v>45.04</v>
      </c>
      <c r="AC53" s="2" t="n">
        <v>0.14</v>
      </c>
      <c r="AD53" s="2" t="n">
        <v>44.91</v>
      </c>
      <c r="AE53" s="2" t="n">
        <v>45.17</v>
      </c>
      <c r="AF53" s="2" t="n">
        <v>2174053</v>
      </c>
      <c r="AG53" s="2" t="n">
        <v>547836</v>
      </c>
      <c r="AH53" s="2" t="n">
        <v>150467</v>
      </c>
      <c r="AI53" s="2" t="n">
        <v>0.6455</v>
      </c>
      <c r="AK53" s="1"/>
      <c r="AL53" s="2" t="s">
        <v>45</v>
      </c>
      <c r="AM53" s="2"/>
      <c r="AN53" s="2" t="n">
        <v>45.04</v>
      </c>
      <c r="AO53" s="2" t="n">
        <v>0.16</v>
      </c>
      <c r="AP53" s="2" t="n">
        <v>44.91</v>
      </c>
      <c r="AQ53" s="2" t="n">
        <v>45.21</v>
      </c>
      <c r="AR53" s="2" t="n">
        <v>11388876</v>
      </c>
      <c r="AS53" s="2" t="n">
        <v>2256369</v>
      </c>
      <c r="AT53" s="2" t="n">
        <v>595169</v>
      </c>
      <c r="AU53" s="2" t="n">
        <v>0.7094</v>
      </c>
      <c r="AW53" s="1"/>
      <c r="AX53" s="1" t="s">
        <v>68</v>
      </c>
      <c r="AY53" s="2"/>
      <c r="AZ53" s="2" t="n">
        <v>44.69</v>
      </c>
      <c r="BA53" s="2" t="n">
        <v>0.06</v>
      </c>
      <c r="BB53" s="2" t="n">
        <v>44.56</v>
      </c>
      <c r="BC53" s="2" t="n">
        <v>44.74</v>
      </c>
      <c r="BD53" s="2" t="n">
        <v>13486</v>
      </c>
      <c r="BE53" s="2" t="n">
        <v>3805</v>
      </c>
      <c r="BF53" s="2" t="n">
        <v>1067</v>
      </c>
      <c r="BG53" s="2" t="n">
        <v>0.6238</v>
      </c>
      <c r="BH53" s="2"/>
      <c r="BI53" s="7" t="n">
        <v>18</v>
      </c>
    </row>
    <row r="54" customFormat="false" ht="15.75" hidden="false" customHeight="true" outlineLevel="0" collapsed="false">
      <c r="A54" s="1"/>
      <c r="B54" s="2" t="s">
        <v>48</v>
      </c>
      <c r="C54" s="2"/>
      <c r="D54" s="2" t="n">
        <v>44.17</v>
      </c>
      <c r="E54" s="2" t="n">
        <v>0.15</v>
      </c>
      <c r="F54" s="2" t="n">
        <v>44.09</v>
      </c>
      <c r="G54" s="2" t="n">
        <v>44.35</v>
      </c>
      <c r="H54" s="2" t="n">
        <v>3401844</v>
      </c>
      <c r="I54" s="2" t="n">
        <v>585850</v>
      </c>
      <c r="J54" s="2" t="n">
        <v>225533</v>
      </c>
      <c r="K54" s="2" t="n">
        <v>0.738</v>
      </c>
      <c r="M54" s="1"/>
      <c r="N54" s="2" t="s">
        <v>48</v>
      </c>
      <c r="O54" s="2"/>
      <c r="P54" s="2" t="n">
        <v>45.08</v>
      </c>
      <c r="Q54" s="2" t="n">
        <v>0.13</v>
      </c>
      <c r="R54" s="2" t="n">
        <v>44.95</v>
      </c>
      <c r="S54" s="2" t="n">
        <v>45.21</v>
      </c>
      <c r="T54" s="2" t="n">
        <v>4855670</v>
      </c>
      <c r="U54" s="2" t="n">
        <v>1251891</v>
      </c>
      <c r="V54" s="2" t="n">
        <v>298800</v>
      </c>
      <c r="W54" s="2" t="n">
        <v>0.7586</v>
      </c>
      <c r="Y54" s="1"/>
      <c r="Z54" s="2" t="s">
        <v>48</v>
      </c>
      <c r="AA54" s="2"/>
      <c r="AB54" s="2" t="n">
        <v>45.08</v>
      </c>
      <c r="AC54" s="2" t="n">
        <v>0.15</v>
      </c>
      <c r="AD54" s="2" t="n">
        <v>44.95</v>
      </c>
      <c r="AE54" s="2" t="n">
        <v>45.21</v>
      </c>
      <c r="AF54" s="2" t="n">
        <v>1627199</v>
      </c>
      <c r="AG54" s="2" t="n">
        <v>341234</v>
      </c>
      <c r="AH54" s="2" t="n">
        <v>133667</v>
      </c>
      <c r="AI54" s="2" t="n">
        <v>0.6291</v>
      </c>
      <c r="AK54" s="1"/>
      <c r="AL54" s="2" t="s">
        <v>48</v>
      </c>
      <c r="AM54" s="2"/>
      <c r="AN54" s="2" t="n">
        <v>45.08</v>
      </c>
      <c r="AO54" s="2" t="n">
        <v>0.14</v>
      </c>
      <c r="AP54" s="2" t="n">
        <v>44.95</v>
      </c>
      <c r="AQ54" s="2" t="n">
        <v>45.26</v>
      </c>
      <c r="AR54" s="2" t="n">
        <v>8010397</v>
      </c>
      <c r="AS54" s="2" t="n">
        <v>1366155</v>
      </c>
      <c r="AT54" s="2" t="n">
        <v>461400</v>
      </c>
      <c r="AU54" s="2" t="n">
        <v>0.7111</v>
      </c>
      <c r="AW54" s="1"/>
      <c r="AX54" s="1" t="s">
        <v>69</v>
      </c>
      <c r="AY54" s="2"/>
      <c r="AZ54" s="2" t="n">
        <v>44.35</v>
      </c>
      <c r="BA54" s="2" t="n">
        <v>0.08</v>
      </c>
      <c r="BB54" s="2" t="n">
        <v>44.13</v>
      </c>
      <c r="BC54" s="2" t="n">
        <v>44.39</v>
      </c>
      <c r="BD54" s="2" t="n">
        <v>8388</v>
      </c>
      <c r="BE54" s="2" t="n">
        <v>6739</v>
      </c>
      <c r="BF54" s="2" t="n">
        <v>1000</v>
      </c>
      <c r="BG54" s="2" t="n">
        <v>0.6406</v>
      </c>
      <c r="BH54" s="2"/>
      <c r="BI54" s="7" t="n">
        <v>18</v>
      </c>
    </row>
    <row r="55" customFormat="false" ht="15.75" hidden="false" customHeight="true" outlineLevel="0" collapsed="false">
      <c r="A55" s="1"/>
      <c r="B55" s="2" t="s">
        <v>51</v>
      </c>
      <c r="C55" s="2"/>
      <c r="D55" s="2" t="n">
        <v>44.13</v>
      </c>
      <c r="E55" s="2" t="n">
        <v>0.13</v>
      </c>
      <c r="F55" s="2" t="n">
        <v>44.04</v>
      </c>
      <c r="G55" s="2" t="n">
        <v>44.26</v>
      </c>
      <c r="H55" s="2" t="n">
        <v>2475539</v>
      </c>
      <c r="I55" s="2" t="n">
        <v>1048812</v>
      </c>
      <c r="J55" s="2" t="n">
        <v>180666</v>
      </c>
      <c r="K55" s="2" t="n">
        <v>0.7157</v>
      </c>
      <c r="M55" s="1"/>
      <c r="N55" s="2" t="s">
        <v>51</v>
      </c>
      <c r="O55" s="2"/>
      <c r="P55" s="2" t="n">
        <v>45</v>
      </c>
      <c r="Q55" s="2" t="n">
        <v>0.16</v>
      </c>
      <c r="R55" s="2" t="n">
        <v>44.87</v>
      </c>
      <c r="S55" s="2" t="n">
        <v>45.21</v>
      </c>
      <c r="T55" s="2" t="n">
        <v>5009067</v>
      </c>
      <c r="U55" s="2" t="n">
        <v>839448</v>
      </c>
      <c r="V55" s="2" t="n">
        <v>256933</v>
      </c>
      <c r="W55" s="2" t="n">
        <v>0.7496</v>
      </c>
      <c r="Y55" s="1"/>
      <c r="Z55" s="2" t="s">
        <v>51</v>
      </c>
      <c r="AA55" s="2"/>
      <c r="AB55" s="2" t="n">
        <v>45</v>
      </c>
      <c r="AC55" s="2" t="n">
        <v>0.17</v>
      </c>
      <c r="AD55" s="2" t="n">
        <v>44.87</v>
      </c>
      <c r="AE55" s="2" t="n">
        <v>45.21</v>
      </c>
      <c r="AF55" s="2" t="n">
        <v>3801778</v>
      </c>
      <c r="AG55" s="2" t="n">
        <v>605725</v>
      </c>
      <c r="AH55" s="2" t="n">
        <v>242733</v>
      </c>
      <c r="AI55" s="2" t="n">
        <v>0.6331</v>
      </c>
      <c r="AK55" s="1"/>
      <c r="AL55" s="2" t="s">
        <v>51</v>
      </c>
      <c r="AM55" s="2"/>
      <c r="AN55" s="2" t="n">
        <v>45.04</v>
      </c>
      <c r="AO55" s="2" t="n">
        <v>0.16</v>
      </c>
      <c r="AP55" s="2" t="n">
        <v>44.91</v>
      </c>
      <c r="AQ55" s="2" t="n">
        <v>45.21</v>
      </c>
      <c r="AR55" s="2" t="n">
        <v>16453392</v>
      </c>
      <c r="AS55" s="2" t="n">
        <v>2982648</v>
      </c>
      <c r="AT55" s="2" t="n">
        <v>865948</v>
      </c>
      <c r="AU55" s="2" t="n">
        <v>0.7067</v>
      </c>
      <c r="AW55" s="1"/>
      <c r="AX55" s="1" t="s">
        <v>70</v>
      </c>
      <c r="AY55" s="2"/>
      <c r="AZ55" s="2" t="n">
        <v>43.83</v>
      </c>
      <c r="BA55" s="2" t="n">
        <v>0.1</v>
      </c>
      <c r="BB55" s="2" t="n">
        <v>43.83</v>
      </c>
      <c r="BC55" s="2" t="n">
        <v>44.13</v>
      </c>
      <c r="BD55" s="2" t="n">
        <v>7696</v>
      </c>
      <c r="BE55" s="2" t="n">
        <v>63123</v>
      </c>
      <c r="BF55" s="2" t="n">
        <v>2067</v>
      </c>
      <c r="BG55" s="2" t="n">
        <v>0.7345</v>
      </c>
      <c r="BH55" s="2"/>
      <c r="BI55" s="7" t="n">
        <v>19</v>
      </c>
    </row>
    <row r="56" customFormat="false" ht="15.75" hidden="false" customHeight="true" outlineLevel="0" collapsed="false">
      <c r="A56" s="1"/>
      <c r="B56" s="2" t="s">
        <v>54</v>
      </c>
      <c r="C56" s="2"/>
      <c r="D56" s="2" t="n">
        <v>44.22</v>
      </c>
      <c r="E56" s="2" t="n">
        <v>0.15</v>
      </c>
      <c r="F56" s="2" t="n">
        <v>44.13</v>
      </c>
      <c r="G56" s="2" t="n">
        <v>44.39</v>
      </c>
      <c r="H56" s="2" t="n">
        <v>3832631</v>
      </c>
      <c r="I56" s="2" t="n">
        <v>540555</v>
      </c>
      <c r="J56" s="2" t="n">
        <v>241267</v>
      </c>
      <c r="K56" s="2" t="n">
        <v>0.7375</v>
      </c>
      <c r="M56" s="1"/>
      <c r="N56" s="2" t="s">
        <v>54</v>
      </c>
      <c r="O56" s="2"/>
      <c r="P56" s="2" t="n">
        <v>45.08</v>
      </c>
      <c r="Q56" s="2" t="n">
        <v>0.13</v>
      </c>
      <c r="R56" s="2" t="n">
        <v>44.95</v>
      </c>
      <c r="S56" s="2" t="n">
        <v>45.26</v>
      </c>
      <c r="T56" s="2" t="n">
        <v>5924218</v>
      </c>
      <c r="U56" s="2" t="n">
        <v>891832</v>
      </c>
      <c r="V56" s="2" t="n">
        <v>353466</v>
      </c>
      <c r="W56" s="2" t="n">
        <v>0.7451</v>
      </c>
      <c r="Y56" s="1"/>
      <c r="Z56" s="2" t="s">
        <v>54</v>
      </c>
      <c r="AA56" s="2"/>
      <c r="AB56" s="2" t="n">
        <v>45.13</v>
      </c>
      <c r="AC56" s="2" t="n">
        <v>0.14</v>
      </c>
      <c r="AD56" s="2" t="n">
        <v>44.95</v>
      </c>
      <c r="AE56" s="2" t="n">
        <v>45.26</v>
      </c>
      <c r="AF56" s="2" t="n">
        <v>1295381</v>
      </c>
      <c r="AG56" s="2" t="n">
        <v>182726</v>
      </c>
      <c r="AH56" s="2" t="n">
        <v>86600</v>
      </c>
      <c r="AI56" s="2" t="n">
        <v>0.6388</v>
      </c>
      <c r="AK56" s="1"/>
      <c r="AL56" s="2" t="s">
        <v>54</v>
      </c>
      <c r="AM56" s="2"/>
      <c r="AN56" s="2" t="n">
        <v>45.13</v>
      </c>
      <c r="AO56" s="2" t="n">
        <v>0.13</v>
      </c>
      <c r="AP56" s="2" t="n">
        <v>45</v>
      </c>
      <c r="AQ56" s="2" t="n">
        <v>45.26</v>
      </c>
      <c r="AR56" s="2" t="n">
        <v>5342301</v>
      </c>
      <c r="AS56" s="2" t="n">
        <v>1428856</v>
      </c>
      <c r="AT56" s="2" t="n">
        <v>328333</v>
      </c>
      <c r="AU56" s="2" t="n">
        <v>0.7077</v>
      </c>
      <c r="AW56" s="1"/>
      <c r="AX56" s="1" t="s">
        <v>71</v>
      </c>
      <c r="AY56" s="2"/>
      <c r="AZ56" s="2" t="n">
        <v>44.69</v>
      </c>
      <c r="BA56" s="2" t="n">
        <v>0.04</v>
      </c>
      <c r="BB56" s="2" t="n">
        <v>44.52</v>
      </c>
      <c r="BC56" s="2" t="n">
        <v>44.74</v>
      </c>
      <c r="BD56" s="2" t="n">
        <v>13825</v>
      </c>
      <c r="BE56" s="2" t="n">
        <v>2598</v>
      </c>
      <c r="BF56" s="2" t="n">
        <v>1867</v>
      </c>
      <c r="BG56" s="2" t="n">
        <v>0.4971</v>
      </c>
      <c r="BH56" s="2"/>
      <c r="BI56" s="7" t="n">
        <v>19</v>
      </c>
    </row>
    <row r="57" customFormat="false" ht="15.75" hidden="false" customHeight="true" outlineLevel="0" collapsed="false">
      <c r="A57" s="1"/>
      <c r="B57" s="2" t="s">
        <v>57</v>
      </c>
      <c r="C57" s="2"/>
      <c r="D57" s="2" t="n">
        <v>44.17</v>
      </c>
      <c r="E57" s="2" t="n">
        <v>0.15</v>
      </c>
      <c r="F57" s="2" t="n">
        <v>44.09</v>
      </c>
      <c r="G57" s="2" t="n">
        <v>44.35</v>
      </c>
      <c r="H57" s="2" t="n">
        <v>3328116</v>
      </c>
      <c r="I57" s="2" t="n">
        <v>637878</v>
      </c>
      <c r="J57" s="2" t="n">
        <v>210267</v>
      </c>
      <c r="K57" s="2" t="n">
        <v>0.7284</v>
      </c>
      <c r="M57" s="1"/>
      <c r="N57" s="2" t="s">
        <v>57</v>
      </c>
      <c r="O57" s="2"/>
      <c r="P57" s="2" t="n">
        <v>45.08</v>
      </c>
      <c r="Q57" s="2" t="n">
        <v>0.14</v>
      </c>
      <c r="R57" s="2" t="n">
        <v>44.95</v>
      </c>
      <c r="S57" s="2" t="n">
        <v>45.21</v>
      </c>
      <c r="T57" s="2" t="n">
        <v>4781072</v>
      </c>
      <c r="U57" s="2" t="n">
        <v>1237376</v>
      </c>
      <c r="V57" s="2" t="n">
        <v>301134</v>
      </c>
      <c r="W57" s="2" t="n">
        <v>0.7468</v>
      </c>
      <c r="Y57" s="1"/>
      <c r="Z57" s="2" t="s">
        <v>57</v>
      </c>
      <c r="AA57" s="2"/>
      <c r="AB57" s="2" t="n">
        <v>45.08</v>
      </c>
      <c r="AC57" s="2" t="n">
        <v>0.19</v>
      </c>
      <c r="AD57" s="2" t="n">
        <v>44.95</v>
      </c>
      <c r="AE57" s="2" t="n">
        <v>45.21</v>
      </c>
      <c r="AF57" s="2" t="n">
        <v>1134874</v>
      </c>
      <c r="AG57" s="2" t="n">
        <v>268625</v>
      </c>
      <c r="AH57" s="2" t="n">
        <v>87000</v>
      </c>
      <c r="AI57" s="2" t="n">
        <v>0.6347</v>
      </c>
      <c r="AK57" s="1"/>
      <c r="AL57" s="2" t="s">
        <v>57</v>
      </c>
      <c r="AM57" s="2"/>
      <c r="AN57" s="2" t="n">
        <v>45.08</v>
      </c>
      <c r="AO57" s="2" t="n">
        <v>0.13</v>
      </c>
      <c r="AP57" s="2" t="n">
        <v>45</v>
      </c>
      <c r="AQ57" s="2" t="n">
        <v>45.21</v>
      </c>
      <c r="AR57" s="2" t="n">
        <v>4653993</v>
      </c>
      <c r="AS57" s="2" t="n">
        <v>2081362</v>
      </c>
      <c r="AT57" s="2" t="n">
        <v>327666</v>
      </c>
      <c r="AU57" s="2" t="n">
        <v>0.7019</v>
      </c>
      <c r="AW57" s="1"/>
      <c r="AX57" s="1" t="s">
        <v>72</v>
      </c>
      <c r="AY57" s="2"/>
      <c r="AZ57" s="2" t="n">
        <v>44.3</v>
      </c>
      <c r="BA57" s="2" t="n">
        <v>0.18</v>
      </c>
      <c r="BB57" s="2" t="n">
        <v>44.09</v>
      </c>
      <c r="BC57" s="2" t="n">
        <v>44.39</v>
      </c>
      <c r="BD57" s="2" t="n">
        <v>5186</v>
      </c>
      <c r="BE57" s="2" t="n">
        <v>13141</v>
      </c>
      <c r="BF57" s="2" t="n">
        <v>400</v>
      </c>
      <c r="BG57" s="2" t="n">
        <v>0.7458</v>
      </c>
      <c r="BH57" s="2"/>
      <c r="BI57" s="7" t="n">
        <v>19</v>
      </c>
    </row>
    <row r="58" customFormat="false" ht="15.75" hidden="false" customHeight="true" outlineLevel="0" collapsed="false">
      <c r="A58" s="1"/>
      <c r="B58" s="2" t="s">
        <v>60</v>
      </c>
      <c r="C58" s="2"/>
      <c r="D58" s="2" t="n">
        <v>44.17</v>
      </c>
      <c r="E58" s="2" t="n">
        <v>0.13</v>
      </c>
      <c r="F58" s="2" t="n">
        <v>44.04</v>
      </c>
      <c r="G58" s="2" t="n">
        <v>44.3</v>
      </c>
      <c r="H58" s="2" t="n">
        <v>3427095</v>
      </c>
      <c r="I58" s="2" t="n">
        <v>657807</v>
      </c>
      <c r="J58" s="2" t="n">
        <v>234067</v>
      </c>
      <c r="K58" s="2" t="n">
        <v>0.7253</v>
      </c>
      <c r="M58" s="1"/>
      <c r="N58" s="2" t="s">
        <v>60</v>
      </c>
      <c r="O58" s="2"/>
      <c r="P58" s="2" t="n">
        <v>45.08</v>
      </c>
      <c r="Q58" s="2" t="n">
        <v>0.17</v>
      </c>
      <c r="R58" s="2" t="n">
        <v>44.95</v>
      </c>
      <c r="S58" s="2" t="n">
        <v>45.21</v>
      </c>
      <c r="T58" s="2" t="n">
        <v>4561517</v>
      </c>
      <c r="U58" s="2" t="n">
        <v>1382594</v>
      </c>
      <c r="V58" s="2" t="n">
        <v>306733</v>
      </c>
      <c r="W58" s="2" t="n">
        <v>0.7482</v>
      </c>
      <c r="Y58" s="1"/>
      <c r="Z58" s="2" t="s">
        <v>60</v>
      </c>
      <c r="AA58" s="2"/>
      <c r="AB58" s="2" t="n">
        <v>45.08</v>
      </c>
      <c r="AC58" s="2" t="n">
        <v>0.14</v>
      </c>
      <c r="AD58" s="2" t="n">
        <v>44.95</v>
      </c>
      <c r="AE58" s="2" t="n">
        <v>45.21</v>
      </c>
      <c r="AF58" s="2" t="n">
        <v>581347</v>
      </c>
      <c r="AG58" s="2" t="n">
        <v>184627</v>
      </c>
      <c r="AH58" s="2" t="n">
        <v>42000</v>
      </c>
      <c r="AI58" s="2" t="n">
        <v>0.6265</v>
      </c>
      <c r="AK58" s="1"/>
      <c r="AL58" s="2" t="s">
        <v>60</v>
      </c>
      <c r="AM58" s="2"/>
      <c r="AN58" s="2" t="n">
        <v>45.08</v>
      </c>
      <c r="AO58" s="2" t="n">
        <v>0.15</v>
      </c>
      <c r="AP58" s="2" t="n">
        <v>44.95</v>
      </c>
      <c r="AQ58" s="2" t="n">
        <v>45.21</v>
      </c>
      <c r="AR58" s="2" t="n">
        <v>3178059</v>
      </c>
      <c r="AS58" s="2" t="n">
        <v>671080</v>
      </c>
      <c r="AT58" s="2" t="n">
        <v>210066</v>
      </c>
      <c r="AU58" s="2" t="n">
        <v>0.7054</v>
      </c>
      <c r="AW58" s="1"/>
      <c r="AX58" s="1" t="s">
        <v>73</v>
      </c>
      <c r="AY58" s="2"/>
      <c r="AZ58" s="2" t="n">
        <v>43.79</v>
      </c>
      <c r="BA58" s="2" t="n">
        <v>0.14</v>
      </c>
      <c r="BB58" s="2" t="n">
        <v>43.79</v>
      </c>
      <c r="BC58" s="2" t="n">
        <v>44.13</v>
      </c>
      <c r="BD58" s="2" t="n">
        <v>20747</v>
      </c>
      <c r="BE58" s="2" t="n">
        <v>74850</v>
      </c>
      <c r="BF58" s="2" t="n">
        <v>3467</v>
      </c>
      <c r="BG58" s="2" t="n">
        <v>0.7275</v>
      </c>
      <c r="BH58" s="2"/>
      <c r="BI58" s="7" t="n">
        <v>20</v>
      </c>
    </row>
    <row r="59" customFormat="false" ht="15.75" hidden="false" customHeight="true" outlineLevel="0" collapsed="false">
      <c r="A59" s="1"/>
      <c r="B59" s="2" t="s">
        <v>63</v>
      </c>
      <c r="C59" s="2"/>
      <c r="D59" s="2" t="n">
        <v>44.13</v>
      </c>
      <c r="E59" s="2" t="n">
        <v>0.13</v>
      </c>
      <c r="F59" s="2" t="n">
        <v>44.04</v>
      </c>
      <c r="G59" s="2" t="n">
        <v>44.26</v>
      </c>
      <c r="H59" s="2" t="n">
        <v>2724047</v>
      </c>
      <c r="I59" s="2" t="n">
        <v>843023</v>
      </c>
      <c r="J59" s="2" t="n">
        <v>194334</v>
      </c>
      <c r="K59" s="2" t="n">
        <v>0.715</v>
      </c>
      <c r="M59" s="1"/>
      <c r="N59" s="2" t="s">
        <v>63</v>
      </c>
      <c r="O59" s="2"/>
      <c r="P59" s="2" t="n">
        <v>45</v>
      </c>
      <c r="Q59" s="2" t="n">
        <v>0.16</v>
      </c>
      <c r="R59" s="2" t="n">
        <v>44.91</v>
      </c>
      <c r="S59" s="2" t="n">
        <v>45.17</v>
      </c>
      <c r="T59" s="2" t="n">
        <v>4649603</v>
      </c>
      <c r="U59" s="2" t="n">
        <v>1191122</v>
      </c>
      <c r="V59" s="2" t="n">
        <v>275533</v>
      </c>
      <c r="W59" s="2" t="n">
        <v>0.7575</v>
      </c>
      <c r="Y59" s="1"/>
      <c r="Z59" s="2" t="s">
        <v>63</v>
      </c>
      <c r="AA59" s="2"/>
      <c r="AB59" s="2" t="n">
        <v>45</v>
      </c>
      <c r="AC59" s="2" t="n">
        <v>0.14</v>
      </c>
      <c r="AD59" s="2" t="n">
        <v>44.91</v>
      </c>
      <c r="AE59" s="2" t="n">
        <v>45.17</v>
      </c>
      <c r="AF59" s="2" t="n">
        <v>1276822</v>
      </c>
      <c r="AG59" s="2" t="n">
        <v>315239</v>
      </c>
      <c r="AH59" s="2" t="n">
        <v>84467</v>
      </c>
      <c r="AI59" s="2" t="n">
        <v>0.6508</v>
      </c>
      <c r="AK59" s="1"/>
      <c r="AL59" s="2" t="s">
        <v>63</v>
      </c>
      <c r="AM59" s="2"/>
      <c r="AN59" s="2" t="n">
        <v>45.04</v>
      </c>
      <c r="AO59" s="2" t="n">
        <v>0.14</v>
      </c>
      <c r="AP59" s="2" t="n">
        <v>44.91</v>
      </c>
      <c r="AQ59" s="2" t="n">
        <v>45.17</v>
      </c>
      <c r="AR59" s="2" t="n">
        <v>6231799</v>
      </c>
      <c r="AS59" s="2" t="n">
        <v>1442224</v>
      </c>
      <c r="AT59" s="2" t="n">
        <v>369400</v>
      </c>
      <c r="AU59" s="2" t="n">
        <v>0.7148</v>
      </c>
      <c r="AW59" s="1"/>
      <c r="AX59" s="1" t="s">
        <v>74</v>
      </c>
      <c r="AY59" s="2"/>
      <c r="AZ59" s="2" t="n">
        <v>44.48</v>
      </c>
      <c r="BA59" s="2" t="n">
        <v>0.15</v>
      </c>
      <c r="BB59" s="2" t="n">
        <v>44.39</v>
      </c>
      <c r="BC59" s="2" t="n">
        <v>44.61</v>
      </c>
      <c r="BD59" s="2" t="n">
        <v>10815</v>
      </c>
      <c r="BE59" s="2" t="n">
        <v>13657</v>
      </c>
      <c r="BF59" s="2" t="n">
        <v>1067</v>
      </c>
      <c r="BG59" s="2" t="n">
        <v>0.7975</v>
      </c>
      <c r="BH59" s="2"/>
      <c r="BI59" s="7" t="n">
        <v>20</v>
      </c>
    </row>
    <row r="60" customFormat="false" ht="15.75" hidden="false" customHeight="true" outlineLevel="0" collapsed="false">
      <c r="A60" s="1"/>
      <c r="B60" s="2" t="s">
        <v>66</v>
      </c>
      <c r="C60" s="2"/>
      <c r="D60" s="2" t="n">
        <v>44.22</v>
      </c>
      <c r="E60" s="2" t="n">
        <v>0.13</v>
      </c>
      <c r="F60" s="2" t="n">
        <v>44.09</v>
      </c>
      <c r="G60" s="2" t="n">
        <v>44.35</v>
      </c>
      <c r="H60" s="2" t="n">
        <v>3079270</v>
      </c>
      <c r="I60" s="2" t="n">
        <v>1004021</v>
      </c>
      <c r="J60" s="2" t="n">
        <v>218667</v>
      </c>
      <c r="K60" s="2" t="n">
        <v>0.7398</v>
      </c>
      <c r="M60" s="1"/>
      <c r="N60" s="2" t="s">
        <v>66</v>
      </c>
      <c r="O60" s="2"/>
      <c r="P60" s="2" t="n">
        <v>45.13</v>
      </c>
      <c r="Q60" s="2" t="n">
        <v>0.14</v>
      </c>
      <c r="R60" s="2" t="n">
        <v>44.95</v>
      </c>
      <c r="S60" s="2" t="n">
        <v>45.3</v>
      </c>
      <c r="T60" s="2" t="n">
        <v>5660791</v>
      </c>
      <c r="U60" s="2" t="n">
        <v>792422</v>
      </c>
      <c r="V60" s="2" t="n">
        <v>305200</v>
      </c>
      <c r="W60" s="2" t="n">
        <v>0.7538</v>
      </c>
      <c r="Y60" s="1"/>
      <c r="Z60" s="2" t="s">
        <v>66</v>
      </c>
      <c r="AA60" s="2"/>
      <c r="AB60" s="2" t="n">
        <v>45.08</v>
      </c>
      <c r="AC60" s="2" t="n">
        <v>0.16</v>
      </c>
      <c r="AD60" s="2" t="n">
        <v>44.95</v>
      </c>
      <c r="AE60" s="2" t="n">
        <v>45.3</v>
      </c>
      <c r="AF60" s="2" t="n">
        <v>975135</v>
      </c>
      <c r="AG60" s="2" t="n">
        <v>117556</v>
      </c>
      <c r="AH60" s="2" t="n">
        <v>60733</v>
      </c>
      <c r="AI60" s="2" t="n">
        <v>0.6496</v>
      </c>
      <c r="AK60" s="1"/>
      <c r="AL60" s="2" t="s">
        <v>66</v>
      </c>
      <c r="AM60" s="2"/>
      <c r="AN60" s="2" t="n">
        <v>45.13</v>
      </c>
      <c r="AO60" s="2" t="n">
        <v>0.14</v>
      </c>
      <c r="AP60" s="2" t="n">
        <v>45</v>
      </c>
      <c r="AQ60" s="2" t="n">
        <v>45.3</v>
      </c>
      <c r="AR60" s="2" t="n">
        <v>4412897</v>
      </c>
      <c r="AS60" s="2" t="n">
        <v>480615</v>
      </c>
      <c r="AT60" s="2" t="n">
        <v>252733</v>
      </c>
      <c r="AU60" s="2" t="n">
        <v>0.7086</v>
      </c>
      <c r="AW60" s="1"/>
      <c r="AX60" s="1" t="s">
        <v>75</v>
      </c>
      <c r="AY60" s="2"/>
      <c r="AZ60" s="2" t="n">
        <v>41.45</v>
      </c>
      <c r="BA60" s="2" t="n">
        <v>0.15</v>
      </c>
      <c r="BB60" s="2" t="n">
        <v>41.32</v>
      </c>
      <c r="BC60" s="2" t="n">
        <v>41.58</v>
      </c>
      <c r="BD60" s="2" t="n">
        <v>12016</v>
      </c>
      <c r="BE60" s="2" t="n">
        <v>0</v>
      </c>
      <c r="BF60" s="2" t="n">
        <v>933</v>
      </c>
      <c r="BG60" s="2" t="n">
        <v>0.8008</v>
      </c>
      <c r="BH60" s="2"/>
      <c r="BI60" s="7" t="n">
        <v>20</v>
      </c>
    </row>
    <row r="61" customFormat="false" ht="15.75" hidden="false" customHeight="true" outlineLevel="0" collapsed="false">
      <c r="A61" s="1"/>
      <c r="B61" s="2" t="s">
        <v>69</v>
      </c>
      <c r="C61" s="2"/>
      <c r="D61" s="2" t="n">
        <v>44.26</v>
      </c>
      <c r="E61" s="2" t="n">
        <v>0.16</v>
      </c>
      <c r="F61" s="2" t="n">
        <v>44.13</v>
      </c>
      <c r="G61" s="2" t="n">
        <v>44.39</v>
      </c>
      <c r="H61" s="2" t="n">
        <v>3332970</v>
      </c>
      <c r="I61" s="2" t="n">
        <v>858787</v>
      </c>
      <c r="J61" s="2" t="n">
        <v>242067</v>
      </c>
      <c r="K61" s="2" t="n">
        <v>0.7437</v>
      </c>
      <c r="M61" s="1"/>
      <c r="N61" s="2" t="s">
        <v>69</v>
      </c>
      <c r="O61" s="2"/>
      <c r="P61" s="2" t="n">
        <v>45.13</v>
      </c>
      <c r="Q61" s="2" t="n">
        <v>0.13</v>
      </c>
      <c r="R61" s="2" t="n">
        <v>45</v>
      </c>
      <c r="S61" s="2" t="n">
        <v>45.26</v>
      </c>
      <c r="T61" s="2" t="n">
        <v>5014216</v>
      </c>
      <c r="U61" s="2" t="n">
        <v>1246233</v>
      </c>
      <c r="V61" s="2" t="n">
        <v>310733</v>
      </c>
      <c r="W61" s="2" t="n">
        <v>0.7536</v>
      </c>
      <c r="Y61" s="1"/>
      <c r="Z61" s="2" t="s">
        <v>69</v>
      </c>
      <c r="AA61" s="2"/>
      <c r="AB61" s="2" t="n">
        <v>45.13</v>
      </c>
      <c r="AC61" s="2" t="n">
        <v>0.14</v>
      </c>
      <c r="AD61" s="2" t="n">
        <v>45</v>
      </c>
      <c r="AE61" s="2" t="n">
        <v>45.26</v>
      </c>
      <c r="AF61" s="2" t="n">
        <v>998057</v>
      </c>
      <c r="AG61" s="2" t="n">
        <v>224658</v>
      </c>
      <c r="AH61" s="2" t="n">
        <v>76333</v>
      </c>
      <c r="AI61" s="2" t="n">
        <v>0.6331</v>
      </c>
      <c r="AK61" s="1"/>
      <c r="AL61" s="2" t="s">
        <v>69</v>
      </c>
      <c r="AM61" s="2"/>
      <c r="AN61" s="2" t="n">
        <v>45.13</v>
      </c>
      <c r="AO61" s="2" t="n">
        <v>0.12</v>
      </c>
      <c r="AP61" s="2" t="n">
        <v>45.04</v>
      </c>
      <c r="AQ61" s="2" t="n">
        <v>45.26</v>
      </c>
      <c r="AR61" s="2" t="n">
        <v>3437855</v>
      </c>
      <c r="AS61" s="2" t="n">
        <v>1693937</v>
      </c>
      <c r="AT61" s="2" t="n">
        <v>239400</v>
      </c>
      <c r="AU61" s="2" t="n">
        <v>0.7211</v>
      </c>
      <c r="AW61" s="1"/>
      <c r="AX61" s="1" t="s">
        <v>76</v>
      </c>
      <c r="AY61" s="2"/>
      <c r="AZ61" s="2" t="n">
        <v>43.83</v>
      </c>
      <c r="BA61" s="2" t="e">
        <f aca="false">NA()</f>
        <v>#N/A</v>
      </c>
      <c r="BB61" s="2" t="n">
        <v>43.83</v>
      </c>
      <c r="BC61" s="2" t="n">
        <v>44.13</v>
      </c>
      <c r="BD61" s="2" t="n">
        <v>13321</v>
      </c>
      <c r="BE61" s="2" t="n">
        <v>54814</v>
      </c>
      <c r="BF61" s="2" t="n">
        <v>4734</v>
      </c>
      <c r="BG61" s="2" t="n">
        <v>0.6608</v>
      </c>
      <c r="BH61" s="2"/>
      <c r="BI61" s="7" t="n">
        <v>21</v>
      </c>
    </row>
    <row r="62" customFormat="false" ht="15.75" hidden="false" customHeight="true" outlineLevel="0" collapsed="false">
      <c r="A62" s="1"/>
      <c r="B62" s="2" t="s">
        <v>72</v>
      </c>
      <c r="C62" s="2"/>
      <c r="D62" s="2" t="n">
        <v>44.22</v>
      </c>
      <c r="E62" s="2" t="n">
        <v>0.13</v>
      </c>
      <c r="F62" s="2" t="n">
        <v>44.09</v>
      </c>
      <c r="G62" s="2" t="n">
        <v>44.39</v>
      </c>
      <c r="H62" s="2" t="n">
        <v>3637544</v>
      </c>
      <c r="I62" s="2" t="n">
        <v>785340</v>
      </c>
      <c r="J62" s="2" t="n">
        <v>237933</v>
      </c>
      <c r="K62" s="2" t="n">
        <v>0.7294</v>
      </c>
      <c r="M62" s="1"/>
      <c r="N62" s="2" t="s">
        <v>72</v>
      </c>
      <c r="O62" s="2"/>
      <c r="P62" s="2" t="n">
        <v>45.08</v>
      </c>
      <c r="Q62" s="2" t="n">
        <v>0.16</v>
      </c>
      <c r="R62" s="2" t="n">
        <v>44.95</v>
      </c>
      <c r="S62" s="2" t="n">
        <v>45.26</v>
      </c>
      <c r="T62" s="2" t="n">
        <v>5263362</v>
      </c>
      <c r="U62" s="2" t="n">
        <v>1070910</v>
      </c>
      <c r="V62" s="2" t="n">
        <v>288067</v>
      </c>
      <c r="W62" s="2" t="n">
        <v>0.7494</v>
      </c>
      <c r="Y62" s="1"/>
      <c r="Z62" s="2" t="s">
        <v>72</v>
      </c>
      <c r="AA62" s="2"/>
      <c r="AB62" s="2" t="n">
        <v>45.08</v>
      </c>
      <c r="AC62" s="2" t="n">
        <v>0.16</v>
      </c>
      <c r="AD62" s="2" t="n">
        <v>44.95</v>
      </c>
      <c r="AE62" s="2" t="n">
        <v>45.26</v>
      </c>
      <c r="AF62" s="2" t="n">
        <v>2227915</v>
      </c>
      <c r="AG62" s="2" t="n">
        <v>345720</v>
      </c>
      <c r="AH62" s="2" t="n">
        <v>177000</v>
      </c>
      <c r="AI62" s="2" t="n">
        <v>0.6262</v>
      </c>
      <c r="AK62" s="1"/>
      <c r="AL62" s="2" t="s">
        <v>72</v>
      </c>
      <c r="AM62" s="2"/>
      <c r="AN62" s="2" t="n">
        <v>45.08</v>
      </c>
      <c r="AO62" s="2" t="n">
        <v>0.13</v>
      </c>
      <c r="AP62" s="2" t="n">
        <v>45</v>
      </c>
      <c r="AQ62" s="2" t="n">
        <v>45.26</v>
      </c>
      <c r="AR62" s="2" t="n">
        <v>9171474</v>
      </c>
      <c r="AS62" s="2" t="n">
        <v>2633578</v>
      </c>
      <c r="AT62" s="2" t="n">
        <v>537199</v>
      </c>
      <c r="AU62" s="2" t="n">
        <v>0.707</v>
      </c>
      <c r="AW62" s="1"/>
      <c r="AX62" s="1" t="s">
        <v>77</v>
      </c>
      <c r="AY62" s="2"/>
      <c r="AZ62" s="2" t="n">
        <v>41.49</v>
      </c>
      <c r="BA62" s="2" t="n">
        <v>0.09</v>
      </c>
      <c r="BB62" s="2" t="n">
        <v>41.41</v>
      </c>
      <c r="BC62" s="2" t="n">
        <v>41.58</v>
      </c>
      <c r="BD62" s="2" t="n">
        <v>4837</v>
      </c>
      <c r="BE62" s="2" t="n">
        <v>347</v>
      </c>
      <c r="BF62" s="2" t="n">
        <v>533</v>
      </c>
      <c r="BG62" s="2" t="n">
        <v>0.8639</v>
      </c>
      <c r="BH62" s="2"/>
      <c r="BI62" s="7" t="n">
        <v>21</v>
      </c>
    </row>
    <row r="63" customFormat="false" ht="15.75" hidden="false" customHeight="true" outlineLevel="0" collapsed="false">
      <c r="A63" s="1"/>
      <c r="B63" s="2" t="s">
        <v>75</v>
      </c>
      <c r="C63" s="2"/>
      <c r="D63" s="2" t="n">
        <v>41.45</v>
      </c>
      <c r="E63" s="2" t="n">
        <v>0.09</v>
      </c>
      <c r="F63" s="2" t="n">
        <v>41.32</v>
      </c>
      <c r="G63" s="2" t="n">
        <v>41.58</v>
      </c>
      <c r="H63" s="2" t="n">
        <v>1635374</v>
      </c>
      <c r="I63" s="2" t="n">
        <v>231383</v>
      </c>
      <c r="J63" s="2" t="n">
        <v>145933</v>
      </c>
      <c r="K63" s="2" t="n">
        <v>0.7354</v>
      </c>
      <c r="M63" s="1"/>
      <c r="N63" s="2" t="s">
        <v>75</v>
      </c>
      <c r="O63" s="2"/>
      <c r="P63" s="2" t="n">
        <v>42.23</v>
      </c>
      <c r="Q63" s="2" t="n">
        <v>0.1</v>
      </c>
      <c r="R63" s="2" t="n">
        <v>42.14</v>
      </c>
      <c r="S63" s="2" t="n">
        <v>42.36</v>
      </c>
      <c r="T63" s="2" t="n">
        <v>2335957</v>
      </c>
      <c r="U63" s="2" t="n">
        <v>472782</v>
      </c>
      <c r="V63" s="2" t="n">
        <v>195467</v>
      </c>
      <c r="W63" s="2" t="n">
        <v>0.7467</v>
      </c>
      <c r="Y63" s="1"/>
      <c r="Z63" s="2" t="s">
        <v>75</v>
      </c>
      <c r="AA63" s="2"/>
      <c r="AB63" s="2" t="n">
        <v>42.23</v>
      </c>
      <c r="AC63" s="2" t="n">
        <v>0.12</v>
      </c>
      <c r="AD63" s="2" t="n">
        <v>42.14</v>
      </c>
      <c r="AE63" s="2" t="n">
        <v>42.36</v>
      </c>
      <c r="AF63" s="2" t="n">
        <v>284887</v>
      </c>
      <c r="AG63" s="2" t="n">
        <v>66549</v>
      </c>
      <c r="AH63" s="2" t="n">
        <v>28267</v>
      </c>
      <c r="AI63" s="2" t="n">
        <v>0.6277</v>
      </c>
      <c r="AK63" s="1"/>
      <c r="AL63" s="2" t="s">
        <v>75</v>
      </c>
      <c r="AM63" s="2"/>
      <c r="AN63" s="2" t="n">
        <v>42.27</v>
      </c>
      <c r="AO63" s="2" t="n">
        <v>0.11</v>
      </c>
      <c r="AP63" s="2" t="n">
        <v>42.1</v>
      </c>
      <c r="AQ63" s="2" t="n">
        <v>42.4</v>
      </c>
      <c r="AR63" s="2" t="n">
        <v>2607426</v>
      </c>
      <c r="AS63" s="2" t="n">
        <v>354562</v>
      </c>
      <c r="AT63" s="2" t="n">
        <v>179066</v>
      </c>
      <c r="AU63" s="2" t="n">
        <v>0.7193</v>
      </c>
      <c r="AW63" s="1"/>
      <c r="AX63" s="1" t="s">
        <v>78</v>
      </c>
      <c r="AY63" s="2"/>
      <c r="AZ63" s="2" t="n">
        <v>41.36</v>
      </c>
      <c r="BA63" s="2" t="n">
        <v>0.07</v>
      </c>
      <c r="BB63" s="2" t="n">
        <v>41.36</v>
      </c>
      <c r="BC63" s="2" t="n">
        <v>41.54</v>
      </c>
      <c r="BD63" s="2" t="n">
        <v>6400</v>
      </c>
      <c r="BE63" s="2" t="n">
        <v>0</v>
      </c>
      <c r="BF63" s="2" t="n">
        <v>933</v>
      </c>
      <c r="BG63" s="2" t="n">
        <v>0.849</v>
      </c>
      <c r="BH63" s="2"/>
      <c r="BI63" s="7" t="n">
        <v>21</v>
      </c>
    </row>
    <row r="64" customFormat="false" ht="15.75" hidden="false" customHeight="true" outlineLevel="0" collapsed="false">
      <c r="A64" s="1"/>
      <c r="B64" s="2" t="s">
        <v>77</v>
      </c>
      <c r="C64" s="2"/>
      <c r="D64" s="2" t="n">
        <v>41.49</v>
      </c>
      <c r="E64" s="2" t="n">
        <v>0.09</v>
      </c>
      <c r="F64" s="2" t="n">
        <v>41.41</v>
      </c>
      <c r="G64" s="2" t="n">
        <v>41.58</v>
      </c>
      <c r="H64" s="2" t="n">
        <v>1072208</v>
      </c>
      <c r="I64" s="2" t="n">
        <v>157655</v>
      </c>
      <c r="J64" s="2" t="n">
        <v>101400</v>
      </c>
      <c r="K64" s="2" t="n">
        <v>0.7385</v>
      </c>
      <c r="M64" s="1"/>
      <c r="N64" s="2" t="s">
        <v>77</v>
      </c>
      <c r="O64" s="2"/>
      <c r="P64" s="2" t="n">
        <v>42.27</v>
      </c>
      <c r="Q64" s="2" t="n">
        <v>0.08</v>
      </c>
      <c r="R64" s="2" t="n">
        <v>42.14</v>
      </c>
      <c r="S64" s="2" t="n">
        <v>42.36</v>
      </c>
      <c r="T64" s="2" t="n">
        <v>1552253</v>
      </c>
      <c r="U64" s="2" t="n">
        <v>321882</v>
      </c>
      <c r="V64" s="2" t="n">
        <v>140867</v>
      </c>
      <c r="W64" s="2" t="n">
        <v>0.7566</v>
      </c>
      <c r="Y64" s="1"/>
      <c r="Z64" s="2" t="s">
        <v>77</v>
      </c>
      <c r="AA64" s="2"/>
      <c r="AB64" s="2" t="n">
        <v>42.27</v>
      </c>
      <c r="AC64" s="2" t="n">
        <v>0.11</v>
      </c>
      <c r="AD64" s="2" t="n">
        <v>42.14</v>
      </c>
      <c r="AE64" s="2" t="n">
        <v>42.36</v>
      </c>
      <c r="AF64" s="2" t="n">
        <v>215222</v>
      </c>
      <c r="AG64" s="2" t="n">
        <v>40619</v>
      </c>
      <c r="AH64" s="2" t="n">
        <v>26867</v>
      </c>
      <c r="AI64" s="2" t="n">
        <v>0.6413</v>
      </c>
      <c r="AK64" s="1"/>
      <c r="AL64" s="2" t="s">
        <v>77</v>
      </c>
      <c r="AM64" s="2"/>
      <c r="AN64" s="2" t="n">
        <v>42.27</v>
      </c>
      <c r="AO64" s="2" t="n">
        <v>0.07</v>
      </c>
      <c r="AP64" s="2" t="n">
        <v>42.19</v>
      </c>
      <c r="AQ64" s="2" t="n">
        <v>42.36</v>
      </c>
      <c r="AR64" s="2" t="n">
        <v>1686992</v>
      </c>
      <c r="AS64" s="2" t="n">
        <v>318191</v>
      </c>
      <c r="AT64" s="2" t="n">
        <v>188333</v>
      </c>
      <c r="AU64" s="2" t="n">
        <v>0.7143</v>
      </c>
      <c r="AW64" s="1"/>
      <c r="AX64" s="1" t="s">
        <v>79</v>
      </c>
      <c r="AY64" s="2"/>
      <c r="AZ64" s="2" t="n">
        <v>43.87</v>
      </c>
      <c r="BA64" s="2" t="n">
        <v>0.12</v>
      </c>
      <c r="BB64" s="2" t="n">
        <v>43.87</v>
      </c>
      <c r="BC64" s="2" t="n">
        <v>44.13</v>
      </c>
      <c r="BD64" s="2" t="n">
        <v>12799</v>
      </c>
      <c r="BE64" s="2" t="n">
        <v>40272</v>
      </c>
      <c r="BF64" s="2" t="n">
        <v>1867</v>
      </c>
      <c r="BG64" s="2" t="n">
        <v>0.828</v>
      </c>
      <c r="BH64" s="2"/>
      <c r="BI64" s="7" t="n">
        <v>22</v>
      </c>
    </row>
    <row r="65" customFormat="false" ht="15.75" hidden="false" customHeight="true" outlineLevel="0" collapsed="false">
      <c r="A65" s="1"/>
      <c r="B65" s="2" t="s">
        <v>78</v>
      </c>
      <c r="C65" s="2"/>
      <c r="D65" s="2" t="n">
        <v>41.45</v>
      </c>
      <c r="E65" s="2" t="n">
        <v>0.09</v>
      </c>
      <c r="F65" s="2" t="n">
        <v>41.36</v>
      </c>
      <c r="G65" s="2" t="n">
        <v>41.54</v>
      </c>
      <c r="H65" s="2" t="n">
        <v>1252928</v>
      </c>
      <c r="I65" s="2" t="n">
        <v>257236</v>
      </c>
      <c r="J65" s="2" t="n">
        <v>149733</v>
      </c>
      <c r="K65" s="2" t="n">
        <v>0.7226</v>
      </c>
      <c r="M65" s="1"/>
      <c r="N65" s="2" t="s">
        <v>78</v>
      </c>
      <c r="O65" s="2"/>
      <c r="P65" s="2" t="n">
        <v>42.23</v>
      </c>
      <c r="Q65" s="2" t="n">
        <v>0.11</v>
      </c>
      <c r="R65" s="2" t="n">
        <v>42.14</v>
      </c>
      <c r="S65" s="2" t="n">
        <v>42.36</v>
      </c>
      <c r="T65" s="2" t="n">
        <v>2104404</v>
      </c>
      <c r="U65" s="2" t="n">
        <v>303368</v>
      </c>
      <c r="V65" s="2" t="n">
        <v>189400</v>
      </c>
      <c r="W65" s="2" t="n">
        <v>0.7506</v>
      </c>
      <c r="Y65" s="1"/>
      <c r="Z65" s="2" t="s">
        <v>78</v>
      </c>
      <c r="AA65" s="2"/>
      <c r="AB65" s="2" t="n">
        <v>42.23</v>
      </c>
      <c r="AC65" s="2" t="n">
        <v>0.1</v>
      </c>
      <c r="AD65" s="2" t="n">
        <v>42.14</v>
      </c>
      <c r="AE65" s="2" t="n">
        <v>42.36</v>
      </c>
      <c r="AF65" s="2" t="n">
        <v>114428</v>
      </c>
      <c r="AG65" s="2" t="n">
        <v>36655</v>
      </c>
      <c r="AH65" s="2" t="n">
        <v>12533</v>
      </c>
      <c r="AI65" s="2" t="n">
        <v>0.6417</v>
      </c>
      <c r="AK65" s="1"/>
      <c r="AL65" s="2" t="s">
        <v>78</v>
      </c>
      <c r="AM65" s="2"/>
      <c r="AN65" s="2" t="n">
        <v>42.27</v>
      </c>
      <c r="AO65" s="2" t="n">
        <v>0.1</v>
      </c>
      <c r="AP65" s="2" t="n">
        <v>42.14</v>
      </c>
      <c r="AQ65" s="2" t="n">
        <v>42.36</v>
      </c>
      <c r="AR65" s="2" t="n">
        <v>1116626</v>
      </c>
      <c r="AS65" s="2" t="n">
        <v>248073</v>
      </c>
      <c r="AT65" s="2" t="n">
        <v>88933</v>
      </c>
      <c r="AU65" s="2" t="n">
        <v>0.7125</v>
      </c>
      <c r="AW65" s="1"/>
      <c r="AX65" s="1" t="s">
        <v>80</v>
      </c>
      <c r="AY65" s="2"/>
      <c r="AZ65" s="2" t="n">
        <v>41.58</v>
      </c>
      <c r="BA65" s="2" t="n">
        <v>0.05</v>
      </c>
      <c r="BB65" s="2" t="n">
        <v>41.49</v>
      </c>
      <c r="BC65" s="2" t="n">
        <v>41.67</v>
      </c>
      <c r="BD65" s="2" t="n">
        <v>1641</v>
      </c>
      <c r="BE65" s="2" t="n">
        <v>521</v>
      </c>
      <c r="BF65" s="2" t="n">
        <v>200</v>
      </c>
      <c r="BG65" s="2" t="n">
        <v>0.8281</v>
      </c>
      <c r="BH65" s="2"/>
      <c r="BI65" s="7" t="n">
        <v>22</v>
      </c>
    </row>
    <row r="66" customFormat="false" ht="15.75" hidden="false" customHeight="true" outlineLevel="0" collapsed="false">
      <c r="A66" s="1"/>
      <c r="B66" s="2" t="s">
        <v>80</v>
      </c>
      <c r="C66" s="2"/>
      <c r="D66" s="2" t="n">
        <v>41.58</v>
      </c>
      <c r="E66" s="2" t="n">
        <v>0.1</v>
      </c>
      <c r="F66" s="2" t="n">
        <v>41.49</v>
      </c>
      <c r="G66" s="2" t="n">
        <v>41.67</v>
      </c>
      <c r="H66" s="2" t="n">
        <v>961059</v>
      </c>
      <c r="I66" s="2" t="n">
        <v>141059</v>
      </c>
      <c r="J66" s="2" t="n">
        <v>99134</v>
      </c>
      <c r="K66" s="2" t="n">
        <v>0.7469</v>
      </c>
      <c r="M66" s="1"/>
      <c r="N66" s="2" t="s">
        <v>80</v>
      </c>
      <c r="O66" s="2"/>
      <c r="P66" s="2" t="n">
        <v>42.36</v>
      </c>
      <c r="Q66" s="2" t="n">
        <v>0.09</v>
      </c>
      <c r="R66" s="2" t="n">
        <v>42.27</v>
      </c>
      <c r="S66" s="2" t="n">
        <v>42.49</v>
      </c>
      <c r="T66" s="2" t="n">
        <v>1767566</v>
      </c>
      <c r="U66" s="2" t="n">
        <v>204938</v>
      </c>
      <c r="V66" s="2" t="n">
        <v>164000</v>
      </c>
      <c r="W66" s="2" t="n">
        <v>0.7339</v>
      </c>
      <c r="Y66" s="1"/>
      <c r="Z66" s="2" t="s">
        <v>80</v>
      </c>
      <c r="AA66" s="2"/>
      <c r="AB66" s="2" t="n">
        <v>42.36</v>
      </c>
      <c r="AC66" s="2" t="n">
        <v>0.08</v>
      </c>
      <c r="AD66" s="2" t="n">
        <v>42.27</v>
      </c>
      <c r="AE66" s="2" t="n">
        <v>42.49</v>
      </c>
      <c r="AF66" s="2" t="n">
        <v>174407</v>
      </c>
      <c r="AG66" s="2" t="n">
        <v>21972</v>
      </c>
      <c r="AH66" s="2" t="n">
        <v>20200</v>
      </c>
      <c r="AI66" s="2" t="n">
        <v>0.6182</v>
      </c>
      <c r="AK66" s="1"/>
      <c r="AL66" s="2" t="s">
        <v>80</v>
      </c>
      <c r="AM66" s="2"/>
      <c r="AN66" s="2" t="n">
        <v>42.36</v>
      </c>
      <c r="AO66" s="2" t="n">
        <v>0.09</v>
      </c>
      <c r="AP66" s="2" t="n">
        <v>42.32</v>
      </c>
      <c r="AQ66" s="2" t="n">
        <v>42.49</v>
      </c>
      <c r="AR66" s="2" t="n">
        <v>1890473</v>
      </c>
      <c r="AS66" s="2" t="n">
        <v>222822</v>
      </c>
      <c r="AT66" s="2" t="n">
        <v>178800</v>
      </c>
      <c r="AU66" s="2" t="n">
        <v>0.7066</v>
      </c>
      <c r="AW66" s="1"/>
      <c r="AX66" s="1" t="s">
        <v>81</v>
      </c>
      <c r="AY66" s="2"/>
      <c r="AZ66" s="2" t="n">
        <v>41.58</v>
      </c>
      <c r="BA66" s="2" t="n">
        <v>0.12</v>
      </c>
      <c r="BB66" s="2" t="n">
        <v>41.41</v>
      </c>
      <c r="BC66" s="2" t="n">
        <v>41.62</v>
      </c>
      <c r="BD66" s="2" t="n">
        <v>4233</v>
      </c>
      <c r="BE66" s="2" t="n">
        <v>5017</v>
      </c>
      <c r="BF66" s="2" t="n">
        <v>400</v>
      </c>
      <c r="BG66" s="2" t="n">
        <v>0.6035</v>
      </c>
      <c r="BH66" s="2"/>
      <c r="BI66" s="7" t="n">
        <v>22</v>
      </c>
    </row>
    <row r="67" customFormat="false" ht="15.75" hidden="false" customHeight="true" outlineLevel="0" collapsed="false">
      <c r="A67" s="1"/>
      <c r="B67" s="2" t="s">
        <v>81</v>
      </c>
      <c r="C67" s="2"/>
      <c r="D67" s="2" t="n">
        <v>41.49</v>
      </c>
      <c r="E67" s="2" t="n">
        <v>0.09</v>
      </c>
      <c r="F67" s="2" t="n">
        <v>41.41</v>
      </c>
      <c r="G67" s="2" t="n">
        <v>41.62</v>
      </c>
      <c r="H67" s="2" t="n">
        <v>1191734</v>
      </c>
      <c r="I67" s="2" t="n">
        <v>200543</v>
      </c>
      <c r="J67" s="2" t="n">
        <v>116066</v>
      </c>
      <c r="K67" s="2" t="n">
        <v>0.7257</v>
      </c>
      <c r="M67" s="1"/>
      <c r="N67" s="2" t="s">
        <v>81</v>
      </c>
      <c r="O67" s="2"/>
      <c r="P67" s="2" t="n">
        <v>42.32</v>
      </c>
      <c r="Q67" s="2" t="n">
        <v>0.11</v>
      </c>
      <c r="R67" s="2" t="n">
        <v>42.19</v>
      </c>
      <c r="S67" s="2" t="n">
        <v>42.4</v>
      </c>
      <c r="T67" s="2" t="n">
        <v>1799664</v>
      </c>
      <c r="U67" s="2" t="n">
        <v>347585</v>
      </c>
      <c r="V67" s="2" t="n">
        <v>130267</v>
      </c>
      <c r="W67" s="2" t="n">
        <v>0.7556</v>
      </c>
      <c r="Y67" s="1"/>
      <c r="Z67" s="2" t="s">
        <v>81</v>
      </c>
      <c r="AA67" s="2"/>
      <c r="AB67" s="2" t="n">
        <v>42.32</v>
      </c>
      <c r="AC67" s="2" t="n">
        <v>0.1</v>
      </c>
      <c r="AD67" s="2" t="n">
        <v>42.19</v>
      </c>
      <c r="AE67" s="2" t="n">
        <v>42.4</v>
      </c>
      <c r="AF67" s="2" t="n">
        <v>199738</v>
      </c>
      <c r="AG67" s="2" t="n">
        <v>48415</v>
      </c>
      <c r="AH67" s="2" t="n">
        <v>19000</v>
      </c>
      <c r="AI67" s="2" t="n">
        <v>0.6462</v>
      </c>
      <c r="AK67" s="1"/>
      <c r="AL67" s="2" t="s">
        <v>81</v>
      </c>
      <c r="AM67" s="2"/>
      <c r="AN67" s="2" t="n">
        <v>42.32</v>
      </c>
      <c r="AO67" s="2" t="n">
        <v>0.1</v>
      </c>
      <c r="AP67" s="2" t="n">
        <v>42.23</v>
      </c>
      <c r="AQ67" s="2" t="n">
        <v>42.4</v>
      </c>
      <c r="AR67" s="2" t="n">
        <v>1805598</v>
      </c>
      <c r="AS67" s="2" t="n">
        <v>401739</v>
      </c>
      <c r="AT67" s="2" t="n">
        <v>171534</v>
      </c>
      <c r="AU67" s="2" t="n">
        <v>0.7038</v>
      </c>
      <c r="AW67" s="1"/>
      <c r="AX67" s="1" t="s">
        <v>82</v>
      </c>
      <c r="AY67" s="2"/>
      <c r="AZ67" s="2" t="n">
        <v>43.79</v>
      </c>
      <c r="BA67" s="2" t="n">
        <v>0.2</v>
      </c>
      <c r="BB67" s="2" t="n">
        <v>43.79</v>
      </c>
      <c r="BC67" s="2" t="n">
        <v>44.13</v>
      </c>
      <c r="BD67" s="2" t="n">
        <v>19785</v>
      </c>
      <c r="BE67" s="2" t="n">
        <v>54632</v>
      </c>
      <c r="BF67" s="2" t="n">
        <v>4467</v>
      </c>
      <c r="BG67" s="2" t="n">
        <v>0.728</v>
      </c>
      <c r="BH67" s="2"/>
      <c r="BI67" s="7" t="n">
        <v>23</v>
      </c>
    </row>
    <row r="68" customFormat="false" ht="15.75" hidden="false" customHeight="true" outlineLevel="0" collapsed="false">
      <c r="A68" s="1"/>
      <c r="B68" s="2" t="s">
        <v>83</v>
      </c>
      <c r="C68" s="2"/>
      <c r="D68" s="2" t="n">
        <v>41.49</v>
      </c>
      <c r="E68" s="2" t="n">
        <v>0.09</v>
      </c>
      <c r="F68" s="2" t="n">
        <v>41.41</v>
      </c>
      <c r="G68" s="2" t="n">
        <v>41.58</v>
      </c>
      <c r="H68" s="2" t="n">
        <v>1124163</v>
      </c>
      <c r="I68" s="2" t="n">
        <v>183232</v>
      </c>
      <c r="J68" s="2" t="n">
        <v>104734</v>
      </c>
      <c r="K68" s="2" t="n">
        <v>0.746</v>
      </c>
      <c r="M68" s="1"/>
      <c r="N68" s="2" t="s">
        <v>83</v>
      </c>
      <c r="O68" s="2"/>
      <c r="P68" s="2" t="n">
        <v>42.32</v>
      </c>
      <c r="Q68" s="2" t="n">
        <v>0.1</v>
      </c>
      <c r="R68" s="2" t="n">
        <v>42.19</v>
      </c>
      <c r="S68" s="2" t="n">
        <v>42.4</v>
      </c>
      <c r="T68" s="2" t="n">
        <v>1838394</v>
      </c>
      <c r="U68" s="2" t="n">
        <v>316458</v>
      </c>
      <c r="V68" s="2" t="n">
        <v>157133</v>
      </c>
      <c r="W68" s="2" t="n">
        <v>0.7354</v>
      </c>
      <c r="Y68" s="1"/>
      <c r="Z68" s="2" t="s">
        <v>83</v>
      </c>
      <c r="AA68" s="2"/>
      <c r="AB68" s="2" t="n">
        <v>42.32</v>
      </c>
      <c r="AC68" s="2" t="n">
        <v>0.1</v>
      </c>
      <c r="AD68" s="2" t="n">
        <v>42.19</v>
      </c>
      <c r="AE68" s="2" t="n">
        <v>42.4</v>
      </c>
      <c r="AF68" s="2" t="n">
        <v>105928</v>
      </c>
      <c r="AG68" s="2" t="n">
        <v>21436</v>
      </c>
      <c r="AH68" s="2" t="n">
        <v>10000</v>
      </c>
      <c r="AI68" s="2" t="n">
        <v>0.6356</v>
      </c>
      <c r="AK68" s="1"/>
      <c r="AL68" s="2" t="s">
        <v>83</v>
      </c>
      <c r="AM68" s="2"/>
      <c r="AN68" s="2" t="n">
        <v>42.32</v>
      </c>
      <c r="AO68" s="2" t="n">
        <v>0.11</v>
      </c>
      <c r="AP68" s="2" t="n">
        <v>42.19</v>
      </c>
      <c r="AQ68" s="2" t="n">
        <v>42.45</v>
      </c>
      <c r="AR68" s="2" t="n">
        <v>919094</v>
      </c>
      <c r="AS68" s="2" t="n">
        <v>108960</v>
      </c>
      <c r="AT68" s="2" t="n">
        <v>72600</v>
      </c>
      <c r="AU68" s="2" t="n">
        <v>0.7121</v>
      </c>
      <c r="AW68" s="1"/>
      <c r="AX68" s="1" t="s">
        <v>83</v>
      </c>
      <c r="AY68" s="2"/>
      <c r="AZ68" s="2" t="n">
        <v>41.49</v>
      </c>
      <c r="BA68" s="2" t="n">
        <v>0.07</v>
      </c>
      <c r="BB68" s="2" t="n">
        <v>41.41</v>
      </c>
      <c r="BC68" s="2" t="n">
        <v>41.58</v>
      </c>
      <c r="BD68" s="2" t="n">
        <v>3023</v>
      </c>
      <c r="BE68" s="2" t="n">
        <v>869</v>
      </c>
      <c r="BF68" s="2" t="n">
        <v>267</v>
      </c>
      <c r="BG68" s="2" t="n">
        <v>0.5221</v>
      </c>
      <c r="BH68" s="2"/>
      <c r="BI68" s="7" t="n">
        <v>23</v>
      </c>
    </row>
    <row r="69" customFormat="false" ht="15.75" hidden="false" customHeight="true" outlineLevel="0" collapsed="false">
      <c r="A69" s="1"/>
      <c r="B69" s="2" t="s">
        <v>84</v>
      </c>
      <c r="C69" s="2"/>
      <c r="D69" s="2" t="n">
        <v>41.58</v>
      </c>
      <c r="E69" s="2" t="n">
        <v>0.09</v>
      </c>
      <c r="F69" s="2" t="n">
        <v>41.49</v>
      </c>
      <c r="G69" s="2" t="n">
        <v>41.67</v>
      </c>
      <c r="H69" s="2" t="n">
        <v>1244124</v>
      </c>
      <c r="I69" s="2" t="n">
        <v>180473</v>
      </c>
      <c r="J69" s="2" t="n">
        <v>119400</v>
      </c>
      <c r="K69" s="2" t="n">
        <v>0.7468</v>
      </c>
      <c r="M69" s="1"/>
      <c r="N69" s="2" t="s">
        <v>84</v>
      </c>
      <c r="O69" s="2"/>
      <c r="P69" s="2" t="n">
        <v>42.36</v>
      </c>
      <c r="Q69" s="2" t="n">
        <v>0.08</v>
      </c>
      <c r="R69" s="2" t="n">
        <v>42.27</v>
      </c>
      <c r="S69" s="2" t="n">
        <v>42.45</v>
      </c>
      <c r="T69" s="2" t="n">
        <v>2222500</v>
      </c>
      <c r="U69" s="2" t="n">
        <v>323054</v>
      </c>
      <c r="V69" s="2" t="n">
        <v>229333</v>
      </c>
      <c r="W69" s="2" t="n">
        <v>0.7329</v>
      </c>
      <c r="Y69" s="1"/>
      <c r="Z69" s="2" t="s">
        <v>84</v>
      </c>
      <c r="AA69" s="2"/>
      <c r="AB69" s="2" t="n">
        <v>42.36</v>
      </c>
      <c r="AC69" s="2" t="n">
        <v>0.1</v>
      </c>
      <c r="AD69" s="2" t="n">
        <v>42.27</v>
      </c>
      <c r="AE69" s="2" t="n">
        <v>42.45</v>
      </c>
      <c r="AF69" s="2" t="n">
        <v>86113</v>
      </c>
      <c r="AG69" s="2" t="n">
        <v>14538</v>
      </c>
      <c r="AH69" s="2" t="n">
        <v>12933</v>
      </c>
      <c r="AI69" s="2" t="n">
        <v>0.6228</v>
      </c>
      <c r="AK69" s="1"/>
      <c r="AL69" s="2" t="s">
        <v>84</v>
      </c>
      <c r="AM69" s="2"/>
      <c r="AN69" s="2" t="n">
        <v>42.36</v>
      </c>
      <c r="AO69" s="2" t="n">
        <v>0.09</v>
      </c>
      <c r="AP69" s="2" t="n">
        <v>42.27</v>
      </c>
      <c r="AQ69" s="2" t="n">
        <v>42.49</v>
      </c>
      <c r="AR69" s="2" t="n">
        <v>875007</v>
      </c>
      <c r="AS69" s="2" t="n">
        <v>127113</v>
      </c>
      <c r="AT69" s="2" t="n">
        <v>72133</v>
      </c>
      <c r="AU69" s="2" t="n">
        <v>0.7027</v>
      </c>
      <c r="AW69" s="1"/>
      <c r="AX69" s="1" t="s">
        <v>84</v>
      </c>
      <c r="AY69" s="2"/>
      <c r="AZ69" s="2" t="n">
        <v>41.62</v>
      </c>
      <c r="BA69" s="2" t="n">
        <v>0.08</v>
      </c>
      <c r="BB69" s="2" t="n">
        <v>41.49</v>
      </c>
      <c r="BC69" s="2" t="n">
        <v>41.67</v>
      </c>
      <c r="BD69" s="2" t="n">
        <v>8298</v>
      </c>
      <c r="BE69" s="2" t="n">
        <v>1211</v>
      </c>
      <c r="BF69" s="2" t="n">
        <v>733</v>
      </c>
      <c r="BG69" s="2" t="n">
        <v>0.6718</v>
      </c>
      <c r="BH69" s="2"/>
      <c r="BI69" s="7" t="n">
        <v>23</v>
      </c>
    </row>
    <row r="70" customFormat="false" ht="15.75" hidden="false" customHeight="true" outlineLevel="0" collapsed="false">
      <c r="A70" s="1"/>
      <c r="B70" s="2" t="s">
        <v>85</v>
      </c>
      <c r="C70" s="2"/>
      <c r="D70" s="2" t="n">
        <v>41.58</v>
      </c>
      <c r="E70" s="2" t="n">
        <v>0.1</v>
      </c>
      <c r="F70" s="2" t="n">
        <v>41.45</v>
      </c>
      <c r="G70" s="2" t="n">
        <v>41.67</v>
      </c>
      <c r="H70" s="2" t="n">
        <v>662895</v>
      </c>
      <c r="I70" s="2" t="n">
        <v>110679</v>
      </c>
      <c r="J70" s="2" t="n">
        <v>57533</v>
      </c>
      <c r="K70" s="2" t="n">
        <v>0.7271</v>
      </c>
      <c r="M70" s="1"/>
      <c r="N70" s="2" t="s">
        <v>85</v>
      </c>
      <c r="O70" s="2"/>
      <c r="P70" s="2" t="n">
        <v>42.4</v>
      </c>
      <c r="Q70" s="2" t="n">
        <v>0.1</v>
      </c>
      <c r="R70" s="2" t="n">
        <v>42.27</v>
      </c>
      <c r="S70" s="2" t="n">
        <v>42.49</v>
      </c>
      <c r="T70" s="2" t="n">
        <v>1060653</v>
      </c>
      <c r="U70" s="2" t="n">
        <v>143547</v>
      </c>
      <c r="V70" s="2" t="n">
        <v>83333</v>
      </c>
      <c r="W70" s="2" t="n">
        <v>0.7489</v>
      </c>
      <c r="Y70" s="1"/>
      <c r="Z70" s="2" t="s">
        <v>85</v>
      </c>
      <c r="AA70" s="2"/>
      <c r="AB70" s="2" t="n">
        <v>42.4</v>
      </c>
      <c r="AC70" s="2" t="n">
        <v>0.1</v>
      </c>
      <c r="AD70" s="2" t="n">
        <v>42.27</v>
      </c>
      <c r="AE70" s="2" t="n">
        <v>42.49</v>
      </c>
      <c r="AF70" s="2" t="n">
        <v>154522</v>
      </c>
      <c r="AG70" s="2" t="n">
        <v>12971</v>
      </c>
      <c r="AH70" s="2" t="n">
        <v>17667</v>
      </c>
      <c r="AI70" s="2" t="n">
        <v>0.586</v>
      </c>
      <c r="AK70" s="1"/>
      <c r="AL70" s="2" t="s">
        <v>85</v>
      </c>
      <c r="AM70" s="2"/>
      <c r="AN70" s="2" t="n">
        <v>42.4</v>
      </c>
      <c r="AO70" s="2" t="n">
        <v>0.09</v>
      </c>
      <c r="AP70" s="2" t="n">
        <v>42.32</v>
      </c>
      <c r="AQ70" s="2" t="n">
        <v>42.49</v>
      </c>
      <c r="AR70" s="2" t="n">
        <v>1306532</v>
      </c>
      <c r="AS70" s="2" t="n">
        <v>237861</v>
      </c>
      <c r="AT70" s="2" t="n">
        <v>130400</v>
      </c>
      <c r="AU70" s="2" t="n">
        <v>0.6978</v>
      </c>
      <c r="AW70" s="1"/>
      <c r="AX70" s="1" t="s">
        <v>86</v>
      </c>
      <c r="AY70" s="2"/>
      <c r="AZ70" s="2" t="n">
        <v>44.52</v>
      </c>
      <c r="BA70" s="2" t="n">
        <v>0.17</v>
      </c>
      <c r="BB70" s="2" t="n">
        <v>44.3</v>
      </c>
      <c r="BC70" s="2" t="n">
        <v>44.56</v>
      </c>
      <c r="BD70" s="2" t="n">
        <v>26100</v>
      </c>
      <c r="BE70" s="2" t="n">
        <v>5881</v>
      </c>
      <c r="BF70" s="2" t="n">
        <v>1466</v>
      </c>
      <c r="BG70" s="2" t="n">
        <v>0.657</v>
      </c>
      <c r="BH70" s="2"/>
      <c r="BI70" s="7" t="n">
        <v>34</v>
      </c>
    </row>
    <row r="71" customFormat="false" ht="15.75" hidden="false" customHeight="true" outlineLevel="0" collapsed="false">
      <c r="A71" s="1"/>
      <c r="B71" s="2" t="s">
        <v>87</v>
      </c>
      <c r="C71" s="2"/>
      <c r="D71" s="2" t="n">
        <v>41.62</v>
      </c>
      <c r="E71" s="2" t="n">
        <v>0.11</v>
      </c>
      <c r="F71" s="2" t="n">
        <v>41.54</v>
      </c>
      <c r="G71" s="2" t="n">
        <v>41.71</v>
      </c>
      <c r="H71" s="2" t="n">
        <v>53170</v>
      </c>
      <c r="I71" s="2" t="n">
        <v>4845</v>
      </c>
      <c r="J71" s="2" t="n">
        <v>5800</v>
      </c>
      <c r="K71" s="2" t="n">
        <v>0.7032</v>
      </c>
      <c r="M71" s="1"/>
      <c r="N71" s="2" t="s">
        <v>87</v>
      </c>
      <c r="O71" s="2"/>
      <c r="P71" s="2" t="n">
        <v>42.45</v>
      </c>
      <c r="Q71" s="2" t="n">
        <v>0.09</v>
      </c>
      <c r="R71" s="2" t="n">
        <v>42.36</v>
      </c>
      <c r="S71" s="2" t="n">
        <v>42.53</v>
      </c>
      <c r="T71" s="2" t="n">
        <v>33277</v>
      </c>
      <c r="U71" s="2" t="n">
        <v>6223</v>
      </c>
      <c r="V71" s="2" t="n">
        <v>3000</v>
      </c>
      <c r="W71" s="2" t="n">
        <v>0.8377</v>
      </c>
      <c r="Y71" s="1"/>
      <c r="Z71" s="2" t="s">
        <v>87</v>
      </c>
      <c r="AA71" s="2"/>
      <c r="AB71" s="2" t="n">
        <v>42.49</v>
      </c>
      <c r="AC71" s="2" t="n">
        <v>0.12</v>
      </c>
      <c r="AD71" s="2" t="n">
        <v>42.36</v>
      </c>
      <c r="AE71" s="2" t="n">
        <v>42.53</v>
      </c>
      <c r="AF71" s="2" t="n">
        <v>5357</v>
      </c>
      <c r="AG71" s="2" t="n">
        <v>0</v>
      </c>
      <c r="AH71" s="2" t="n">
        <v>467</v>
      </c>
      <c r="AI71" s="2" t="n">
        <v>0.6648</v>
      </c>
      <c r="AK71" s="1"/>
      <c r="AL71" s="2" t="s">
        <v>87</v>
      </c>
      <c r="AM71" s="2"/>
      <c r="AN71" s="2" t="n">
        <v>42.45</v>
      </c>
      <c r="AO71" s="2" t="n">
        <v>0.08</v>
      </c>
      <c r="AP71" s="2" t="n">
        <v>42.4</v>
      </c>
      <c r="AQ71" s="2" t="n">
        <v>42.53</v>
      </c>
      <c r="AR71" s="2" t="n">
        <v>25851</v>
      </c>
      <c r="AS71" s="2" t="n">
        <v>5707</v>
      </c>
      <c r="AT71" s="2" t="n">
        <v>3333</v>
      </c>
      <c r="AU71" s="2" t="n">
        <v>0.6461</v>
      </c>
      <c r="AW71" s="1"/>
      <c r="AX71" s="1" t="s">
        <v>88</v>
      </c>
      <c r="AY71" s="2"/>
      <c r="AZ71" s="2" t="n">
        <v>44.39</v>
      </c>
      <c r="BA71" s="2" t="n">
        <v>0.2</v>
      </c>
      <c r="BB71" s="2" t="n">
        <v>44.22</v>
      </c>
      <c r="BC71" s="2" t="n">
        <v>44.52</v>
      </c>
      <c r="BD71" s="2" t="n">
        <v>14600</v>
      </c>
      <c r="BE71" s="2" t="n">
        <v>21094</v>
      </c>
      <c r="BF71" s="2" t="n">
        <v>800</v>
      </c>
      <c r="BG71" s="2" t="n">
        <v>0.5348</v>
      </c>
      <c r="BH71" s="2"/>
      <c r="BI71" s="7" t="n">
        <v>34</v>
      </c>
    </row>
    <row r="72" customFormat="false" ht="15.75" hidden="false" customHeight="true" outlineLevel="0" collapsed="false">
      <c r="A72" s="1"/>
      <c r="B72" s="2" t="s">
        <v>89</v>
      </c>
      <c r="C72" s="2"/>
      <c r="D72" s="2" t="n">
        <v>41.54</v>
      </c>
      <c r="E72" s="2" t="n">
        <v>0.1</v>
      </c>
      <c r="F72" s="2" t="n">
        <v>41.45</v>
      </c>
      <c r="G72" s="2" t="n">
        <v>41.62</v>
      </c>
      <c r="H72" s="2" t="n">
        <v>434695</v>
      </c>
      <c r="I72" s="2" t="n">
        <v>108952</v>
      </c>
      <c r="J72" s="2" t="n">
        <v>47000</v>
      </c>
      <c r="K72" s="2" t="n">
        <v>0.7588</v>
      </c>
      <c r="M72" s="1"/>
      <c r="N72" s="2" t="s">
        <v>89</v>
      </c>
      <c r="O72" s="2"/>
      <c r="P72" s="2" t="n">
        <v>42.36</v>
      </c>
      <c r="Q72" s="2" t="n">
        <v>0.12</v>
      </c>
      <c r="R72" s="2" t="n">
        <v>42.23</v>
      </c>
      <c r="S72" s="2" t="n">
        <v>42.45</v>
      </c>
      <c r="T72" s="2" t="n">
        <v>656723</v>
      </c>
      <c r="U72" s="2" t="n">
        <v>69142</v>
      </c>
      <c r="V72" s="2" t="n">
        <v>54933</v>
      </c>
      <c r="W72" s="2" t="n">
        <v>0.7314</v>
      </c>
      <c r="Y72" s="1"/>
      <c r="Z72" s="2" t="s">
        <v>89</v>
      </c>
      <c r="AA72" s="2"/>
      <c r="AB72" s="2" t="n">
        <v>42.36</v>
      </c>
      <c r="AC72" s="2" t="n">
        <v>0.1</v>
      </c>
      <c r="AD72" s="2" t="n">
        <v>42.23</v>
      </c>
      <c r="AE72" s="2" t="n">
        <v>42.45</v>
      </c>
      <c r="AF72" s="2" t="n">
        <v>68460</v>
      </c>
      <c r="AG72" s="2" t="n">
        <v>12791</v>
      </c>
      <c r="AH72" s="2" t="n">
        <v>7467</v>
      </c>
      <c r="AI72" s="2" t="n">
        <v>0.6204</v>
      </c>
      <c r="AK72" s="1"/>
      <c r="AL72" s="2" t="s">
        <v>89</v>
      </c>
      <c r="AM72" s="2"/>
      <c r="AN72" s="2" t="n">
        <v>42.36</v>
      </c>
      <c r="AO72" s="2" t="n">
        <v>0.11</v>
      </c>
      <c r="AP72" s="2" t="n">
        <v>42.27</v>
      </c>
      <c r="AQ72" s="2" t="n">
        <v>42.45</v>
      </c>
      <c r="AR72" s="2" t="n">
        <v>771158</v>
      </c>
      <c r="AS72" s="2" t="n">
        <v>134896</v>
      </c>
      <c r="AT72" s="2" t="n">
        <v>77467</v>
      </c>
      <c r="AU72" s="2" t="n">
        <v>0.6968</v>
      </c>
      <c r="AW72" s="1"/>
      <c r="AX72" s="1" t="s">
        <v>90</v>
      </c>
      <c r="AY72" s="2"/>
      <c r="AZ72" s="2" t="n">
        <v>44.22</v>
      </c>
      <c r="BA72" s="2" t="n">
        <v>0.14</v>
      </c>
      <c r="BB72" s="2" t="n">
        <v>44.17</v>
      </c>
      <c r="BC72" s="2" t="n">
        <v>44.48</v>
      </c>
      <c r="BD72" s="2" t="n">
        <v>16782</v>
      </c>
      <c r="BE72" s="2" t="n">
        <v>19191</v>
      </c>
      <c r="BF72" s="2" t="n">
        <v>1067</v>
      </c>
      <c r="BG72" s="2" t="n">
        <v>0.7059</v>
      </c>
      <c r="BH72" s="2"/>
      <c r="BI72" s="7" t="n">
        <v>34</v>
      </c>
    </row>
    <row r="73" customFormat="false" ht="15.75" hidden="false" customHeight="true" outlineLevel="0" collapsed="false">
      <c r="A73" s="1"/>
      <c r="B73" s="2" t="s">
        <v>91</v>
      </c>
      <c r="C73" s="2"/>
      <c r="D73" s="2" t="n">
        <v>41.45</v>
      </c>
      <c r="E73" s="2" t="n">
        <v>0.09</v>
      </c>
      <c r="F73" s="2" t="n">
        <v>41.28</v>
      </c>
      <c r="G73" s="2" t="n">
        <v>41.54</v>
      </c>
      <c r="H73" s="2" t="n">
        <v>883955</v>
      </c>
      <c r="I73" s="2" t="n">
        <v>156623</v>
      </c>
      <c r="J73" s="2" t="n">
        <v>82600</v>
      </c>
      <c r="K73" s="2" t="n">
        <v>0.7346</v>
      </c>
      <c r="M73" s="1"/>
      <c r="N73" s="2" t="s">
        <v>91</v>
      </c>
      <c r="O73" s="2"/>
      <c r="P73" s="2" t="n">
        <v>42.19</v>
      </c>
      <c r="Q73" s="2" t="n">
        <v>0.1</v>
      </c>
      <c r="R73" s="2" t="n">
        <v>42.06</v>
      </c>
      <c r="S73" s="2" t="n">
        <v>42.32</v>
      </c>
      <c r="T73" s="2" t="n">
        <v>1262285</v>
      </c>
      <c r="U73" s="2" t="n">
        <v>234150</v>
      </c>
      <c r="V73" s="2" t="n">
        <v>111533</v>
      </c>
      <c r="W73" s="2" t="n">
        <v>0.7457</v>
      </c>
      <c r="Y73" s="1"/>
      <c r="Z73" s="2" t="s">
        <v>91</v>
      </c>
      <c r="AA73" s="2"/>
      <c r="AB73" s="2" t="n">
        <v>42.19</v>
      </c>
      <c r="AC73" s="2" t="n">
        <v>0.1</v>
      </c>
      <c r="AD73" s="2" t="n">
        <v>42.06</v>
      </c>
      <c r="AE73" s="2" t="n">
        <v>42.32</v>
      </c>
      <c r="AF73" s="2" t="n">
        <v>115859</v>
      </c>
      <c r="AG73" s="2" t="n">
        <v>13494</v>
      </c>
      <c r="AH73" s="2" t="n">
        <v>12133</v>
      </c>
      <c r="AI73" s="2" t="n">
        <v>0.6371</v>
      </c>
      <c r="AK73" s="1"/>
      <c r="AL73" s="2" t="s">
        <v>91</v>
      </c>
      <c r="AM73" s="2"/>
      <c r="AN73" s="2" t="n">
        <v>42.23</v>
      </c>
      <c r="AO73" s="2" t="n">
        <v>0.09</v>
      </c>
      <c r="AP73" s="2" t="n">
        <v>42.14</v>
      </c>
      <c r="AQ73" s="2" t="n">
        <v>42.32</v>
      </c>
      <c r="AR73" s="2" t="n">
        <v>791037</v>
      </c>
      <c r="AS73" s="2" t="n">
        <v>150052</v>
      </c>
      <c r="AT73" s="2" t="n">
        <v>73133</v>
      </c>
      <c r="AU73" s="2" t="n">
        <v>0.7011</v>
      </c>
      <c r="AW73" s="1"/>
      <c r="AX73" s="1" t="s">
        <v>85</v>
      </c>
      <c r="AY73" s="2"/>
      <c r="AZ73" s="2" t="n">
        <v>41.54</v>
      </c>
      <c r="BA73" s="2" t="n">
        <v>0.07</v>
      </c>
      <c r="BB73" s="2" t="n">
        <v>41.45</v>
      </c>
      <c r="BC73" s="2" t="n">
        <v>41.67</v>
      </c>
      <c r="BD73" s="2" t="n">
        <v>6138</v>
      </c>
      <c r="BE73" s="2" t="n">
        <v>695</v>
      </c>
      <c r="BF73" s="2" t="n">
        <v>933</v>
      </c>
      <c r="BG73" s="2" t="n">
        <v>0.6421</v>
      </c>
      <c r="BH73" s="2"/>
      <c r="BI73" s="7" t="n">
        <v>35</v>
      </c>
    </row>
    <row r="74" customFormat="false" ht="15.75" hidden="false" customHeight="true" outlineLevel="0" collapsed="false">
      <c r="A74" s="1"/>
      <c r="B74" s="2" t="s">
        <v>92</v>
      </c>
      <c r="C74" s="2"/>
      <c r="D74" s="2" t="n">
        <v>41.45</v>
      </c>
      <c r="E74" s="2" t="n">
        <v>0.09</v>
      </c>
      <c r="F74" s="2" t="n">
        <v>41.36</v>
      </c>
      <c r="G74" s="2" t="n">
        <v>41.54</v>
      </c>
      <c r="H74" s="2" t="n">
        <v>777907</v>
      </c>
      <c r="I74" s="2" t="n">
        <v>215904</v>
      </c>
      <c r="J74" s="2" t="n">
        <v>76067</v>
      </c>
      <c r="K74" s="2" t="n">
        <v>0.7277</v>
      </c>
      <c r="M74" s="1"/>
      <c r="N74" s="2" t="s">
        <v>92</v>
      </c>
      <c r="O74" s="2"/>
      <c r="P74" s="2" t="n">
        <v>42.27</v>
      </c>
      <c r="Q74" s="2" t="n">
        <v>0.08</v>
      </c>
      <c r="R74" s="2" t="n">
        <v>42.14</v>
      </c>
      <c r="S74" s="2" t="n">
        <v>42.4</v>
      </c>
      <c r="T74" s="2" t="n">
        <v>1497712</v>
      </c>
      <c r="U74" s="2" t="n">
        <v>163888</v>
      </c>
      <c r="V74" s="2" t="n">
        <v>132600</v>
      </c>
      <c r="W74" s="2" t="n">
        <v>0.7433</v>
      </c>
      <c r="Y74" s="1"/>
      <c r="Z74" s="2" t="s">
        <v>92</v>
      </c>
      <c r="AA74" s="2"/>
      <c r="AB74" s="2" t="n">
        <v>42.27</v>
      </c>
      <c r="AC74" s="2" t="n">
        <v>0.09</v>
      </c>
      <c r="AD74" s="2" t="n">
        <v>42.14</v>
      </c>
      <c r="AE74" s="2" t="n">
        <v>42.4</v>
      </c>
      <c r="AF74" s="2" t="n">
        <v>100614</v>
      </c>
      <c r="AG74" s="2" t="n">
        <v>12446</v>
      </c>
      <c r="AH74" s="2" t="n">
        <v>11134</v>
      </c>
      <c r="AI74" s="2" t="n">
        <v>0.6806</v>
      </c>
      <c r="AK74" s="1"/>
      <c r="AL74" s="2" t="s">
        <v>92</v>
      </c>
      <c r="AM74" s="2"/>
      <c r="AN74" s="2" t="n">
        <v>42.27</v>
      </c>
      <c r="AO74" s="2" t="n">
        <v>0.09</v>
      </c>
      <c r="AP74" s="2" t="n">
        <v>42.19</v>
      </c>
      <c r="AQ74" s="2" t="n">
        <v>42.36</v>
      </c>
      <c r="AR74" s="2" t="n">
        <v>909853</v>
      </c>
      <c r="AS74" s="2" t="n">
        <v>140424</v>
      </c>
      <c r="AT74" s="2" t="n">
        <v>88466</v>
      </c>
      <c r="AU74" s="2" t="n">
        <v>0.7091</v>
      </c>
      <c r="AW74" s="1"/>
      <c r="AX74" s="1" t="s">
        <v>87</v>
      </c>
      <c r="AY74" s="2"/>
      <c r="AZ74" s="2" t="n">
        <v>41.67</v>
      </c>
      <c r="BA74" s="2" t="n">
        <v>0.04</v>
      </c>
      <c r="BB74" s="2" t="n">
        <v>41.54</v>
      </c>
      <c r="BC74" s="2" t="n">
        <v>41.71</v>
      </c>
      <c r="BD74" s="2" t="n">
        <v>1036</v>
      </c>
      <c r="BE74" s="2" t="n">
        <v>0</v>
      </c>
      <c r="BF74" s="2" t="n">
        <v>133</v>
      </c>
      <c r="BG74" s="2" t="n">
        <v>0.7555</v>
      </c>
      <c r="BH74" s="2"/>
      <c r="BI74" s="7" t="n">
        <v>35</v>
      </c>
    </row>
    <row r="75" customFormat="false" ht="15.75" hidden="false" customHeight="true" outlineLevel="0" collapsed="false">
      <c r="A75" s="1"/>
      <c r="B75" s="2" t="s">
        <v>93</v>
      </c>
      <c r="C75" s="2"/>
      <c r="D75" s="2" t="n">
        <v>41.45</v>
      </c>
      <c r="E75" s="2" t="n">
        <v>0.1</v>
      </c>
      <c r="F75" s="2" t="n">
        <v>41.32</v>
      </c>
      <c r="G75" s="2" t="n">
        <v>41.54</v>
      </c>
      <c r="H75" s="2" t="n">
        <v>739954</v>
      </c>
      <c r="I75" s="2" t="n">
        <v>159095</v>
      </c>
      <c r="J75" s="2" t="n">
        <v>73467</v>
      </c>
      <c r="K75" s="2" t="n">
        <v>0.7413</v>
      </c>
      <c r="M75" s="1"/>
      <c r="N75" s="2" t="s">
        <v>93</v>
      </c>
      <c r="O75" s="2"/>
      <c r="P75" s="2" t="n">
        <v>42.27</v>
      </c>
      <c r="Q75" s="2" t="n">
        <v>0.12</v>
      </c>
      <c r="R75" s="2" t="n">
        <v>42.14</v>
      </c>
      <c r="S75" s="2" t="n">
        <v>42.36</v>
      </c>
      <c r="T75" s="2" t="n">
        <v>1193393</v>
      </c>
      <c r="U75" s="2" t="n">
        <v>242005</v>
      </c>
      <c r="V75" s="2" t="n">
        <v>113800</v>
      </c>
      <c r="W75" s="2" t="n">
        <v>0.7306</v>
      </c>
      <c r="Y75" s="1"/>
      <c r="Z75" s="2" t="s">
        <v>93</v>
      </c>
      <c r="AA75" s="2"/>
      <c r="AB75" s="2" t="n">
        <v>42.27</v>
      </c>
      <c r="AC75" s="2" t="n">
        <v>0.1</v>
      </c>
      <c r="AD75" s="2" t="n">
        <v>42.14</v>
      </c>
      <c r="AE75" s="2" t="n">
        <v>42.36</v>
      </c>
      <c r="AF75" s="2" t="n">
        <v>75283</v>
      </c>
      <c r="AG75" s="2" t="n">
        <v>19875</v>
      </c>
      <c r="AH75" s="2" t="n">
        <v>9400</v>
      </c>
      <c r="AI75" s="2" t="n">
        <v>0.6399</v>
      </c>
      <c r="AK75" s="1"/>
      <c r="AL75" s="2" t="s">
        <v>93</v>
      </c>
      <c r="AM75" s="2"/>
      <c r="AN75" s="2" t="n">
        <v>42.27</v>
      </c>
      <c r="AO75" s="2" t="n">
        <v>0.1</v>
      </c>
      <c r="AP75" s="2" t="n">
        <v>42.19</v>
      </c>
      <c r="AQ75" s="2" t="n">
        <v>42.4</v>
      </c>
      <c r="AR75" s="2" t="n">
        <v>847254</v>
      </c>
      <c r="AS75" s="2" t="n">
        <v>92525</v>
      </c>
      <c r="AT75" s="2" t="n">
        <v>85800</v>
      </c>
      <c r="AU75" s="2" t="n">
        <v>0.6949</v>
      </c>
      <c r="AW75" s="1"/>
      <c r="AX75" s="1" t="s">
        <v>89</v>
      </c>
      <c r="AY75" s="2"/>
      <c r="AZ75" s="2" t="n">
        <v>41.54</v>
      </c>
      <c r="BA75" s="2" t="n">
        <v>0.1</v>
      </c>
      <c r="BB75" s="2" t="n">
        <v>41.45</v>
      </c>
      <c r="BC75" s="2" t="n">
        <v>41.62</v>
      </c>
      <c r="BD75" s="2" t="n">
        <v>4324</v>
      </c>
      <c r="BE75" s="2" t="n">
        <v>0</v>
      </c>
      <c r="BF75" s="2" t="n">
        <v>333</v>
      </c>
      <c r="BG75" s="2" t="n">
        <v>0.5507</v>
      </c>
      <c r="BH75" s="2"/>
      <c r="BI75" s="7" t="n">
        <v>35</v>
      </c>
    </row>
    <row r="76" customFormat="false" ht="15.75" hidden="false" customHeight="true" outlineLevel="0" collapsed="false">
      <c r="A76" s="1"/>
      <c r="B76" s="2" t="s">
        <v>94</v>
      </c>
      <c r="C76" s="2"/>
      <c r="D76" s="2" t="n">
        <v>41.41</v>
      </c>
      <c r="E76" s="2" t="n">
        <v>0.08</v>
      </c>
      <c r="F76" s="2" t="n">
        <v>41.36</v>
      </c>
      <c r="G76" s="2" t="n">
        <v>41.49</v>
      </c>
      <c r="H76" s="2" t="n">
        <v>538482</v>
      </c>
      <c r="I76" s="2" t="n">
        <v>143134</v>
      </c>
      <c r="J76" s="2" t="n">
        <v>58866</v>
      </c>
      <c r="K76" s="2" t="n">
        <v>0.7601</v>
      </c>
      <c r="M76" s="1"/>
      <c r="N76" s="2" t="s">
        <v>94</v>
      </c>
      <c r="O76" s="2"/>
      <c r="P76" s="2" t="n">
        <v>42.23</v>
      </c>
      <c r="Q76" s="2" t="n">
        <v>0.1</v>
      </c>
      <c r="R76" s="2" t="n">
        <v>42.1</v>
      </c>
      <c r="S76" s="2" t="n">
        <v>42.36</v>
      </c>
      <c r="T76" s="2" t="n">
        <v>825428</v>
      </c>
      <c r="U76" s="2" t="n">
        <v>173223</v>
      </c>
      <c r="V76" s="2" t="n">
        <v>83533</v>
      </c>
      <c r="W76" s="2" t="n">
        <v>0.7211</v>
      </c>
      <c r="Y76" s="1"/>
      <c r="Z76" s="2" t="s">
        <v>94</v>
      </c>
      <c r="AA76" s="2"/>
      <c r="AB76" s="2" t="n">
        <v>42.23</v>
      </c>
      <c r="AC76" s="2" t="n">
        <v>0.09</v>
      </c>
      <c r="AD76" s="2" t="n">
        <v>42.1</v>
      </c>
      <c r="AE76" s="2" t="n">
        <v>42.36</v>
      </c>
      <c r="AF76" s="2" t="n">
        <v>120563</v>
      </c>
      <c r="AG76" s="2" t="n">
        <v>14357</v>
      </c>
      <c r="AH76" s="2" t="n">
        <v>12866</v>
      </c>
      <c r="AI76" s="2" t="n">
        <v>0.6381</v>
      </c>
      <c r="AK76" s="1"/>
      <c r="AL76" s="2" t="s">
        <v>94</v>
      </c>
      <c r="AM76" s="2"/>
      <c r="AN76" s="2" t="n">
        <v>42.23</v>
      </c>
      <c r="AO76" s="2" t="n">
        <v>0.13</v>
      </c>
      <c r="AP76" s="2" t="n">
        <v>42.14</v>
      </c>
      <c r="AQ76" s="2" t="n">
        <v>42.36</v>
      </c>
      <c r="AR76" s="2" t="n">
        <v>957759</v>
      </c>
      <c r="AS76" s="2" t="n">
        <v>164228</v>
      </c>
      <c r="AT76" s="2" t="n">
        <v>88800</v>
      </c>
      <c r="AU76" s="2" t="n">
        <v>0.698</v>
      </c>
      <c r="AW76" s="1"/>
      <c r="AX76" s="1" t="s">
        <v>94</v>
      </c>
      <c r="AY76" s="2"/>
      <c r="AZ76" s="2" t="n">
        <v>41.36</v>
      </c>
      <c r="BA76" s="2" t="e">
        <f aca="false">NA()</f>
        <v>#N/A</v>
      </c>
      <c r="BB76" s="2" t="n">
        <v>41.36</v>
      </c>
      <c r="BC76" s="2" t="n">
        <v>41.49</v>
      </c>
      <c r="BD76" s="2" t="n">
        <v>520</v>
      </c>
      <c r="BE76" s="2" t="n">
        <v>1037</v>
      </c>
      <c r="BF76" s="2" t="n">
        <v>133</v>
      </c>
      <c r="BG76" s="2" t="n">
        <v>0.8709</v>
      </c>
      <c r="BH76" s="2"/>
      <c r="BI76" s="7" t="n">
        <v>36</v>
      </c>
    </row>
    <row r="77" customFormat="false" ht="15.75" hidden="false" customHeight="true" outlineLevel="0" collapsed="false">
      <c r="A77" s="1"/>
      <c r="B77" s="2" t="s">
        <v>95</v>
      </c>
      <c r="C77" s="2"/>
      <c r="D77" s="2" t="n">
        <v>41.54</v>
      </c>
      <c r="E77" s="2" t="n">
        <v>0.09</v>
      </c>
      <c r="F77" s="2" t="n">
        <v>41.45</v>
      </c>
      <c r="G77" s="2" t="n">
        <v>41.62</v>
      </c>
      <c r="H77" s="2" t="n">
        <v>823998</v>
      </c>
      <c r="I77" s="2" t="n">
        <v>143187</v>
      </c>
      <c r="J77" s="2" t="n">
        <v>84000</v>
      </c>
      <c r="K77" s="2" t="n">
        <v>0.7286</v>
      </c>
      <c r="M77" s="1"/>
      <c r="N77" s="2" t="s">
        <v>95</v>
      </c>
      <c r="O77" s="2"/>
      <c r="P77" s="2" t="n">
        <v>42.32</v>
      </c>
      <c r="Q77" s="2" t="n">
        <v>0.07</v>
      </c>
      <c r="R77" s="2" t="n">
        <v>42.19</v>
      </c>
      <c r="S77" s="2" t="n">
        <v>42.45</v>
      </c>
      <c r="T77" s="2" t="n">
        <v>1479580</v>
      </c>
      <c r="U77" s="2" t="n">
        <v>210276</v>
      </c>
      <c r="V77" s="2" t="n">
        <v>152467</v>
      </c>
      <c r="W77" s="2" t="n">
        <v>0.7626</v>
      </c>
      <c r="Y77" s="1"/>
      <c r="Z77" s="2" t="s">
        <v>95</v>
      </c>
      <c r="AA77" s="2"/>
      <c r="AB77" s="2" t="n">
        <v>42.32</v>
      </c>
      <c r="AC77" s="2" t="n">
        <v>0.08</v>
      </c>
      <c r="AD77" s="2" t="n">
        <v>42.19</v>
      </c>
      <c r="AE77" s="2" t="n">
        <v>42.45</v>
      </c>
      <c r="AF77" s="2" t="n">
        <v>133412</v>
      </c>
      <c r="AG77" s="2" t="n">
        <v>24907</v>
      </c>
      <c r="AH77" s="2" t="n">
        <v>16200</v>
      </c>
      <c r="AI77" s="2" t="n">
        <v>0.6146</v>
      </c>
      <c r="AK77" s="1"/>
      <c r="AL77" s="2" t="s">
        <v>95</v>
      </c>
      <c r="AM77" s="2"/>
      <c r="AN77" s="2" t="n">
        <v>42.32</v>
      </c>
      <c r="AO77" s="2" t="n">
        <v>0.09</v>
      </c>
      <c r="AP77" s="2" t="n">
        <v>42.27</v>
      </c>
      <c r="AQ77" s="2" t="n">
        <v>42.45</v>
      </c>
      <c r="AR77" s="2" t="n">
        <v>1009993</v>
      </c>
      <c r="AS77" s="2" t="n">
        <v>125899</v>
      </c>
      <c r="AT77" s="2" t="n">
        <v>100600</v>
      </c>
      <c r="AU77" s="2" t="n">
        <v>0.6955</v>
      </c>
      <c r="AW77" s="1"/>
      <c r="AX77" s="1" t="s">
        <v>95</v>
      </c>
      <c r="AY77" s="2"/>
      <c r="AZ77" s="2" t="n">
        <v>41.54</v>
      </c>
      <c r="BA77" s="2" t="n">
        <v>0.11</v>
      </c>
      <c r="BB77" s="2" t="n">
        <v>41.45</v>
      </c>
      <c r="BC77" s="2" t="n">
        <v>41.62</v>
      </c>
      <c r="BD77" s="2" t="n">
        <v>6140</v>
      </c>
      <c r="BE77" s="2" t="n">
        <v>0</v>
      </c>
      <c r="BF77" s="2" t="n">
        <v>533</v>
      </c>
      <c r="BG77" s="2" t="n">
        <v>0.7608</v>
      </c>
      <c r="BH77" s="2"/>
      <c r="BI77" s="7" t="n">
        <v>36</v>
      </c>
    </row>
    <row r="78" customFormat="false" ht="15.75" hidden="false" customHeight="true" outlineLevel="0" collapsed="false">
      <c r="A78" s="1"/>
      <c r="B78" s="2" t="s">
        <v>96</v>
      </c>
      <c r="C78" s="2"/>
      <c r="D78" s="2" t="n">
        <v>41.41</v>
      </c>
      <c r="E78" s="2" t="n">
        <v>0.1</v>
      </c>
      <c r="F78" s="2" t="n">
        <v>41.32</v>
      </c>
      <c r="G78" s="2" t="n">
        <v>41.54</v>
      </c>
      <c r="H78" s="2" t="n">
        <v>999073</v>
      </c>
      <c r="I78" s="2" t="n">
        <v>87340</v>
      </c>
      <c r="J78" s="2" t="n">
        <v>87266</v>
      </c>
      <c r="K78" s="2" t="n">
        <v>0.7258</v>
      </c>
      <c r="M78" s="1"/>
      <c r="N78" s="2" t="s">
        <v>96</v>
      </c>
      <c r="O78" s="2"/>
      <c r="P78" s="2" t="n">
        <v>42.27</v>
      </c>
      <c r="Q78" s="2" t="n">
        <v>0.1</v>
      </c>
      <c r="R78" s="2" t="n">
        <v>42.1</v>
      </c>
      <c r="S78" s="2" t="n">
        <v>42.45</v>
      </c>
      <c r="T78" s="2" t="n">
        <v>1573866</v>
      </c>
      <c r="U78" s="2" t="n">
        <v>136911</v>
      </c>
      <c r="V78" s="2" t="n">
        <v>152200</v>
      </c>
      <c r="W78" s="2" t="n">
        <v>0.7331</v>
      </c>
      <c r="Y78" s="1"/>
      <c r="Z78" s="2" t="s">
        <v>96</v>
      </c>
      <c r="AA78" s="2"/>
      <c r="AB78" s="2" t="n">
        <v>42.27</v>
      </c>
      <c r="AC78" s="2" t="n">
        <v>0.08</v>
      </c>
      <c r="AD78" s="2" t="n">
        <v>42.1</v>
      </c>
      <c r="AE78" s="2" t="n">
        <v>42.45</v>
      </c>
      <c r="AF78" s="2" t="n">
        <v>185321</v>
      </c>
      <c r="AG78" s="2" t="n">
        <v>2759</v>
      </c>
      <c r="AH78" s="2" t="n">
        <v>22133</v>
      </c>
      <c r="AI78" s="2" t="n">
        <v>0.6272</v>
      </c>
      <c r="AK78" s="1"/>
      <c r="AL78" s="2" t="s">
        <v>96</v>
      </c>
      <c r="AM78" s="2"/>
      <c r="AN78" s="2" t="n">
        <v>42.27</v>
      </c>
      <c r="AO78" s="2" t="n">
        <v>0.07</v>
      </c>
      <c r="AP78" s="2" t="n">
        <v>42.14</v>
      </c>
      <c r="AQ78" s="2" t="n">
        <v>42.4</v>
      </c>
      <c r="AR78" s="2" t="n">
        <v>1403941</v>
      </c>
      <c r="AS78" s="2" t="n">
        <v>171138</v>
      </c>
      <c r="AT78" s="2" t="n">
        <v>147933</v>
      </c>
      <c r="AU78" s="2" t="n">
        <v>0.6885</v>
      </c>
      <c r="AW78" s="1"/>
      <c r="AX78" s="1" t="s">
        <v>96</v>
      </c>
      <c r="AY78" s="2"/>
      <c r="AZ78" s="2" t="n">
        <v>41.41</v>
      </c>
      <c r="BA78" s="2" t="n">
        <v>0.08</v>
      </c>
      <c r="BB78" s="2" t="n">
        <v>41.32</v>
      </c>
      <c r="BC78" s="2" t="n">
        <v>41.54</v>
      </c>
      <c r="BD78" s="2" t="n">
        <v>4755</v>
      </c>
      <c r="BE78" s="2" t="n">
        <v>0</v>
      </c>
      <c r="BF78" s="2" t="n">
        <v>467</v>
      </c>
      <c r="BG78" s="2" t="n">
        <v>0.7199</v>
      </c>
      <c r="BH78" s="2"/>
      <c r="BI78" s="7" t="n">
        <v>36</v>
      </c>
    </row>
    <row r="79" customFormat="false" ht="15.75" hidden="false" customHeight="true" outlineLevel="0" collapsed="false">
      <c r="A79" s="1"/>
      <c r="B79" s="2" t="s">
        <v>97</v>
      </c>
      <c r="C79" s="2"/>
      <c r="D79" s="2" t="n">
        <v>41.49</v>
      </c>
      <c r="E79" s="2" t="n">
        <v>0.09</v>
      </c>
      <c r="F79" s="2" t="n">
        <v>41.41</v>
      </c>
      <c r="G79" s="2" t="n">
        <v>41.58</v>
      </c>
      <c r="H79" s="2" t="n">
        <v>783683</v>
      </c>
      <c r="I79" s="2" t="n">
        <v>116872</v>
      </c>
      <c r="J79" s="2" t="n">
        <v>74533</v>
      </c>
      <c r="K79" s="2" t="n">
        <v>0.7477</v>
      </c>
      <c r="M79" s="1"/>
      <c r="N79" s="2" t="s">
        <v>97</v>
      </c>
      <c r="O79" s="2"/>
      <c r="P79" s="2" t="n">
        <v>42.27</v>
      </c>
      <c r="Q79" s="2" t="n">
        <v>0.09</v>
      </c>
      <c r="R79" s="2" t="n">
        <v>42.14</v>
      </c>
      <c r="S79" s="2" t="n">
        <v>42.4</v>
      </c>
      <c r="T79" s="2" t="n">
        <v>1241010</v>
      </c>
      <c r="U79" s="2" t="n">
        <v>149357</v>
      </c>
      <c r="V79" s="2" t="n">
        <v>112266</v>
      </c>
      <c r="W79" s="2" t="n">
        <v>0.7321</v>
      </c>
      <c r="Y79" s="1"/>
      <c r="Z79" s="2" t="s">
        <v>97</v>
      </c>
      <c r="AA79" s="2"/>
      <c r="AB79" s="2" t="n">
        <v>42.27</v>
      </c>
      <c r="AC79" s="2" t="n">
        <v>0.11</v>
      </c>
      <c r="AD79" s="2" t="n">
        <v>42.14</v>
      </c>
      <c r="AE79" s="2" t="n">
        <v>42.4</v>
      </c>
      <c r="AF79" s="2" t="n">
        <v>106054</v>
      </c>
      <c r="AG79" s="2" t="n">
        <v>8292</v>
      </c>
      <c r="AH79" s="2" t="n">
        <v>10400</v>
      </c>
      <c r="AI79" s="2" t="n">
        <v>0.6455</v>
      </c>
      <c r="AK79" s="1"/>
      <c r="AL79" s="2" t="s">
        <v>97</v>
      </c>
      <c r="AM79" s="2"/>
      <c r="AN79" s="2" t="n">
        <v>42.27</v>
      </c>
      <c r="AO79" s="2" t="n">
        <v>0.09</v>
      </c>
      <c r="AP79" s="2" t="n">
        <v>42.19</v>
      </c>
      <c r="AQ79" s="2" t="n">
        <v>42.36</v>
      </c>
      <c r="AR79" s="2" t="n">
        <v>1118924</v>
      </c>
      <c r="AS79" s="2" t="n">
        <v>200603</v>
      </c>
      <c r="AT79" s="2" t="n">
        <v>137800</v>
      </c>
      <c r="AU79" s="2" t="n">
        <v>0.6967</v>
      </c>
      <c r="AW79" s="1"/>
      <c r="AX79" s="1" t="s">
        <v>97</v>
      </c>
      <c r="AY79" s="2"/>
      <c r="AZ79" s="2" t="n">
        <v>41.49</v>
      </c>
      <c r="BA79" s="2" t="n">
        <v>0.06</v>
      </c>
      <c r="BB79" s="2" t="n">
        <v>41.41</v>
      </c>
      <c r="BC79" s="2" t="n">
        <v>41.58</v>
      </c>
      <c r="BD79" s="2" t="n">
        <v>21268</v>
      </c>
      <c r="BE79" s="2" t="n">
        <v>1379</v>
      </c>
      <c r="BF79" s="2" t="n">
        <v>2867</v>
      </c>
      <c r="BG79" s="2" t="n">
        <v>0.7196</v>
      </c>
      <c r="BH79" s="2"/>
      <c r="BI79" s="7" t="n">
        <v>37</v>
      </c>
    </row>
    <row r="80" customFormat="false" ht="15" hidden="false" customHeight="false" outlineLevel="0" collapsed="false">
      <c r="A80" s="1"/>
      <c r="B80" s="2" t="s">
        <v>98</v>
      </c>
      <c r="C80" s="2"/>
      <c r="D80" s="2" t="n">
        <v>41.49</v>
      </c>
      <c r="E80" s="2" t="n">
        <v>0.07</v>
      </c>
      <c r="F80" s="2" t="n">
        <v>41.41</v>
      </c>
      <c r="G80" s="2" t="n">
        <v>41.58</v>
      </c>
      <c r="H80" s="2" t="n">
        <v>664837</v>
      </c>
      <c r="I80" s="2" t="n">
        <v>159044</v>
      </c>
      <c r="J80" s="2" t="n">
        <v>73866</v>
      </c>
      <c r="K80" s="2" t="n">
        <v>0.7586</v>
      </c>
      <c r="M80" s="1"/>
      <c r="N80" s="2" t="s">
        <v>98</v>
      </c>
      <c r="O80" s="2"/>
      <c r="P80" s="2" t="n">
        <v>42.27</v>
      </c>
      <c r="Q80" s="2" t="n">
        <v>0.09</v>
      </c>
      <c r="R80" s="2" t="n">
        <v>42.19</v>
      </c>
      <c r="S80" s="2" t="n">
        <v>42.4</v>
      </c>
      <c r="T80" s="2" t="n">
        <v>1268333</v>
      </c>
      <c r="U80" s="2" t="n">
        <v>139216</v>
      </c>
      <c r="V80" s="2" t="n">
        <v>123400</v>
      </c>
      <c r="W80" s="2" t="n">
        <v>0.7462</v>
      </c>
      <c r="Y80" s="1"/>
      <c r="Z80" s="2" t="s">
        <v>98</v>
      </c>
      <c r="AA80" s="2"/>
      <c r="AB80" s="2" t="n">
        <v>42.27</v>
      </c>
      <c r="AC80" s="2" t="n">
        <v>0.13</v>
      </c>
      <c r="AD80" s="2" t="n">
        <v>42.19</v>
      </c>
      <c r="AE80" s="2" t="n">
        <v>42.4</v>
      </c>
      <c r="AF80" s="2" t="n">
        <v>104364</v>
      </c>
      <c r="AG80" s="2" t="n">
        <v>7782</v>
      </c>
      <c r="AH80" s="2" t="n">
        <v>13200</v>
      </c>
      <c r="AI80" s="2" t="n">
        <v>0.6581</v>
      </c>
      <c r="AK80" s="1"/>
      <c r="AL80" s="2" t="s">
        <v>98</v>
      </c>
      <c r="AM80" s="2"/>
      <c r="AN80" s="2" t="n">
        <v>42.27</v>
      </c>
      <c r="AO80" s="2" t="n">
        <v>0.08</v>
      </c>
      <c r="AP80" s="2" t="n">
        <v>42.19</v>
      </c>
      <c r="AQ80" s="2" t="n">
        <v>42.4</v>
      </c>
      <c r="AR80" s="2" t="n">
        <v>1188274</v>
      </c>
      <c r="AS80" s="2" t="n">
        <v>144390</v>
      </c>
      <c r="AT80" s="2" t="n">
        <v>124467</v>
      </c>
      <c r="AU80" s="2" t="n">
        <v>0.7021</v>
      </c>
      <c r="AW80" s="1"/>
      <c r="AX80" s="1" t="s">
        <v>98</v>
      </c>
      <c r="AY80" s="2"/>
      <c r="AZ80" s="2" t="n">
        <v>41.49</v>
      </c>
      <c r="BA80" s="2" t="n">
        <v>0.09</v>
      </c>
      <c r="BB80" s="2" t="n">
        <v>41.41</v>
      </c>
      <c r="BC80" s="2" t="n">
        <v>41.58</v>
      </c>
      <c r="BD80" s="2" t="n">
        <v>19361</v>
      </c>
      <c r="BE80" s="2" t="n">
        <v>2074</v>
      </c>
      <c r="BF80" s="2" t="n">
        <v>2134</v>
      </c>
      <c r="BG80" s="2" t="n">
        <v>0.6976</v>
      </c>
      <c r="BH80" s="2"/>
      <c r="BI80" s="7" t="n">
        <v>37</v>
      </c>
    </row>
    <row r="81" customFormat="false" ht="15" hidden="false" customHeight="false" outlineLevel="0" collapsed="false">
      <c r="A81" s="1"/>
      <c r="B81" s="2" t="s">
        <v>99</v>
      </c>
      <c r="C81" s="2"/>
      <c r="D81" s="2" t="n">
        <v>41.49</v>
      </c>
      <c r="E81" s="2" t="n">
        <v>0.09</v>
      </c>
      <c r="F81" s="2" t="n">
        <v>41.41</v>
      </c>
      <c r="G81" s="2" t="n">
        <v>41.62</v>
      </c>
      <c r="H81" s="2" t="n">
        <v>796391</v>
      </c>
      <c r="I81" s="2" t="n">
        <v>112368</v>
      </c>
      <c r="J81" s="2" t="n">
        <v>82466</v>
      </c>
      <c r="K81" s="2" t="n">
        <v>0.7307</v>
      </c>
      <c r="M81" s="1"/>
      <c r="N81" s="2" t="s">
        <v>99</v>
      </c>
      <c r="O81" s="2"/>
      <c r="P81" s="2" t="n">
        <v>42.27</v>
      </c>
      <c r="Q81" s="2" t="n">
        <v>0.14</v>
      </c>
      <c r="R81" s="2" t="n">
        <v>42.14</v>
      </c>
      <c r="S81" s="2" t="n">
        <v>42.4</v>
      </c>
      <c r="T81" s="2" t="n">
        <v>1160806</v>
      </c>
      <c r="U81" s="2" t="n">
        <v>170096</v>
      </c>
      <c r="V81" s="2" t="n">
        <v>92266</v>
      </c>
      <c r="W81" s="2" t="n">
        <v>0.7561</v>
      </c>
      <c r="Y81" s="1"/>
      <c r="Z81" s="2" t="s">
        <v>99</v>
      </c>
      <c r="AA81" s="2"/>
      <c r="AB81" s="2" t="n">
        <v>42.27</v>
      </c>
      <c r="AC81" s="2" t="n">
        <v>0.13</v>
      </c>
      <c r="AD81" s="2" t="n">
        <v>42.14</v>
      </c>
      <c r="AE81" s="2" t="n">
        <v>42.4</v>
      </c>
      <c r="AF81" s="2" t="n">
        <v>101568</v>
      </c>
      <c r="AG81" s="2" t="n">
        <v>16585</v>
      </c>
      <c r="AH81" s="2" t="n">
        <v>9400</v>
      </c>
      <c r="AI81" s="2" t="n">
        <v>0.6616</v>
      </c>
      <c r="AK81" s="1"/>
      <c r="AL81" s="2" t="s">
        <v>99</v>
      </c>
      <c r="AM81" s="2"/>
      <c r="AN81" s="2" t="n">
        <v>42.27</v>
      </c>
      <c r="AO81" s="2" t="n">
        <v>0.12</v>
      </c>
      <c r="AP81" s="2" t="n">
        <v>42.19</v>
      </c>
      <c r="AQ81" s="2" t="n">
        <v>42.4</v>
      </c>
      <c r="AR81" s="2" t="n">
        <v>1121361</v>
      </c>
      <c r="AS81" s="2" t="n">
        <v>153897</v>
      </c>
      <c r="AT81" s="2" t="n">
        <v>92533</v>
      </c>
      <c r="AU81" s="2" t="n">
        <v>0.7195</v>
      </c>
      <c r="AW81" s="1"/>
      <c r="AX81" s="1" t="s">
        <v>99</v>
      </c>
      <c r="AY81" s="2"/>
      <c r="AZ81" s="2" t="n">
        <v>41.49</v>
      </c>
      <c r="BA81" s="2" t="n">
        <v>0.08</v>
      </c>
      <c r="BB81" s="2" t="n">
        <v>41.41</v>
      </c>
      <c r="BC81" s="2" t="n">
        <v>41.62</v>
      </c>
      <c r="BD81" s="2" t="n">
        <v>26016</v>
      </c>
      <c r="BE81" s="2" t="n">
        <v>5186</v>
      </c>
      <c r="BF81" s="2" t="n">
        <v>2333</v>
      </c>
      <c r="BG81" s="2" t="n">
        <v>0.8241</v>
      </c>
      <c r="BH81" s="2"/>
      <c r="BI81" s="7" t="n">
        <v>37</v>
      </c>
    </row>
    <row r="82" customFormat="false" ht="15" hidden="false" customHeight="false" outlineLevel="0" collapsed="false">
      <c r="A82" s="1"/>
      <c r="B82" s="2" t="s">
        <v>100</v>
      </c>
      <c r="C82" s="2"/>
      <c r="D82" s="2" t="n">
        <v>41.45</v>
      </c>
      <c r="E82" s="2" t="n">
        <v>0.08</v>
      </c>
      <c r="F82" s="2" t="n">
        <v>41.36</v>
      </c>
      <c r="G82" s="2" t="n">
        <v>41.54</v>
      </c>
      <c r="H82" s="2" t="n">
        <v>707879</v>
      </c>
      <c r="I82" s="2" t="n">
        <v>117556</v>
      </c>
      <c r="J82" s="2" t="n">
        <v>80666</v>
      </c>
      <c r="K82" s="2" t="n">
        <v>0.7149</v>
      </c>
      <c r="M82" s="1"/>
      <c r="N82" s="2" t="s">
        <v>100</v>
      </c>
      <c r="O82" s="2"/>
      <c r="P82" s="2" t="n">
        <v>42.23</v>
      </c>
      <c r="Q82" s="2" t="n">
        <v>0.11</v>
      </c>
      <c r="R82" s="2" t="n">
        <v>42.06</v>
      </c>
      <c r="S82" s="2" t="n">
        <v>42.36</v>
      </c>
      <c r="T82" s="2" t="n">
        <v>1204189</v>
      </c>
      <c r="U82" s="2" t="n">
        <v>125712</v>
      </c>
      <c r="V82" s="2" t="n">
        <v>87867</v>
      </c>
      <c r="W82" s="2" t="n">
        <v>0.7466</v>
      </c>
      <c r="Y82" s="1"/>
      <c r="Z82" s="2" t="s">
        <v>100</v>
      </c>
      <c r="AA82" s="2"/>
      <c r="AB82" s="2" t="n">
        <v>42.23</v>
      </c>
      <c r="AC82" s="2" t="n">
        <v>0.11</v>
      </c>
      <c r="AD82" s="2" t="n">
        <v>42.06</v>
      </c>
      <c r="AE82" s="2" t="n">
        <v>42.36</v>
      </c>
      <c r="AF82" s="2" t="n">
        <v>304430</v>
      </c>
      <c r="AG82" s="2" t="n">
        <v>42379</v>
      </c>
      <c r="AH82" s="2" t="n">
        <v>27867</v>
      </c>
      <c r="AI82" s="2" t="n">
        <v>0.6363</v>
      </c>
      <c r="AK82" s="1"/>
      <c r="AL82" s="2" t="s">
        <v>100</v>
      </c>
      <c r="AM82" s="2"/>
      <c r="AN82" s="2" t="n">
        <v>42.23</v>
      </c>
      <c r="AO82" s="2" t="n">
        <v>0.12</v>
      </c>
      <c r="AP82" s="2" t="n">
        <v>42.14</v>
      </c>
      <c r="AQ82" s="2" t="n">
        <v>42.36</v>
      </c>
      <c r="AR82" s="2" t="n">
        <v>3072099</v>
      </c>
      <c r="AS82" s="2" t="n">
        <v>426121</v>
      </c>
      <c r="AT82" s="2" t="n">
        <v>237067</v>
      </c>
      <c r="AU82" s="2" t="n">
        <v>0.6988</v>
      </c>
      <c r="AW82" s="1"/>
      <c r="AX82" s="1" t="s">
        <v>100</v>
      </c>
      <c r="AY82" s="2"/>
      <c r="AZ82" s="2" t="n">
        <v>41.45</v>
      </c>
      <c r="BA82" s="2" t="n">
        <v>0.09</v>
      </c>
      <c r="BB82" s="2" t="n">
        <v>41.36</v>
      </c>
      <c r="BC82" s="2" t="n">
        <v>41.54</v>
      </c>
      <c r="BD82" s="2" t="n">
        <v>82105</v>
      </c>
      <c r="BE82" s="2" t="n">
        <v>20059</v>
      </c>
      <c r="BF82" s="2" t="n">
        <v>9600</v>
      </c>
      <c r="BG82" s="2" t="n">
        <v>0.7371</v>
      </c>
      <c r="BH82" s="2"/>
      <c r="BI82" s="7" t="n">
        <v>38</v>
      </c>
    </row>
    <row r="83" customFormat="false" ht="15" hidden="false" customHeight="false" outlineLevel="0" collapsed="false">
      <c r="A83" s="1"/>
      <c r="B83" s="2" t="s">
        <v>101</v>
      </c>
      <c r="C83" s="2"/>
      <c r="D83" s="2" t="n">
        <v>41.45</v>
      </c>
      <c r="E83" s="2" t="n">
        <v>0.08</v>
      </c>
      <c r="F83" s="2" t="n">
        <v>41.36</v>
      </c>
      <c r="G83" s="2" t="n">
        <v>41.54</v>
      </c>
      <c r="H83" s="2" t="n">
        <v>745324</v>
      </c>
      <c r="I83" s="2" t="n">
        <v>143818</v>
      </c>
      <c r="J83" s="2" t="n">
        <v>90733</v>
      </c>
      <c r="K83" s="2" t="n">
        <v>0.7177</v>
      </c>
      <c r="M83" s="1"/>
      <c r="N83" s="2" t="s">
        <v>101</v>
      </c>
      <c r="O83" s="2"/>
      <c r="P83" s="2" t="n">
        <v>42.23</v>
      </c>
      <c r="Q83" s="2" t="n">
        <v>0.1</v>
      </c>
      <c r="R83" s="2" t="n">
        <v>42.1</v>
      </c>
      <c r="S83" s="2" t="n">
        <v>42.36</v>
      </c>
      <c r="T83" s="2" t="n">
        <v>1242481</v>
      </c>
      <c r="U83" s="2" t="n">
        <v>168027</v>
      </c>
      <c r="V83" s="2" t="n">
        <v>105933</v>
      </c>
      <c r="W83" s="2" t="n">
        <v>0.7514</v>
      </c>
      <c r="Y83" s="1"/>
      <c r="Z83" s="2" t="s">
        <v>101</v>
      </c>
      <c r="AA83" s="2"/>
      <c r="AB83" s="2" t="n">
        <v>42.23</v>
      </c>
      <c r="AC83" s="2" t="n">
        <v>0.13</v>
      </c>
      <c r="AD83" s="2" t="n">
        <v>42.1</v>
      </c>
      <c r="AE83" s="2" t="n">
        <v>42.36</v>
      </c>
      <c r="AF83" s="2" t="n">
        <v>163615</v>
      </c>
      <c r="AG83" s="2" t="n">
        <v>24893</v>
      </c>
      <c r="AH83" s="2" t="n">
        <v>19133</v>
      </c>
      <c r="AI83" s="2" t="n">
        <v>0.6031</v>
      </c>
      <c r="AK83" s="1"/>
      <c r="AL83" s="2" t="s">
        <v>101</v>
      </c>
      <c r="AM83" s="2"/>
      <c r="AN83" s="2" t="n">
        <v>42.23</v>
      </c>
      <c r="AO83" s="2" t="n">
        <v>0.11</v>
      </c>
      <c r="AP83" s="2" t="n">
        <v>42.14</v>
      </c>
      <c r="AQ83" s="2" t="n">
        <v>42.36</v>
      </c>
      <c r="AR83" s="2" t="n">
        <v>1625291</v>
      </c>
      <c r="AS83" s="2" t="n">
        <v>282637</v>
      </c>
      <c r="AT83" s="2" t="n">
        <v>135200</v>
      </c>
      <c r="AU83" s="2" t="n">
        <v>0.7217</v>
      </c>
      <c r="AW83" s="1"/>
      <c r="AX83" s="1" t="s">
        <v>101</v>
      </c>
      <c r="AY83" s="2"/>
      <c r="AZ83" s="2" t="n">
        <v>41.45</v>
      </c>
      <c r="BA83" s="2" t="n">
        <v>0.11</v>
      </c>
      <c r="BB83" s="2" t="n">
        <v>41.36</v>
      </c>
      <c r="BC83" s="2" t="n">
        <v>41.54</v>
      </c>
      <c r="BD83" s="2" t="n">
        <v>65516</v>
      </c>
      <c r="BE83" s="2" t="n">
        <v>12446</v>
      </c>
      <c r="BF83" s="2" t="n">
        <v>7334</v>
      </c>
      <c r="BG83" s="2" t="n">
        <v>0.7005</v>
      </c>
      <c r="BH83" s="2"/>
      <c r="BI83" s="7" t="n">
        <v>38</v>
      </c>
    </row>
    <row r="84" customFormat="false" ht="15" hidden="false" customHeight="false" outlineLevel="0" collapsed="false">
      <c r="A84" s="1"/>
      <c r="B84" s="2" t="s">
        <v>102</v>
      </c>
      <c r="C84" s="2"/>
      <c r="D84" s="2" t="n">
        <v>41.45</v>
      </c>
      <c r="E84" s="2" t="n">
        <v>0.1</v>
      </c>
      <c r="F84" s="2" t="n">
        <v>41.32</v>
      </c>
      <c r="G84" s="2" t="n">
        <v>41.58</v>
      </c>
      <c r="H84" s="2" t="n">
        <v>818717</v>
      </c>
      <c r="I84" s="2" t="n">
        <v>188848</v>
      </c>
      <c r="J84" s="2" t="n">
        <v>73333</v>
      </c>
      <c r="K84" s="2" t="n">
        <v>0.7242</v>
      </c>
      <c r="M84" s="1"/>
      <c r="N84" s="2" t="s">
        <v>102</v>
      </c>
      <c r="O84" s="2"/>
      <c r="P84" s="2" t="n">
        <v>42.23</v>
      </c>
      <c r="Q84" s="2" t="n">
        <v>0.07</v>
      </c>
      <c r="R84" s="2" t="n">
        <v>42.14</v>
      </c>
      <c r="S84" s="2" t="n">
        <v>42.32</v>
      </c>
      <c r="T84" s="2" t="n">
        <v>1496774</v>
      </c>
      <c r="U84" s="2" t="n">
        <v>239241</v>
      </c>
      <c r="V84" s="2" t="n">
        <v>160734</v>
      </c>
      <c r="W84" s="2" t="n">
        <v>0.7585</v>
      </c>
      <c r="Y84" s="1"/>
      <c r="Z84" s="2" t="s">
        <v>102</v>
      </c>
      <c r="AA84" s="2"/>
      <c r="AB84" s="2" t="n">
        <v>42.23</v>
      </c>
      <c r="AC84" s="2" t="n">
        <v>0.08</v>
      </c>
      <c r="AD84" s="2" t="n">
        <v>42.14</v>
      </c>
      <c r="AE84" s="2" t="n">
        <v>42.32</v>
      </c>
      <c r="AF84" s="2" t="n">
        <v>79862</v>
      </c>
      <c r="AG84" s="2" t="n">
        <v>15216</v>
      </c>
      <c r="AH84" s="2" t="n">
        <v>10933</v>
      </c>
      <c r="AI84" s="2" t="n">
        <v>0.6221</v>
      </c>
      <c r="AK84" s="1"/>
      <c r="AL84" s="2" t="s">
        <v>102</v>
      </c>
      <c r="AM84" s="2"/>
      <c r="AN84" s="2" t="n">
        <v>42.23</v>
      </c>
      <c r="AO84" s="2" t="n">
        <v>0.08</v>
      </c>
      <c r="AP84" s="2" t="n">
        <v>42.19</v>
      </c>
      <c r="AQ84" s="2" t="n">
        <v>42.32</v>
      </c>
      <c r="AR84" s="2" t="n">
        <v>709007</v>
      </c>
      <c r="AS84" s="2" t="n">
        <v>286882</v>
      </c>
      <c r="AT84" s="2" t="n">
        <v>92600</v>
      </c>
      <c r="AU84" s="2" t="n">
        <v>0.6936</v>
      </c>
      <c r="AW84" s="1"/>
      <c r="AX84" s="1" t="s">
        <v>102</v>
      </c>
      <c r="AY84" s="2"/>
      <c r="AZ84" s="2" t="n">
        <v>41.45</v>
      </c>
      <c r="BA84" s="2" t="n">
        <v>0.1</v>
      </c>
      <c r="BB84" s="2" t="n">
        <v>41.32</v>
      </c>
      <c r="BC84" s="2" t="n">
        <v>41.58</v>
      </c>
      <c r="BD84" s="2" t="n">
        <v>47886</v>
      </c>
      <c r="BE84" s="2" t="n">
        <v>13670</v>
      </c>
      <c r="BF84" s="2" t="n">
        <v>5066</v>
      </c>
      <c r="BG84" s="2" t="n">
        <v>0.6631</v>
      </c>
      <c r="BH84" s="2"/>
      <c r="BI84" s="7" t="n">
        <v>38</v>
      </c>
    </row>
    <row r="85" customFormat="false" ht="15" hidden="false" customHeight="false" outlineLevel="0" collapsed="false">
      <c r="A85" s="1"/>
      <c r="B85" s="2" t="s">
        <v>103</v>
      </c>
      <c r="C85" s="2"/>
      <c r="D85" s="2" t="n">
        <v>41.54</v>
      </c>
      <c r="E85" s="2" t="n">
        <v>0.07</v>
      </c>
      <c r="F85" s="2" t="n">
        <v>41.49</v>
      </c>
      <c r="G85" s="2" t="n">
        <v>41.62</v>
      </c>
      <c r="H85" s="2" t="n">
        <v>1023366</v>
      </c>
      <c r="I85" s="2" t="n">
        <v>227668</v>
      </c>
      <c r="J85" s="2" t="n">
        <v>133867</v>
      </c>
      <c r="K85" s="2" t="n">
        <v>0.7372</v>
      </c>
      <c r="M85" s="1"/>
      <c r="N85" s="2" t="s">
        <v>103</v>
      </c>
      <c r="O85" s="2"/>
      <c r="P85" s="2" t="n">
        <v>42.4</v>
      </c>
      <c r="Q85" s="2" t="n">
        <v>0.09</v>
      </c>
      <c r="R85" s="2" t="n">
        <v>42.32</v>
      </c>
      <c r="S85" s="2" t="n">
        <v>42.49</v>
      </c>
      <c r="T85" s="2" t="n">
        <v>1708879</v>
      </c>
      <c r="U85" s="2" t="n">
        <v>328440</v>
      </c>
      <c r="V85" s="2" t="n">
        <v>145000</v>
      </c>
      <c r="W85" s="2" t="n">
        <v>0.754</v>
      </c>
      <c r="Y85" s="1"/>
      <c r="Z85" s="2" t="s">
        <v>103</v>
      </c>
      <c r="AA85" s="2"/>
      <c r="AB85" s="2" t="n">
        <v>42.36</v>
      </c>
      <c r="AC85" s="2" t="n">
        <v>0.1</v>
      </c>
      <c r="AD85" s="2" t="n">
        <v>42.32</v>
      </c>
      <c r="AE85" s="2" t="n">
        <v>42.49</v>
      </c>
      <c r="AF85" s="2" t="n">
        <v>6571</v>
      </c>
      <c r="AG85" s="2" t="n">
        <v>863</v>
      </c>
      <c r="AH85" s="2" t="n">
        <v>867</v>
      </c>
      <c r="AI85" s="2" t="n">
        <v>0.4392</v>
      </c>
      <c r="AK85" s="1"/>
      <c r="AL85" s="2" t="s">
        <v>103</v>
      </c>
      <c r="AM85" s="2"/>
      <c r="AN85" s="2" t="n">
        <v>42.4</v>
      </c>
      <c r="AO85" s="2" t="n">
        <v>0.1</v>
      </c>
      <c r="AP85" s="2" t="n">
        <v>42.32</v>
      </c>
      <c r="AQ85" s="2" t="n">
        <v>42.49</v>
      </c>
      <c r="AR85" s="2" t="n">
        <v>35780</v>
      </c>
      <c r="AS85" s="2" t="n">
        <v>14523</v>
      </c>
      <c r="AT85" s="2" t="n">
        <v>3667</v>
      </c>
      <c r="AU85" s="2" t="n">
        <v>0.6687</v>
      </c>
      <c r="AW85" s="1"/>
      <c r="AX85" s="1" t="s">
        <v>103</v>
      </c>
      <c r="AY85" s="2"/>
      <c r="AZ85" s="2" t="n">
        <v>41.54</v>
      </c>
      <c r="BA85" s="2" t="n">
        <v>0.04</v>
      </c>
      <c r="BB85" s="2" t="n">
        <v>41.49</v>
      </c>
      <c r="BC85" s="2" t="n">
        <v>41.62</v>
      </c>
      <c r="BD85" s="2" t="n">
        <v>862</v>
      </c>
      <c r="BE85" s="2" t="n">
        <v>1037</v>
      </c>
      <c r="BF85" s="2" t="n">
        <v>133</v>
      </c>
      <c r="BG85" s="2" t="n">
        <v>0.8178</v>
      </c>
      <c r="BH85" s="2"/>
      <c r="BI85" s="7" t="n">
        <v>39</v>
      </c>
    </row>
    <row r="86" customFormat="false" ht="15" hidden="false" customHeight="false" outlineLevel="0" collapsed="false">
      <c r="A86" s="1"/>
      <c r="B86" s="2" t="s">
        <v>104</v>
      </c>
      <c r="C86" s="2"/>
      <c r="D86" s="2" t="n">
        <v>41.49</v>
      </c>
      <c r="E86" s="2" t="n">
        <v>0.09</v>
      </c>
      <c r="F86" s="2" t="n">
        <v>41.41</v>
      </c>
      <c r="G86" s="2" t="n">
        <v>41.62</v>
      </c>
      <c r="H86" s="2" t="n">
        <v>1168920</v>
      </c>
      <c r="I86" s="2" t="n">
        <v>222142</v>
      </c>
      <c r="J86" s="2" t="n">
        <v>113867</v>
      </c>
      <c r="K86" s="2" t="n">
        <v>0.7491</v>
      </c>
      <c r="M86" s="1"/>
      <c r="N86" s="2" t="s">
        <v>104</v>
      </c>
      <c r="O86" s="2"/>
      <c r="P86" s="2" t="n">
        <v>42.36</v>
      </c>
      <c r="Q86" s="2" t="n">
        <v>0.07</v>
      </c>
      <c r="R86" s="2" t="n">
        <v>42.27</v>
      </c>
      <c r="S86" s="2" t="n">
        <v>42.45</v>
      </c>
      <c r="T86" s="2" t="n">
        <v>2100053</v>
      </c>
      <c r="U86" s="2" t="n">
        <v>403297</v>
      </c>
      <c r="V86" s="2" t="n">
        <v>240133</v>
      </c>
      <c r="W86" s="2" t="n">
        <v>0.7499</v>
      </c>
      <c r="Y86" s="1"/>
      <c r="Z86" s="2" t="s">
        <v>104</v>
      </c>
      <c r="AA86" s="2"/>
      <c r="AB86" s="2" t="n">
        <v>42.27</v>
      </c>
      <c r="AC86" s="2" t="n">
        <v>0.06</v>
      </c>
      <c r="AD86" s="2" t="n">
        <v>42.27</v>
      </c>
      <c r="AE86" s="2" t="n">
        <v>42.45</v>
      </c>
      <c r="AF86" s="2" t="n">
        <v>9334</v>
      </c>
      <c r="AG86" s="2" t="n">
        <v>5191</v>
      </c>
      <c r="AH86" s="2" t="n">
        <v>1333</v>
      </c>
      <c r="AI86" s="2" t="n">
        <v>0.66</v>
      </c>
      <c r="AK86" s="1"/>
      <c r="AL86" s="2" t="s">
        <v>104</v>
      </c>
      <c r="AM86" s="2"/>
      <c r="AN86" s="2" t="n">
        <v>42.36</v>
      </c>
      <c r="AO86" s="2" t="n">
        <v>0.07</v>
      </c>
      <c r="AP86" s="2" t="n">
        <v>42.27</v>
      </c>
      <c r="AQ86" s="2" t="n">
        <v>42.49</v>
      </c>
      <c r="AR86" s="2" t="n">
        <v>74200</v>
      </c>
      <c r="AS86" s="2" t="n">
        <v>14696</v>
      </c>
      <c r="AT86" s="2" t="n">
        <v>7400</v>
      </c>
      <c r="AU86" s="2" t="n">
        <v>0.6973</v>
      </c>
      <c r="AW86" s="1"/>
      <c r="AX86" s="1" t="s">
        <v>104</v>
      </c>
      <c r="AY86" s="2"/>
      <c r="AZ86" s="2" t="n">
        <v>41.54</v>
      </c>
      <c r="BA86" s="2" t="n">
        <v>0.09</v>
      </c>
      <c r="BB86" s="2" t="n">
        <v>41.41</v>
      </c>
      <c r="BC86" s="2" t="n">
        <v>41.62</v>
      </c>
      <c r="BD86" s="2" t="n">
        <v>3630</v>
      </c>
      <c r="BE86" s="2" t="n">
        <v>866</v>
      </c>
      <c r="BF86" s="2" t="n">
        <v>333</v>
      </c>
      <c r="BG86" s="2" t="n">
        <v>0.6754</v>
      </c>
      <c r="BH86" s="2"/>
      <c r="BI86" s="7" t="n">
        <v>39</v>
      </c>
    </row>
    <row r="87" customFormat="false" ht="15" hidden="false" customHeight="false" outlineLevel="0" collapsed="false">
      <c r="A87" s="1"/>
      <c r="B87" s="2" t="s">
        <v>105</v>
      </c>
      <c r="C87" s="2"/>
      <c r="D87" s="2" t="n">
        <v>41.54</v>
      </c>
      <c r="E87" s="2" t="n">
        <v>0.1</v>
      </c>
      <c r="F87" s="2" t="n">
        <v>41.41</v>
      </c>
      <c r="G87" s="2" t="n">
        <v>41.58</v>
      </c>
      <c r="H87" s="2" t="n">
        <v>989673</v>
      </c>
      <c r="I87" s="2" t="n">
        <v>241315</v>
      </c>
      <c r="J87" s="2" t="n">
        <v>81667</v>
      </c>
      <c r="K87" s="2" t="n">
        <v>0.7508</v>
      </c>
      <c r="M87" s="1"/>
      <c r="N87" s="2" t="s">
        <v>105</v>
      </c>
      <c r="O87" s="2"/>
      <c r="P87" s="2" t="n">
        <v>42.4</v>
      </c>
      <c r="Q87" s="2" t="n">
        <v>0.1</v>
      </c>
      <c r="R87" s="2" t="n">
        <v>42.27</v>
      </c>
      <c r="S87" s="2" t="n">
        <v>42.49</v>
      </c>
      <c r="T87" s="2" t="n">
        <v>2017825</v>
      </c>
      <c r="U87" s="2" t="n">
        <v>345878</v>
      </c>
      <c r="V87" s="2" t="n">
        <v>161400</v>
      </c>
      <c r="W87" s="2" t="n">
        <v>0.7422</v>
      </c>
      <c r="Y87" s="1"/>
      <c r="Z87" s="2" t="s">
        <v>105</v>
      </c>
      <c r="AA87" s="2"/>
      <c r="AB87" s="2" t="n">
        <v>42.4</v>
      </c>
      <c r="AC87" s="2" t="n">
        <v>0.09</v>
      </c>
      <c r="AD87" s="2" t="n">
        <v>42.27</v>
      </c>
      <c r="AE87" s="2" t="n">
        <v>42.49</v>
      </c>
      <c r="AF87" s="2" t="n">
        <v>11151</v>
      </c>
      <c r="AG87" s="2" t="n">
        <v>869</v>
      </c>
      <c r="AH87" s="2" t="n">
        <v>866</v>
      </c>
      <c r="AI87" s="2" t="n">
        <v>0.6436</v>
      </c>
      <c r="AK87" s="1"/>
      <c r="AL87" s="2" t="s">
        <v>105</v>
      </c>
      <c r="AM87" s="2"/>
      <c r="AN87" s="2" t="n">
        <v>42.4</v>
      </c>
      <c r="AO87" s="2" t="n">
        <v>0.09</v>
      </c>
      <c r="AP87" s="2" t="n">
        <v>42.32</v>
      </c>
      <c r="AQ87" s="2" t="n">
        <v>42.49</v>
      </c>
      <c r="AR87" s="2" t="n">
        <v>63355</v>
      </c>
      <c r="AS87" s="2" t="n">
        <v>14521</v>
      </c>
      <c r="AT87" s="2" t="n">
        <v>5267</v>
      </c>
      <c r="AU87" s="2" t="n">
        <v>0.6869</v>
      </c>
      <c r="AW87" s="1"/>
      <c r="AX87" s="1" t="s">
        <v>105</v>
      </c>
      <c r="AY87" s="2"/>
      <c r="AZ87" s="2" t="n">
        <v>41.49</v>
      </c>
      <c r="BA87" s="2" t="n">
        <v>0.04</v>
      </c>
      <c r="BB87" s="2" t="n">
        <v>41.41</v>
      </c>
      <c r="BC87" s="2" t="n">
        <v>41.58</v>
      </c>
      <c r="BD87" s="2" t="n">
        <v>777</v>
      </c>
      <c r="BE87" s="2" t="n">
        <v>347</v>
      </c>
      <c r="BF87" s="2" t="n">
        <v>200</v>
      </c>
      <c r="BG87" s="2" t="n">
        <v>0.6258</v>
      </c>
      <c r="BH87" s="2"/>
      <c r="BI87" s="7" t="n">
        <v>39</v>
      </c>
    </row>
    <row r="88" customFormat="false" ht="15" hidden="false" customHeight="false" outlineLevel="0" collapsed="false">
      <c r="BG8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8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  <col collapsed="false" customWidth="true" hidden="false" outlineLevel="0" max="8" min="8" style="0" width="11.42"/>
    <col collapsed="false" customWidth="true" hidden="false" outlineLevel="0" max="9" min="9" style="0" width="13.85"/>
    <col collapsed="false" customWidth="true" hidden="false" outlineLevel="0" max="13" min="13" style="0" width="10.99"/>
    <col collapsed="false" customWidth="true" hidden="false" outlineLevel="0" max="14" min="14" style="0" width="21.28"/>
    <col collapsed="false" customWidth="true" hidden="false" outlineLevel="0" max="15" min="15" style="0" width="9.85"/>
    <col collapsed="false" customWidth="true" hidden="false" outlineLevel="0" max="17" min="17" style="0" width="11.42"/>
    <col collapsed="false" customWidth="true" hidden="false" outlineLevel="0" max="20" min="20" style="0" width="14.14"/>
    <col collapsed="false" customWidth="true" hidden="false" outlineLevel="0" max="23" min="23" style="0" width="13.56"/>
    <col collapsed="false" customWidth="true" hidden="false" outlineLevel="0" max="25" min="25" style="0" width="10.99"/>
    <col collapsed="false" customWidth="true" hidden="false" outlineLevel="0" max="26" min="26" style="0" width="21.28"/>
    <col collapsed="false" customWidth="true" hidden="false" outlineLevel="0" max="27" min="27" style="0" width="9.85"/>
    <col collapsed="false" customWidth="true" hidden="false" outlineLevel="0" max="29" min="29" style="0" width="11.42"/>
    <col collapsed="false" customWidth="true" hidden="false" outlineLevel="0" max="32" min="32" style="0" width="14.14"/>
    <col collapsed="false" customWidth="true" hidden="false" outlineLevel="0" max="35" min="35" style="0" width="13.56"/>
    <col collapsed="false" customWidth="true" hidden="false" outlineLevel="0" max="37" min="37" style="0" width="10.99"/>
    <col collapsed="false" customWidth="true" hidden="false" outlineLevel="0" max="38" min="38" style="0" width="21.28"/>
    <col collapsed="false" customWidth="true" hidden="false" outlineLevel="0" max="39" min="39" style="0" width="9.85"/>
    <col collapsed="false" customWidth="true" hidden="false" outlineLevel="0" max="40" min="40" style="0" width="9.14"/>
    <col collapsed="false" customWidth="true" hidden="false" outlineLevel="0" max="41" min="41" style="0" width="11.42"/>
    <col collapsed="false" customWidth="true" hidden="false" outlineLevel="0" max="43" min="42" style="0" width="9.14"/>
    <col collapsed="false" customWidth="true" hidden="false" outlineLevel="0" max="44" min="44" style="0" width="14.14"/>
    <col collapsed="false" customWidth="true" hidden="false" outlineLevel="0" max="46" min="45" style="0" width="9.14"/>
    <col collapsed="false" customWidth="true" hidden="false" outlineLevel="0" max="47" min="47" style="0" width="13.56"/>
    <col collapsed="false" customWidth="true" hidden="false" outlineLevel="0" max="48" min="48" style="0" width="9.14"/>
    <col collapsed="false" customWidth="true" hidden="false" outlineLevel="0" max="49" min="49" style="0" width="10.99"/>
    <col collapsed="false" customWidth="true" hidden="false" outlineLevel="0" max="50" min="50" style="0" width="21.28"/>
    <col collapsed="false" customWidth="true" hidden="false" outlineLevel="0" max="51" min="51" style="0" width="9.85"/>
    <col collapsed="false" customWidth="true" hidden="false" outlineLevel="0" max="52" min="52" style="0" width="9.14"/>
    <col collapsed="false" customWidth="true" hidden="false" outlineLevel="0" max="53" min="53" style="0" width="11.42"/>
    <col collapsed="false" customWidth="true" hidden="false" outlineLevel="0" max="55" min="54" style="0" width="9.14"/>
    <col collapsed="false" customWidth="true" hidden="false" outlineLevel="0" max="56" min="56" style="0" width="14.14"/>
    <col collapsed="false" customWidth="true" hidden="false" outlineLevel="0" max="58" min="57" style="0" width="9.14"/>
    <col collapsed="false" customWidth="true" hidden="false" outlineLevel="0" max="59" min="59" style="0" width="13.56"/>
    <col collapsed="false" customWidth="true" hidden="false" outlineLevel="0" max="60" min="60" style="0" width="9.14"/>
    <col collapsed="false" customWidth="true" hidden="false" outlineLevel="0" max="61" min="61" style="6" width="12.28"/>
  </cols>
  <sheetData>
    <row r="1" customFormat="false" ht="15" hidden="false" customHeight="false" outlineLevel="0" collapsed="false">
      <c r="A1" s="0" t="s">
        <v>124</v>
      </c>
      <c r="M1" s="0" t="s">
        <v>125</v>
      </c>
      <c r="Y1" s="0" t="s">
        <v>126</v>
      </c>
      <c r="AK1" s="0" t="s">
        <v>126</v>
      </c>
      <c r="AW1" s="0" t="s">
        <v>127</v>
      </c>
    </row>
    <row r="2" customFormat="false" ht="15" hidden="false" customHeight="false" outlineLevel="0" collapsed="false">
      <c r="A2" s="0" t="s">
        <v>128</v>
      </c>
      <c r="M2" s="0" t="s">
        <v>129</v>
      </c>
      <c r="Y2" s="0" t="s">
        <v>130</v>
      </c>
      <c r="AK2" s="0" t="s">
        <v>131</v>
      </c>
      <c r="AW2" s="0" t="s">
        <v>132</v>
      </c>
    </row>
    <row r="3" customFormat="false" ht="45" hidden="false" customHeight="false" outlineLevel="0" collapsed="false">
      <c r="A3" s="1"/>
      <c r="B3" s="2" t="s">
        <v>9</v>
      </c>
      <c r="C3" s="2"/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M3" s="1"/>
      <c r="N3" s="2" t="s">
        <v>9</v>
      </c>
      <c r="O3" s="2"/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Y3" s="1"/>
      <c r="Z3" s="2" t="s">
        <v>9</v>
      </c>
      <c r="AA3" s="2"/>
      <c r="AB3" s="2" t="s">
        <v>10</v>
      </c>
      <c r="AC3" s="2" t="s">
        <v>11</v>
      </c>
      <c r="AD3" s="2" t="s">
        <v>12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K3" s="1"/>
      <c r="AL3" s="2" t="s">
        <v>9</v>
      </c>
      <c r="AM3" s="2"/>
      <c r="AN3" s="2" t="s">
        <v>10</v>
      </c>
      <c r="AO3" s="2" t="s">
        <v>11</v>
      </c>
      <c r="AP3" s="2" t="s">
        <v>12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W3" s="1"/>
      <c r="AX3" s="2" t="s">
        <v>9</v>
      </c>
      <c r="AY3" s="2"/>
      <c r="AZ3" s="2" t="s">
        <v>10</v>
      </c>
      <c r="BA3" s="2" t="s">
        <v>11</v>
      </c>
      <c r="BB3" s="2" t="s">
        <v>12</v>
      </c>
      <c r="BC3" s="2" t="s">
        <v>13</v>
      </c>
      <c r="BD3" s="2" t="s">
        <v>14</v>
      </c>
      <c r="BE3" s="2" t="s">
        <v>15</v>
      </c>
      <c r="BF3" s="2" t="s">
        <v>16</v>
      </c>
      <c r="BG3" s="2" t="s">
        <v>17</v>
      </c>
      <c r="BH3" s="2"/>
      <c r="BI3" s="8" t="s">
        <v>18</v>
      </c>
    </row>
    <row r="4" customFormat="false" ht="15" hidden="false" customHeight="false" outlineLevel="0" collapsed="false">
      <c r="A4" s="1"/>
      <c r="B4" s="2" t="s">
        <v>19</v>
      </c>
      <c r="C4" s="2"/>
      <c r="D4" s="2" t="n">
        <v>36.44</v>
      </c>
      <c r="E4" s="2" t="n">
        <v>0.16</v>
      </c>
      <c r="F4" s="2" t="n">
        <v>36.31</v>
      </c>
      <c r="G4" s="2" t="n">
        <v>36.61</v>
      </c>
      <c r="H4" s="2" t="n">
        <v>1938525</v>
      </c>
      <c r="I4" s="2" t="n">
        <v>165832</v>
      </c>
      <c r="J4" s="2" t="n">
        <v>124134</v>
      </c>
      <c r="K4" s="2" t="n">
        <v>0.7367</v>
      </c>
      <c r="M4" s="1"/>
      <c r="N4" s="2" t="s">
        <v>19</v>
      </c>
      <c r="O4" s="2"/>
      <c r="P4" s="2" t="n">
        <v>36.87</v>
      </c>
      <c r="Q4" s="2" t="n">
        <v>0.1</v>
      </c>
      <c r="R4" s="2" t="n">
        <v>36.78</v>
      </c>
      <c r="S4" s="2" t="n">
        <v>37</v>
      </c>
      <c r="T4" s="2" t="n">
        <v>2710552</v>
      </c>
      <c r="U4" s="2" t="n">
        <v>566143</v>
      </c>
      <c r="V4" s="2" t="n">
        <v>234266</v>
      </c>
      <c r="W4" s="2" t="n">
        <v>0.7233</v>
      </c>
      <c r="Y4" s="1"/>
      <c r="Z4" s="2" t="s">
        <v>19</v>
      </c>
      <c r="AA4" s="2"/>
      <c r="AB4" s="2" t="n">
        <v>36.87</v>
      </c>
      <c r="AC4" s="2" t="n">
        <v>0.13</v>
      </c>
      <c r="AD4" s="2" t="n">
        <v>36.78</v>
      </c>
      <c r="AE4" s="2" t="n">
        <v>37</v>
      </c>
      <c r="AF4" s="2" t="n">
        <v>16945</v>
      </c>
      <c r="AG4" s="2" t="n">
        <v>5186</v>
      </c>
      <c r="AH4" s="2" t="n">
        <v>1467</v>
      </c>
      <c r="AI4" s="2" t="n">
        <v>0.6164</v>
      </c>
      <c r="AK4" s="1"/>
      <c r="AL4" s="2" t="s">
        <v>19</v>
      </c>
      <c r="AM4" s="2"/>
      <c r="AN4" s="2" t="n">
        <v>36.91</v>
      </c>
      <c r="AO4" s="2" t="n">
        <v>0.15</v>
      </c>
      <c r="AP4" s="2" t="n">
        <v>36.78</v>
      </c>
      <c r="AQ4" s="2" t="n">
        <v>37.04</v>
      </c>
      <c r="AR4" s="2" t="n">
        <v>33281</v>
      </c>
      <c r="AS4" s="2" t="n">
        <v>8119</v>
      </c>
      <c r="AT4" s="2" t="n">
        <v>2467</v>
      </c>
      <c r="AU4" s="2" t="n">
        <v>0.8498</v>
      </c>
      <c r="AW4" s="1"/>
      <c r="AX4" s="2" t="s">
        <v>19</v>
      </c>
      <c r="AY4" s="2"/>
      <c r="AZ4" s="2" t="n">
        <v>36.44</v>
      </c>
      <c r="BA4" s="2" t="n">
        <v>0.16</v>
      </c>
      <c r="BB4" s="2" t="n">
        <v>36.31</v>
      </c>
      <c r="BC4" s="2" t="n">
        <v>36.61</v>
      </c>
      <c r="BD4" s="2" t="n">
        <v>493960</v>
      </c>
      <c r="BE4" s="2" t="n">
        <v>55689</v>
      </c>
      <c r="BF4" s="2" t="n">
        <v>30067</v>
      </c>
      <c r="BG4" s="2" t="n">
        <v>0.731</v>
      </c>
      <c r="BI4" s="7" t="n">
        <v>1</v>
      </c>
    </row>
    <row r="5" customFormat="false" ht="15" hidden="false" customHeight="false" outlineLevel="0" collapsed="false">
      <c r="A5" s="1"/>
      <c r="B5" s="2" t="s">
        <v>20</v>
      </c>
      <c r="C5" s="2"/>
      <c r="D5" s="2" t="n">
        <v>36.87</v>
      </c>
      <c r="E5" s="2" t="n">
        <v>0.13</v>
      </c>
      <c r="F5" s="2" t="n">
        <v>36.78</v>
      </c>
      <c r="G5" s="2" t="n">
        <v>37</v>
      </c>
      <c r="H5" s="2" t="n">
        <v>1264518</v>
      </c>
      <c r="I5" s="2" t="n">
        <v>153856</v>
      </c>
      <c r="J5" s="2" t="n">
        <v>100133</v>
      </c>
      <c r="K5" s="2" t="n">
        <v>0.701</v>
      </c>
      <c r="M5" s="1"/>
      <c r="N5" s="2" t="s">
        <v>20</v>
      </c>
      <c r="O5" s="2"/>
      <c r="P5" s="2" t="n">
        <v>37.26</v>
      </c>
      <c r="Q5" s="2" t="n">
        <v>0.12</v>
      </c>
      <c r="R5" s="2" t="n">
        <v>37.17</v>
      </c>
      <c r="S5" s="2" t="n">
        <v>37.39</v>
      </c>
      <c r="T5" s="2" t="n">
        <v>1691381</v>
      </c>
      <c r="U5" s="2" t="n">
        <v>349354</v>
      </c>
      <c r="V5" s="2" t="n">
        <v>158933</v>
      </c>
      <c r="W5" s="2" t="n">
        <v>0.7117</v>
      </c>
      <c r="Y5" s="1"/>
      <c r="Z5" s="2" t="s">
        <v>20</v>
      </c>
      <c r="AA5" s="2"/>
      <c r="AB5" s="2" t="n">
        <v>37.26</v>
      </c>
      <c r="AC5" s="2" t="n">
        <v>0.08</v>
      </c>
      <c r="AD5" s="2" t="n">
        <v>37.17</v>
      </c>
      <c r="AE5" s="2" t="n">
        <v>37.39</v>
      </c>
      <c r="AF5" s="2" t="n">
        <v>12107</v>
      </c>
      <c r="AG5" s="2" t="n">
        <v>0</v>
      </c>
      <c r="AH5" s="2" t="n">
        <v>1067</v>
      </c>
      <c r="AI5" s="2" t="n">
        <v>0.6779</v>
      </c>
      <c r="AK5" s="1"/>
      <c r="AL5" s="2" t="s">
        <v>20</v>
      </c>
      <c r="AM5" s="2"/>
      <c r="AN5" s="2" t="n">
        <v>37.26</v>
      </c>
      <c r="AO5" s="2" t="n">
        <v>0.13</v>
      </c>
      <c r="AP5" s="2" t="n">
        <v>37.17</v>
      </c>
      <c r="AQ5" s="2" t="n">
        <v>37.35</v>
      </c>
      <c r="AR5" s="2" t="n">
        <v>18584</v>
      </c>
      <c r="AS5" s="2" t="n">
        <v>1390</v>
      </c>
      <c r="AT5" s="2" t="n">
        <v>1533</v>
      </c>
      <c r="AU5" s="2" t="n">
        <v>0.9019</v>
      </c>
      <c r="AW5" s="1"/>
      <c r="AX5" s="2" t="s">
        <v>20</v>
      </c>
      <c r="AY5" s="2"/>
      <c r="AZ5" s="2" t="n">
        <v>36.91</v>
      </c>
      <c r="BA5" s="2" t="n">
        <v>0.11</v>
      </c>
      <c r="BB5" s="2" t="n">
        <v>36.78</v>
      </c>
      <c r="BC5" s="2" t="n">
        <v>37</v>
      </c>
      <c r="BD5" s="2" t="n">
        <v>510202</v>
      </c>
      <c r="BE5" s="2" t="n">
        <v>51004</v>
      </c>
      <c r="BF5" s="2" t="n">
        <v>43133</v>
      </c>
      <c r="BG5" s="2" t="n">
        <v>0.7029</v>
      </c>
      <c r="BI5" s="7" t="n">
        <v>1</v>
      </c>
    </row>
    <row r="6" customFormat="false" ht="15" hidden="false" customHeight="false" outlineLevel="0" collapsed="false">
      <c r="A6" s="1"/>
      <c r="B6" s="2" t="s">
        <v>21</v>
      </c>
      <c r="C6" s="2"/>
      <c r="D6" s="2" t="n">
        <v>36.65</v>
      </c>
      <c r="E6" s="2" t="n">
        <v>0.12</v>
      </c>
      <c r="F6" s="2" t="n">
        <v>36.57</v>
      </c>
      <c r="G6" s="2" t="n">
        <v>36.78</v>
      </c>
      <c r="H6" s="2" t="n">
        <v>518422</v>
      </c>
      <c r="I6" s="2" t="n">
        <v>84713</v>
      </c>
      <c r="J6" s="2" t="n">
        <v>39533</v>
      </c>
      <c r="K6" s="2" t="n">
        <v>0.7154</v>
      </c>
      <c r="M6" s="1"/>
      <c r="N6" s="2" t="s">
        <v>21</v>
      </c>
      <c r="O6" s="2"/>
      <c r="P6" s="2" t="n">
        <v>37.04</v>
      </c>
      <c r="Q6" s="2" t="n">
        <v>0.1</v>
      </c>
      <c r="R6" s="2" t="n">
        <v>36.96</v>
      </c>
      <c r="S6" s="2" t="n">
        <v>37.13</v>
      </c>
      <c r="T6" s="2" t="n">
        <v>591417</v>
      </c>
      <c r="U6" s="2" t="n">
        <v>229645</v>
      </c>
      <c r="V6" s="2" t="n">
        <v>55533</v>
      </c>
      <c r="W6" s="2" t="n">
        <v>0.735</v>
      </c>
      <c r="Y6" s="1"/>
      <c r="Z6" s="2" t="s">
        <v>21</v>
      </c>
      <c r="AA6" s="2"/>
      <c r="AB6" s="2" t="n">
        <v>37.09</v>
      </c>
      <c r="AC6" s="2" t="n">
        <v>0.14</v>
      </c>
      <c r="AD6" s="2" t="n">
        <v>36.96</v>
      </c>
      <c r="AE6" s="2" t="n">
        <v>37.13</v>
      </c>
      <c r="AF6" s="2" t="n">
        <v>7525</v>
      </c>
      <c r="AG6" s="2" t="n">
        <v>5185</v>
      </c>
      <c r="AH6" s="2" t="n">
        <v>734</v>
      </c>
      <c r="AI6" s="2" t="n">
        <v>0.8312</v>
      </c>
      <c r="AK6" s="1"/>
      <c r="AL6" s="2" t="s">
        <v>21</v>
      </c>
      <c r="AM6" s="2"/>
      <c r="AN6" s="2" t="n">
        <v>37</v>
      </c>
      <c r="AO6" s="2" t="n">
        <v>0.06</v>
      </c>
      <c r="AP6" s="2" t="n">
        <v>36.96</v>
      </c>
      <c r="AQ6" s="2" t="n">
        <v>37.09</v>
      </c>
      <c r="AR6" s="2" t="n">
        <v>6308</v>
      </c>
      <c r="AS6" s="2" t="n">
        <v>2939</v>
      </c>
      <c r="AT6" s="2" t="n">
        <v>933</v>
      </c>
      <c r="AU6" s="2" t="n">
        <v>0.9425</v>
      </c>
      <c r="AW6" s="1"/>
      <c r="AX6" s="2" t="s">
        <v>21</v>
      </c>
      <c r="AY6" s="2"/>
      <c r="AZ6" s="2" t="n">
        <v>36.65</v>
      </c>
      <c r="BA6" s="2" t="n">
        <v>0.14</v>
      </c>
      <c r="BB6" s="2" t="n">
        <v>36.57</v>
      </c>
      <c r="BC6" s="2" t="n">
        <v>36.78</v>
      </c>
      <c r="BD6" s="2" t="n">
        <v>474178</v>
      </c>
      <c r="BE6" s="2" t="n">
        <v>78646</v>
      </c>
      <c r="BF6" s="2" t="n">
        <v>39400</v>
      </c>
      <c r="BG6" s="2" t="n">
        <v>0.716</v>
      </c>
      <c r="BI6" s="7" t="n">
        <v>1</v>
      </c>
    </row>
    <row r="7" customFormat="false" ht="15" hidden="false" customHeight="false" outlineLevel="0" collapsed="false">
      <c r="A7" s="1"/>
      <c r="B7" s="2" t="s">
        <v>22</v>
      </c>
      <c r="C7" s="2"/>
      <c r="D7" s="2" t="n">
        <v>36.35</v>
      </c>
      <c r="E7" s="2" t="n">
        <v>0.13</v>
      </c>
      <c r="F7" s="2" t="n">
        <v>36.22</v>
      </c>
      <c r="G7" s="2" t="n">
        <v>36.44</v>
      </c>
      <c r="H7" s="2" t="n">
        <v>1644510</v>
      </c>
      <c r="I7" s="2" t="n">
        <v>191111</v>
      </c>
      <c r="J7" s="2" t="n">
        <v>136933</v>
      </c>
      <c r="K7" s="2" t="n">
        <v>0.7403</v>
      </c>
      <c r="M7" s="1"/>
      <c r="N7" s="2" t="s">
        <v>22</v>
      </c>
      <c r="O7" s="2"/>
      <c r="P7" s="2" t="n">
        <v>36.74</v>
      </c>
      <c r="Q7" s="2" t="n">
        <v>0.1</v>
      </c>
      <c r="R7" s="2" t="n">
        <v>36.65</v>
      </c>
      <c r="S7" s="2" t="n">
        <v>36.83</v>
      </c>
      <c r="T7" s="2" t="n">
        <v>1670749</v>
      </c>
      <c r="U7" s="2" t="n">
        <v>573422</v>
      </c>
      <c r="V7" s="2" t="n">
        <v>172667</v>
      </c>
      <c r="W7" s="2" t="n">
        <v>0.7374</v>
      </c>
      <c r="Y7" s="1"/>
      <c r="Z7" s="2" t="s">
        <v>22</v>
      </c>
      <c r="AA7" s="2"/>
      <c r="AB7" s="2" t="n">
        <v>36.7</v>
      </c>
      <c r="AC7" s="2" t="n">
        <v>0.13</v>
      </c>
      <c r="AD7" s="2" t="n">
        <v>36.65</v>
      </c>
      <c r="AE7" s="2" t="n">
        <v>36.83</v>
      </c>
      <c r="AF7" s="2" t="n">
        <v>25335</v>
      </c>
      <c r="AG7" s="2" t="n">
        <v>8996</v>
      </c>
      <c r="AH7" s="2" t="n">
        <v>2333</v>
      </c>
      <c r="AI7" s="2" t="n">
        <v>0.6939</v>
      </c>
      <c r="AK7" s="1"/>
      <c r="AL7" s="2" t="s">
        <v>22</v>
      </c>
      <c r="AM7" s="2"/>
      <c r="AN7" s="2" t="n">
        <v>36.74</v>
      </c>
      <c r="AO7" s="2" t="n">
        <v>0.1</v>
      </c>
      <c r="AP7" s="2" t="n">
        <v>36.65</v>
      </c>
      <c r="AQ7" s="2" t="n">
        <v>36.83</v>
      </c>
      <c r="AR7" s="2" t="n">
        <v>249006</v>
      </c>
      <c r="AS7" s="2" t="n">
        <v>78865</v>
      </c>
      <c r="AT7" s="2" t="n">
        <v>22200</v>
      </c>
      <c r="AU7" s="2" t="n">
        <v>0.8997</v>
      </c>
      <c r="AW7" s="1"/>
      <c r="AX7" s="2" t="s">
        <v>22</v>
      </c>
      <c r="AY7" s="2"/>
      <c r="AZ7" s="2" t="n">
        <v>36.35</v>
      </c>
      <c r="BA7" s="2" t="n">
        <v>0.13</v>
      </c>
      <c r="BB7" s="2" t="n">
        <v>36.22</v>
      </c>
      <c r="BC7" s="2" t="n">
        <v>36.44</v>
      </c>
      <c r="BD7" s="2" t="n">
        <v>690387</v>
      </c>
      <c r="BE7" s="2" t="n">
        <v>81288</v>
      </c>
      <c r="BF7" s="2" t="n">
        <v>49133</v>
      </c>
      <c r="BG7" s="2" t="n">
        <v>0.7499</v>
      </c>
      <c r="BI7" s="7" t="n">
        <v>2</v>
      </c>
    </row>
    <row r="8" customFormat="false" ht="15" hidden="false" customHeight="false" outlineLevel="0" collapsed="false">
      <c r="A8" s="1"/>
      <c r="B8" s="2" t="s">
        <v>23</v>
      </c>
      <c r="C8" s="2"/>
      <c r="D8" s="2" t="n">
        <v>36.83</v>
      </c>
      <c r="E8" s="2" t="n">
        <v>0.13</v>
      </c>
      <c r="F8" s="2" t="n">
        <v>36.7</v>
      </c>
      <c r="G8" s="2" t="n">
        <v>36.91</v>
      </c>
      <c r="H8" s="2" t="n">
        <v>1360362</v>
      </c>
      <c r="I8" s="2" t="n">
        <v>64838</v>
      </c>
      <c r="J8" s="2" t="n">
        <v>109066</v>
      </c>
      <c r="K8" s="2" t="n">
        <v>0.7038</v>
      </c>
      <c r="M8" s="1"/>
      <c r="N8" s="2" t="s">
        <v>23</v>
      </c>
      <c r="O8" s="2"/>
      <c r="P8" s="2" t="n">
        <v>37.13</v>
      </c>
      <c r="Q8" s="2" t="n">
        <v>0.12</v>
      </c>
      <c r="R8" s="2" t="n">
        <v>37.09</v>
      </c>
      <c r="S8" s="2" t="n">
        <v>37.3</v>
      </c>
      <c r="T8" s="2" t="n">
        <v>1473590</v>
      </c>
      <c r="U8" s="2" t="n">
        <v>383777</v>
      </c>
      <c r="V8" s="2" t="n">
        <v>117666</v>
      </c>
      <c r="W8" s="2" t="n">
        <v>0.7012</v>
      </c>
      <c r="Y8" s="1"/>
      <c r="Z8" s="2" t="s">
        <v>23</v>
      </c>
      <c r="AA8" s="2"/>
      <c r="AB8" s="2" t="n">
        <v>37.22</v>
      </c>
      <c r="AC8" s="2" t="n">
        <v>0.13</v>
      </c>
      <c r="AD8" s="2" t="n">
        <v>37.09</v>
      </c>
      <c r="AE8" s="2" t="n">
        <v>37.3</v>
      </c>
      <c r="AF8" s="2" t="n">
        <v>32591</v>
      </c>
      <c r="AG8" s="2" t="n">
        <v>9503</v>
      </c>
      <c r="AH8" s="2" t="n">
        <v>2467</v>
      </c>
      <c r="AI8" s="2" t="n">
        <v>0.6877</v>
      </c>
      <c r="AK8" s="1"/>
      <c r="AL8" s="2" t="s">
        <v>23</v>
      </c>
      <c r="AM8" s="2"/>
      <c r="AN8" s="2" t="n">
        <v>37.17</v>
      </c>
      <c r="AO8" s="2" t="n">
        <v>0.12</v>
      </c>
      <c r="AP8" s="2" t="n">
        <v>37.09</v>
      </c>
      <c r="AQ8" s="2" t="n">
        <v>37.3</v>
      </c>
      <c r="AR8" s="2" t="n">
        <v>481687</v>
      </c>
      <c r="AS8" s="2" t="n">
        <v>108050</v>
      </c>
      <c r="AT8" s="2" t="n">
        <v>43266</v>
      </c>
      <c r="AU8" s="2" t="n">
        <v>0.9136</v>
      </c>
      <c r="AW8" s="1"/>
      <c r="AX8" s="2" t="s">
        <v>23</v>
      </c>
      <c r="AY8" s="2"/>
      <c r="AZ8" s="2" t="n">
        <v>36.83</v>
      </c>
      <c r="BA8" s="2" t="n">
        <v>0.12</v>
      </c>
      <c r="BB8" s="2" t="n">
        <v>36.7</v>
      </c>
      <c r="BC8" s="2" t="n">
        <v>36.91</v>
      </c>
      <c r="BD8" s="2" t="n">
        <v>612030</v>
      </c>
      <c r="BE8" s="2" t="n">
        <v>22481</v>
      </c>
      <c r="BF8" s="2" t="n">
        <v>44066</v>
      </c>
      <c r="BG8" s="2" t="n">
        <v>0.7014</v>
      </c>
      <c r="BI8" s="7" t="n">
        <v>2</v>
      </c>
    </row>
    <row r="9" customFormat="false" ht="15" hidden="false" customHeight="false" outlineLevel="0" collapsed="false">
      <c r="A9" s="1"/>
      <c r="B9" s="2" t="s">
        <v>24</v>
      </c>
      <c r="C9" s="2"/>
      <c r="D9" s="2" t="n">
        <v>36.26</v>
      </c>
      <c r="E9" s="2" t="n">
        <v>0.12</v>
      </c>
      <c r="F9" s="2" t="n">
        <v>36.18</v>
      </c>
      <c r="G9" s="2" t="n">
        <v>36.39</v>
      </c>
      <c r="H9" s="2" t="n">
        <v>508145</v>
      </c>
      <c r="I9" s="2" t="n">
        <v>38026</v>
      </c>
      <c r="J9" s="2" t="n">
        <v>44600</v>
      </c>
      <c r="K9" s="2" t="n">
        <v>0.743</v>
      </c>
      <c r="M9" s="1"/>
      <c r="N9" s="2" t="s">
        <v>24</v>
      </c>
      <c r="O9" s="2"/>
      <c r="P9" s="2" t="n">
        <v>36.65</v>
      </c>
      <c r="Q9" s="2" t="n">
        <v>0.12</v>
      </c>
      <c r="R9" s="2" t="n">
        <v>36.57</v>
      </c>
      <c r="S9" s="2" t="n">
        <v>36.78</v>
      </c>
      <c r="T9" s="2" t="n">
        <v>446352</v>
      </c>
      <c r="U9" s="2" t="n">
        <v>97665</v>
      </c>
      <c r="V9" s="2" t="n">
        <v>38333</v>
      </c>
      <c r="W9" s="2" t="n">
        <v>0.7181</v>
      </c>
      <c r="Y9" s="1"/>
      <c r="Z9" s="2" t="s">
        <v>24</v>
      </c>
      <c r="AA9" s="2"/>
      <c r="AB9" s="2" t="n">
        <v>36.61</v>
      </c>
      <c r="AC9" s="2" t="n">
        <v>0.11</v>
      </c>
      <c r="AD9" s="2" t="n">
        <v>36.57</v>
      </c>
      <c r="AE9" s="2" t="n">
        <v>36.74</v>
      </c>
      <c r="AF9" s="2" t="n">
        <v>31974</v>
      </c>
      <c r="AG9" s="2" t="n">
        <v>13836</v>
      </c>
      <c r="AH9" s="2" t="n">
        <v>3600</v>
      </c>
      <c r="AI9" s="2" t="n">
        <v>0.7472</v>
      </c>
      <c r="AK9" s="1"/>
      <c r="AL9" s="2" t="s">
        <v>24</v>
      </c>
      <c r="AM9" s="2"/>
      <c r="AN9" s="2" t="n">
        <v>36.65</v>
      </c>
      <c r="AO9" s="2" t="n">
        <v>0.11</v>
      </c>
      <c r="AP9" s="2" t="n">
        <v>36.57</v>
      </c>
      <c r="AQ9" s="2" t="n">
        <v>36.74</v>
      </c>
      <c r="AR9" s="2" t="n">
        <v>273571</v>
      </c>
      <c r="AS9" s="2" t="n">
        <v>25577</v>
      </c>
      <c r="AT9" s="2" t="n">
        <v>29067</v>
      </c>
      <c r="AU9" s="2" t="n">
        <v>0.8548</v>
      </c>
      <c r="AW9" s="1"/>
      <c r="AX9" s="2" t="s">
        <v>24</v>
      </c>
      <c r="AY9" s="2"/>
      <c r="AZ9" s="2" t="n">
        <v>36.26</v>
      </c>
      <c r="BA9" s="2" t="n">
        <v>0.11</v>
      </c>
      <c r="BB9" s="2" t="n">
        <v>36.18</v>
      </c>
      <c r="BC9" s="2" t="n">
        <v>36.39</v>
      </c>
      <c r="BD9" s="2" t="n">
        <v>736850</v>
      </c>
      <c r="BE9" s="2" t="n">
        <v>56177</v>
      </c>
      <c r="BF9" s="2" t="n">
        <v>71867</v>
      </c>
      <c r="BG9" s="2" t="n">
        <v>0.7357</v>
      </c>
      <c r="BI9" s="7" t="n">
        <v>2</v>
      </c>
    </row>
    <row r="10" customFormat="false" ht="15" hidden="false" customHeight="false" outlineLevel="0" collapsed="false">
      <c r="A10" s="1"/>
      <c r="B10" s="2" t="s">
        <v>25</v>
      </c>
      <c r="C10" s="2"/>
      <c r="D10" s="2" t="n">
        <v>36.96</v>
      </c>
      <c r="E10" s="2" t="n">
        <v>0.1</v>
      </c>
      <c r="F10" s="2" t="n">
        <v>36.87</v>
      </c>
      <c r="G10" s="2" t="n">
        <v>37.04</v>
      </c>
      <c r="H10" s="2" t="n">
        <v>1057115</v>
      </c>
      <c r="I10" s="2" t="n">
        <v>408142</v>
      </c>
      <c r="J10" s="2" t="n">
        <v>101733</v>
      </c>
      <c r="K10" s="2" t="n">
        <v>0.7092</v>
      </c>
      <c r="M10" s="1"/>
      <c r="N10" s="2" t="s">
        <v>25</v>
      </c>
      <c r="O10" s="2"/>
      <c r="P10" s="2" t="n">
        <v>37.35</v>
      </c>
      <c r="Q10" s="2" t="n">
        <v>0.11</v>
      </c>
      <c r="R10" s="2" t="n">
        <v>37.26</v>
      </c>
      <c r="S10" s="2" t="n">
        <v>37.43</v>
      </c>
      <c r="T10" s="2" t="n">
        <v>1675585</v>
      </c>
      <c r="U10" s="2" t="n">
        <v>300894</v>
      </c>
      <c r="V10" s="2" t="n">
        <v>159933</v>
      </c>
      <c r="W10" s="2" t="n">
        <v>0.6942</v>
      </c>
      <c r="Y10" s="1"/>
      <c r="Z10" s="2" t="s">
        <v>25</v>
      </c>
      <c r="AA10" s="2"/>
      <c r="AB10" s="2" t="n">
        <v>37.35</v>
      </c>
      <c r="AC10" s="2" t="n">
        <v>0.11</v>
      </c>
      <c r="AD10" s="2" t="n">
        <v>37.26</v>
      </c>
      <c r="AE10" s="2" t="n">
        <v>37.43</v>
      </c>
      <c r="AF10" s="2" t="n">
        <v>15051</v>
      </c>
      <c r="AG10" s="2" t="n">
        <v>1380</v>
      </c>
      <c r="AH10" s="2" t="n">
        <v>1400</v>
      </c>
      <c r="AI10" s="2" t="n">
        <v>0.7075</v>
      </c>
      <c r="AK10" s="1"/>
      <c r="AL10" s="2" t="s">
        <v>25</v>
      </c>
      <c r="AM10" s="2"/>
      <c r="AN10" s="2" t="n">
        <v>37.35</v>
      </c>
      <c r="AO10" s="2" t="n">
        <v>0.11</v>
      </c>
      <c r="AP10" s="2" t="n">
        <v>37.26</v>
      </c>
      <c r="AQ10" s="2" t="n">
        <v>37.43</v>
      </c>
      <c r="AR10" s="2" t="n">
        <v>107735</v>
      </c>
      <c r="AS10" s="2" t="n">
        <v>15221</v>
      </c>
      <c r="AT10" s="2" t="n">
        <v>9000</v>
      </c>
      <c r="AU10" s="2" t="n">
        <v>0.9213</v>
      </c>
      <c r="AW10" s="1"/>
      <c r="AX10" s="2" t="s">
        <v>25</v>
      </c>
      <c r="AY10" s="2"/>
      <c r="AZ10" s="2" t="n">
        <v>36.96</v>
      </c>
      <c r="BA10" s="2" t="n">
        <v>0.12</v>
      </c>
      <c r="BB10" s="2" t="n">
        <v>36.87</v>
      </c>
      <c r="BC10" s="2" t="n">
        <v>37.04</v>
      </c>
      <c r="BD10" s="2" t="n">
        <v>148911</v>
      </c>
      <c r="BE10" s="2" t="n">
        <v>71941</v>
      </c>
      <c r="BF10" s="2" t="n">
        <v>13733</v>
      </c>
      <c r="BG10" s="2" t="n">
        <v>0.7482</v>
      </c>
      <c r="BI10" s="7" t="n">
        <v>3</v>
      </c>
    </row>
    <row r="11" customFormat="false" ht="15" hidden="false" customHeight="false" outlineLevel="0" collapsed="false">
      <c r="A11" s="1"/>
      <c r="B11" s="2" t="s">
        <v>26</v>
      </c>
      <c r="C11" s="2"/>
      <c r="D11" s="2" t="n">
        <v>36.52</v>
      </c>
      <c r="E11" s="2" t="n">
        <v>0.11</v>
      </c>
      <c r="F11" s="2" t="n">
        <v>36.44</v>
      </c>
      <c r="G11" s="2" t="n">
        <v>36.65</v>
      </c>
      <c r="H11" s="2" t="n">
        <v>640441</v>
      </c>
      <c r="I11" s="2" t="n">
        <v>137478</v>
      </c>
      <c r="J11" s="2" t="n">
        <v>65067</v>
      </c>
      <c r="K11" s="2" t="n">
        <v>0.7401</v>
      </c>
      <c r="M11" s="1"/>
      <c r="N11" s="2" t="s">
        <v>26</v>
      </c>
      <c r="O11" s="2"/>
      <c r="P11" s="2" t="n">
        <v>36.91</v>
      </c>
      <c r="Q11" s="2" t="n">
        <v>0.1</v>
      </c>
      <c r="R11" s="2" t="n">
        <v>36.83</v>
      </c>
      <c r="S11" s="2" t="n">
        <v>37.04</v>
      </c>
      <c r="T11" s="2" t="n">
        <v>959159</v>
      </c>
      <c r="U11" s="2" t="n">
        <v>96797</v>
      </c>
      <c r="V11" s="2" t="n">
        <v>93534</v>
      </c>
      <c r="W11" s="2" t="n">
        <v>0.7039</v>
      </c>
      <c r="Y11" s="1"/>
      <c r="Z11" s="2" t="s">
        <v>26</v>
      </c>
      <c r="AA11" s="2"/>
      <c r="AB11" s="2" t="n">
        <v>36.91</v>
      </c>
      <c r="AC11" s="2" t="n">
        <v>0.11</v>
      </c>
      <c r="AD11" s="2" t="n">
        <v>36.83</v>
      </c>
      <c r="AE11" s="2" t="n">
        <v>37</v>
      </c>
      <c r="AF11" s="2" t="n">
        <v>12271</v>
      </c>
      <c r="AG11" s="2" t="n">
        <v>3464</v>
      </c>
      <c r="AH11" s="2" t="n">
        <v>933</v>
      </c>
      <c r="AI11" s="2" t="n">
        <v>0.5839</v>
      </c>
      <c r="AK11" s="1"/>
      <c r="AL11" s="2" t="s">
        <v>26</v>
      </c>
      <c r="AM11" s="2"/>
      <c r="AN11" s="2" t="n">
        <v>36.91</v>
      </c>
      <c r="AO11" s="2" t="n">
        <v>0.09</v>
      </c>
      <c r="AP11" s="2" t="n">
        <v>36.83</v>
      </c>
      <c r="AQ11" s="2" t="n">
        <v>37.04</v>
      </c>
      <c r="AR11" s="2" t="n">
        <v>111319</v>
      </c>
      <c r="AS11" s="2" t="n">
        <v>6923</v>
      </c>
      <c r="AT11" s="2" t="n">
        <v>11600</v>
      </c>
      <c r="AU11" s="2" t="n">
        <v>0.8917</v>
      </c>
      <c r="AW11" s="1"/>
      <c r="AX11" s="2" t="s">
        <v>26</v>
      </c>
      <c r="AY11" s="2"/>
      <c r="AZ11" s="2" t="n">
        <v>36.52</v>
      </c>
      <c r="BA11" s="2" t="n">
        <v>0.13</v>
      </c>
      <c r="BB11" s="2" t="n">
        <v>36.44</v>
      </c>
      <c r="BC11" s="2" t="n">
        <v>36.65</v>
      </c>
      <c r="BD11" s="2" t="n">
        <v>271238</v>
      </c>
      <c r="BE11" s="2" t="n">
        <v>49284</v>
      </c>
      <c r="BF11" s="2" t="n">
        <v>24800</v>
      </c>
      <c r="BG11" s="2" t="n">
        <v>0.7157</v>
      </c>
      <c r="BI11" s="7" t="n">
        <v>3</v>
      </c>
    </row>
    <row r="12" customFormat="false" ht="15" hidden="false" customHeight="false" outlineLevel="0" collapsed="false">
      <c r="A12" s="1"/>
      <c r="B12" s="2" t="s">
        <v>27</v>
      </c>
      <c r="C12" s="2"/>
      <c r="D12" s="2" t="n">
        <v>36.52</v>
      </c>
      <c r="E12" s="2" t="n">
        <v>0.12</v>
      </c>
      <c r="F12" s="2" t="n">
        <v>36.44</v>
      </c>
      <c r="G12" s="2" t="n">
        <v>36.65</v>
      </c>
      <c r="H12" s="2" t="n">
        <v>668270</v>
      </c>
      <c r="I12" s="2" t="n">
        <v>134028</v>
      </c>
      <c r="J12" s="2" t="n">
        <v>55200</v>
      </c>
      <c r="K12" s="2" t="n">
        <v>0.725</v>
      </c>
      <c r="M12" s="1"/>
      <c r="N12" s="2" t="s">
        <v>27</v>
      </c>
      <c r="O12" s="2"/>
      <c r="P12" s="2" t="n">
        <v>36.91</v>
      </c>
      <c r="Q12" s="2" t="n">
        <v>0.1</v>
      </c>
      <c r="R12" s="2" t="n">
        <v>36.87</v>
      </c>
      <c r="S12" s="2" t="n">
        <v>37.04</v>
      </c>
      <c r="T12" s="2" t="n">
        <v>744339</v>
      </c>
      <c r="U12" s="2" t="n">
        <v>240052</v>
      </c>
      <c r="V12" s="2" t="n">
        <v>77600</v>
      </c>
      <c r="W12" s="2" t="n">
        <v>0.7135</v>
      </c>
      <c r="Y12" s="1"/>
      <c r="Z12" s="2" t="s">
        <v>27</v>
      </c>
      <c r="AA12" s="2"/>
      <c r="AB12" s="2" t="n">
        <v>36.91</v>
      </c>
      <c r="AC12" s="2" t="n">
        <v>0.09</v>
      </c>
      <c r="AD12" s="2" t="n">
        <v>36.87</v>
      </c>
      <c r="AE12" s="2" t="n">
        <v>37.04</v>
      </c>
      <c r="AF12" s="2" t="n">
        <v>10637</v>
      </c>
      <c r="AG12" s="2" t="n">
        <v>4151</v>
      </c>
      <c r="AH12" s="2" t="n">
        <v>1400</v>
      </c>
      <c r="AI12" s="2" t="n">
        <v>0.7311</v>
      </c>
      <c r="AK12" s="1"/>
      <c r="AL12" s="2" t="s">
        <v>27</v>
      </c>
      <c r="AM12" s="2"/>
      <c r="AN12" s="2" t="n">
        <v>36.91</v>
      </c>
      <c r="AO12" s="2" t="n">
        <v>0.12</v>
      </c>
      <c r="AP12" s="2" t="n">
        <v>36.87</v>
      </c>
      <c r="AQ12" s="2" t="n">
        <v>37.04</v>
      </c>
      <c r="AR12" s="2" t="n">
        <v>69358</v>
      </c>
      <c r="AS12" s="2" t="n">
        <v>17287</v>
      </c>
      <c r="AT12" s="2" t="n">
        <v>7200</v>
      </c>
      <c r="AU12" s="2" t="n">
        <v>0.8554</v>
      </c>
      <c r="AW12" s="1"/>
      <c r="AX12" s="2" t="s">
        <v>27</v>
      </c>
      <c r="AY12" s="2"/>
      <c r="AZ12" s="2" t="n">
        <v>36.52</v>
      </c>
      <c r="BA12" s="2" t="n">
        <v>0.13</v>
      </c>
      <c r="BB12" s="2" t="n">
        <v>36.44</v>
      </c>
      <c r="BC12" s="2" t="n">
        <v>36.65</v>
      </c>
      <c r="BD12" s="2" t="n">
        <v>241242</v>
      </c>
      <c r="BE12" s="2" t="n">
        <v>39765</v>
      </c>
      <c r="BF12" s="2" t="n">
        <v>16133</v>
      </c>
      <c r="BG12" s="2" t="n">
        <v>0.6982</v>
      </c>
      <c r="BI12" s="7" t="n">
        <v>3</v>
      </c>
    </row>
    <row r="13" customFormat="false" ht="15" hidden="false" customHeight="false" outlineLevel="0" collapsed="false">
      <c r="A13" s="1"/>
      <c r="B13" s="2" t="s">
        <v>28</v>
      </c>
      <c r="C13" s="2"/>
      <c r="D13" s="2" t="n">
        <v>36.91</v>
      </c>
      <c r="E13" s="2" t="n">
        <v>0.11</v>
      </c>
      <c r="F13" s="2" t="n">
        <v>36.83</v>
      </c>
      <c r="G13" s="2" t="n">
        <v>37</v>
      </c>
      <c r="H13" s="2" t="n">
        <v>1027008</v>
      </c>
      <c r="I13" s="2" t="n">
        <v>329135</v>
      </c>
      <c r="J13" s="2" t="n">
        <v>97000</v>
      </c>
      <c r="K13" s="2" t="n">
        <v>0.7083</v>
      </c>
      <c r="M13" s="1"/>
      <c r="N13" s="2" t="s">
        <v>28</v>
      </c>
      <c r="O13" s="2"/>
      <c r="P13" s="2" t="n">
        <v>37.3</v>
      </c>
      <c r="Q13" s="2" t="n">
        <v>0.13</v>
      </c>
      <c r="R13" s="2" t="n">
        <v>37.22</v>
      </c>
      <c r="S13" s="2" t="n">
        <v>37.43</v>
      </c>
      <c r="T13" s="2" t="n">
        <v>1641893</v>
      </c>
      <c r="U13" s="2" t="n">
        <v>311160</v>
      </c>
      <c r="V13" s="2" t="n">
        <v>142134</v>
      </c>
      <c r="W13" s="2" t="n">
        <v>0.6962</v>
      </c>
      <c r="Y13" s="1"/>
      <c r="Z13" s="2" t="s">
        <v>28</v>
      </c>
      <c r="AA13" s="2"/>
      <c r="AB13" s="2" t="n">
        <v>37.3</v>
      </c>
      <c r="AC13" s="2" t="n">
        <v>0.08</v>
      </c>
      <c r="AD13" s="2" t="n">
        <v>37.22</v>
      </c>
      <c r="AE13" s="2" t="n">
        <v>37.39</v>
      </c>
      <c r="AF13" s="2" t="n">
        <v>26621</v>
      </c>
      <c r="AG13" s="2" t="n">
        <v>10372</v>
      </c>
      <c r="AH13" s="2" t="n">
        <v>2867</v>
      </c>
      <c r="AI13" s="2" t="n">
        <v>0.6642</v>
      </c>
      <c r="AK13" s="1"/>
      <c r="AL13" s="2" t="s">
        <v>28</v>
      </c>
      <c r="AM13" s="2"/>
      <c r="AN13" s="2" t="n">
        <v>37.3</v>
      </c>
      <c r="AO13" s="2" t="n">
        <v>0.1</v>
      </c>
      <c r="AP13" s="2" t="n">
        <v>37.22</v>
      </c>
      <c r="AQ13" s="2" t="n">
        <v>37.43</v>
      </c>
      <c r="AR13" s="2" t="n">
        <v>275298</v>
      </c>
      <c r="AS13" s="2" t="n">
        <v>44937</v>
      </c>
      <c r="AT13" s="2" t="n">
        <v>24800</v>
      </c>
      <c r="AU13" s="2" t="n">
        <v>0.9047</v>
      </c>
      <c r="AW13" s="1"/>
      <c r="AX13" s="2" t="s">
        <v>28</v>
      </c>
      <c r="AY13" s="2"/>
      <c r="AZ13" s="2" t="n">
        <v>36.91</v>
      </c>
      <c r="BA13" s="2" t="n">
        <v>0.11</v>
      </c>
      <c r="BB13" s="2" t="n">
        <v>36.83</v>
      </c>
      <c r="BC13" s="2" t="n">
        <v>37</v>
      </c>
      <c r="BD13" s="2" t="n">
        <v>819656</v>
      </c>
      <c r="BE13" s="2" t="n">
        <v>264134</v>
      </c>
      <c r="BF13" s="2" t="n">
        <v>73267</v>
      </c>
      <c r="BG13" s="2" t="n">
        <v>0.7022</v>
      </c>
      <c r="BI13" s="7" t="n">
        <v>4</v>
      </c>
    </row>
    <row r="14" customFormat="false" ht="15" hidden="false" customHeight="false" outlineLevel="0" collapsed="false">
      <c r="A14" s="1"/>
      <c r="B14" s="2" t="s">
        <v>29</v>
      </c>
      <c r="C14" s="2"/>
      <c r="D14" s="2" t="n">
        <v>36.48</v>
      </c>
      <c r="E14" s="2" t="n">
        <v>0.13</v>
      </c>
      <c r="F14" s="2" t="n">
        <v>36.35</v>
      </c>
      <c r="G14" s="2" t="n">
        <v>36.57</v>
      </c>
      <c r="H14" s="2" t="n">
        <v>619383</v>
      </c>
      <c r="I14" s="2" t="n">
        <v>32840</v>
      </c>
      <c r="J14" s="2" t="n">
        <v>48867</v>
      </c>
      <c r="K14" s="2" t="n">
        <v>0.7353</v>
      </c>
      <c r="M14" s="1"/>
      <c r="N14" s="2" t="s">
        <v>29</v>
      </c>
      <c r="O14" s="2"/>
      <c r="P14" s="2" t="n">
        <v>36.87</v>
      </c>
      <c r="Q14" s="2" t="n">
        <v>0.09</v>
      </c>
      <c r="R14" s="2" t="n">
        <v>36.83</v>
      </c>
      <c r="S14" s="2" t="n">
        <v>37</v>
      </c>
      <c r="T14" s="2" t="n">
        <v>666150</v>
      </c>
      <c r="U14" s="2" t="n">
        <v>222646</v>
      </c>
      <c r="V14" s="2" t="n">
        <v>73267</v>
      </c>
      <c r="W14" s="2" t="n">
        <v>0.7188</v>
      </c>
      <c r="Y14" s="1"/>
      <c r="Z14" s="2" t="s">
        <v>29</v>
      </c>
      <c r="AA14" s="2"/>
      <c r="AB14" s="2" t="n">
        <v>36.87</v>
      </c>
      <c r="AC14" s="2" t="n">
        <v>0.09</v>
      </c>
      <c r="AD14" s="2" t="n">
        <v>36.83</v>
      </c>
      <c r="AE14" s="2" t="n">
        <v>37</v>
      </c>
      <c r="AF14" s="2" t="n">
        <v>29387</v>
      </c>
      <c r="AG14" s="2" t="n">
        <v>19704</v>
      </c>
      <c r="AH14" s="2" t="n">
        <v>3200</v>
      </c>
      <c r="AI14" s="2" t="n">
        <v>0.6823</v>
      </c>
      <c r="AK14" s="1"/>
      <c r="AL14" s="2" t="s">
        <v>29</v>
      </c>
      <c r="AM14" s="2"/>
      <c r="AN14" s="2" t="n">
        <v>36.87</v>
      </c>
      <c r="AO14" s="2" t="n">
        <v>0.1</v>
      </c>
      <c r="AP14" s="2" t="n">
        <v>36.83</v>
      </c>
      <c r="AQ14" s="2" t="n">
        <v>37</v>
      </c>
      <c r="AR14" s="2" t="n">
        <v>143215</v>
      </c>
      <c r="AS14" s="2" t="n">
        <v>48406</v>
      </c>
      <c r="AT14" s="2" t="n">
        <v>12800</v>
      </c>
      <c r="AU14" s="2" t="n">
        <v>0.9235</v>
      </c>
      <c r="AW14" s="1"/>
      <c r="AX14" s="2" t="s">
        <v>29</v>
      </c>
      <c r="AY14" s="2"/>
      <c r="AZ14" s="2" t="n">
        <v>36.48</v>
      </c>
      <c r="BA14" s="2" t="n">
        <v>0.12</v>
      </c>
      <c r="BB14" s="2" t="n">
        <v>36.35</v>
      </c>
      <c r="BC14" s="2" t="n">
        <v>36.57</v>
      </c>
      <c r="BD14" s="2" t="n">
        <v>1215336</v>
      </c>
      <c r="BE14" s="2" t="n">
        <v>101996</v>
      </c>
      <c r="BF14" s="2" t="n">
        <v>97800</v>
      </c>
      <c r="BG14" s="2" t="n">
        <v>0.7263</v>
      </c>
      <c r="BI14" s="7" t="n">
        <v>4</v>
      </c>
    </row>
    <row r="15" customFormat="false" ht="15" hidden="false" customHeight="false" outlineLevel="0" collapsed="false">
      <c r="A15" s="1"/>
      <c r="B15" s="2" t="s">
        <v>30</v>
      </c>
      <c r="C15" s="2"/>
      <c r="D15" s="2" t="n">
        <v>36.44</v>
      </c>
      <c r="E15" s="2" t="n">
        <v>0.12</v>
      </c>
      <c r="F15" s="2" t="n">
        <v>36.35</v>
      </c>
      <c r="G15" s="2" t="n">
        <v>36.57</v>
      </c>
      <c r="H15" s="2" t="n">
        <v>592754</v>
      </c>
      <c r="I15" s="2" t="n">
        <v>107182</v>
      </c>
      <c r="J15" s="2" t="n">
        <v>53266</v>
      </c>
      <c r="K15" s="2" t="n">
        <v>0.7309</v>
      </c>
      <c r="M15" s="1"/>
      <c r="N15" s="2" t="s">
        <v>30</v>
      </c>
      <c r="O15" s="2"/>
      <c r="P15" s="2" t="n">
        <v>36.83</v>
      </c>
      <c r="Q15" s="2" t="n">
        <v>0.14</v>
      </c>
      <c r="R15" s="2" t="n">
        <v>36.78</v>
      </c>
      <c r="S15" s="2" t="n">
        <v>37</v>
      </c>
      <c r="T15" s="2" t="n">
        <v>727345</v>
      </c>
      <c r="U15" s="2" t="n">
        <v>144339</v>
      </c>
      <c r="V15" s="2" t="n">
        <v>65867</v>
      </c>
      <c r="W15" s="2" t="n">
        <v>0.7184</v>
      </c>
      <c r="Y15" s="1"/>
      <c r="Z15" s="2" t="s">
        <v>30</v>
      </c>
      <c r="AA15" s="2"/>
      <c r="AB15" s="2" t="n">
        <v>36.83</v>
      </c>
      <c r="AC15" s="2" t="n">
        <v>0.06</v>
      </c>
      <c r="AD15" s="2" t="n">
        <v>36.78</v>
      </c>
      <c r="AE15" s="2" t="n">
        <v>37</v>
      </c>
      <c r="AF15" s="2" t="n">
        <v>23511</v>
      </c>
      <c r="AG15" s="2" t="n">
        <v>28518</v>
      </c>
      <c r="AH15" s="2" t="n">
        <v>2600</v>
      </c>
      <c r="AI15" s="2" t="n">
        <v>0.551</v>
      </c>
      <c r="AK15" s="1"/>
      <c r="AL15" s="2" t="s">
        <v>30</v>
      </c>
      <c r="AM15" s="2"/>
      <c r="AN15" s="2" t="n">
        <v>36.83</v>
      </c>
      <c r="AO15" s="2" t="n">
        <v>0.1</v>
      </c>
      <c r="AP15" s="2" t="n">
        <v>36.78</v>
      </c>
      <c r="AQ15" s="2" t="n">
        <v>36.96</v>
      </c>
      <c r="AR15" s="2" t="n">
        <v>181255</v>
      </c>
      <c r="AS15" s="2" t="n">
        <v>42868</v>
      </c>
      <c r="AT15" s="2" t="n">
        <v>18600</v>
      </c>
      <c r="AU15" s="2" t="n">
        <v>0.866</v>
      </c>
      <c r="AW15" s="1"/>
      <c r="AX15" s="2" t="s">
        <v>30</v>
      </c>
      <c r="AY15" s="2"/>
      <c r="AZ15" s="2" t="n">
        <v>36.44</v>
      </c>
      <c r="BA15" s="2" t="n">
        <v>0.11</v>
      </c>
      <c r="BB15" s="2" t="n">
        <v>36.35</v>
      </c>
      <c r="BC15" s="2" t="n">
        <v>36.57</v>
      </c>
      <c r="BD15" s="2" t="n">
        <v>1036601</v>
      </c>
      <c r="BE15" s="2" t="n">
        <v>203123</v>
      </c>
      <c r="BF15" s="2" t="n">
        <v>89867</v>
      </c>
      <c r="BG15" s="2" t="n">
        <v>0.7333</v>
      </c>
      <c r="BI15" s="7" t="n">
        <v>4</v>
      </c>
    </row>
    <row r="16" customFormat="false" ht="15" hidden="false" customHeight="false" outlineLevel="0" collapsed="false">
      <c r="A16" s="1"/>
      <c r="B16" s="2" t="s">
        <v>31</v>
      </c>
      <c r="C16" s="2"/>
      <c r="D16" s="2" t="n">
        <v>36.91</v>
      </c>
      <c r="E16" s="2" t="n">
        <v>0.12</v>
      </c>
      <c r="F16" s="2" t="n">
        <v>36.83</v>
      </c>
      <c r="G16" s="2" t="n">
        <v>37.04</v>
      </c>
      <c r="H16" s="2" t="n">
        <v>1411803</v>
      </c>
      <c r="I16" s="2" t="n">
        <v>164228</v>
      </c>
      <c r="J16" s="2" t="n">
        <v>98600</v>
      </c>
      <c r="K16" s="2" t="n">
        <v>0.7211</v>
      </c>
      <c r="M16" s="1"/>
      <c r="N16" s="2" t="s">
        <v>31</v>
      </c>
      <c r="O16" s="2"/>
      <c r="P16" s="2" t="n">
        <v>37.3</v>
      </c>
      <c r="Q16" s="2" t="n">
        <v>0.1</v>
      </c>
      <c r="R16" s="2" t="n">
        <v>37.22</v>
      </c>
      <c r="S16" s="2" t="n">
        <v>37.43</v>
      </c>
      <c r="T16" s="2" t="n">
        <v>2039130</v>
      </c>
      <c r="U16" s="2" t="n">
        <v>322401</v>
      </c>
      <c r="V16" s="2" t="n">
        <v>180867</v>
      </c>
      <c r="W16" s="2" t="n">
        <v>0.7048</v>
      </c>
      <c r="Y16" s="1"/>
      <c r="Z16" s="2" t="s">
        <v>31</v>
      </c>
      <c r="AA16" s="2"/>
      <c r="AB16" s="2" t="n">
        <v>37.3</v>
      </c>
      <c r="AC16" s="2" t="n">
        <v>0.09</v>
      </c>
      <c r="AD16" s="2" t="n">
        <v>37.22</v>
      </c>
      <c r="AE16" s="2" t="n">
        <v>37.43</v>
      </c>
      <c r="AF16" s="2" t="n">
        <v>16171</v>
      </c>
      <c r="AG16" s="2" t="n">
        <v>16935</v>
      </c>
      <c r="AH16" s="2" t="n">
        <v>1267</v>
      </c>
      <c r="AI16" s="2" t="n">
        <v>0.7374</v>
      </c>
      <c r="AK16" s="1"/>
      <c r="AL16" s="2" t="s">
        <v>31</v>
      </c>
      <c r="AM16" s="2"/>
      <c r="AN16" s="2" t="n">
        <v>37.3</v>
      </c>
      <c r="AO16" s="2" t="n">
        <v>0.11</v>
      </c>
      <c r="AP16" s="2" t="n">
        <v>37.22</v>
      </c>
      <c r="AQ16" s="2" t="n">
        <v>37.43</v>
      </c>
      <c r="AR16" s="2" t="n">
        <v>40264</v>
      </c>
      <c r="AS16" s="2" t="n">
        <v>7792</v>
      </c>
      <c r="AT16" s="2" t="n">
        <v>3266</v>
      </c>
      <c r="AU16" s="2" t="n">
        <v>0.9306</v>
      </c>
      <c r="AW16" s="1"/>
      <c r="AX16" s="2" t="s">
        <v>31</v>
      </c>
      <c r="AY16" s="2"/>
      <c r="AZ16" s="2" t="n">
        <v>36.96</v>
      </c>
      <c r="BA16" s="2" t="n">
        <v>0.12</v>
      </c>
      <c r="BB16" s="2" t="n">
        <v>36.83</v>
      </c>
      <c r="BC16" s="2" t="n">
        <v>37.04</v>
      </c>
      <c r="BD16" s="2" t="n">
        <v>1083608</v>
      </c>
      <c r="BE16" s="2" t="n">
        <v>74341</v>
      </c>
      <c r="BF16" s="2" t="n">
        <v>86000</v>
      </c>
      <c r="BG16" s="2" t="n">
        <v>0.7123</v>
      </c>
      <c r="BI16" s="7" t="n">
        <v>5</v>
      </c>
    </row>
    <row r="17" customFormat="false" ht="15" hidden="false" customHeight="false" outlineLevel="0" collapsed="false">
      <c r="A17" s="1"/>
      <c r="B17" s="2" t="s">
        <v>32</v>
      </c>
      <c r="C17" s="2"/>
      <c r="D17" s="2" t="n">
        <v>36.96</v>
      </c>
      <c r="E17" s="2" t="n">
        <v>0.12</v>
      </c>
      <c r="F17" s="2" t="n">
        <v>36.83</v>
      </c>
      <c r="G17" s="2" t="n">
        <v>37.04</v>
      </c>
      <c r="H17" s="2" t="n">
        <v>1427103</v>
      </c>
      <c r="I17" s="2" t="n">
        <v>61363</v>
      </c>
      <c r="J17" s="2" t="n">
        <v>119267</v>
      </c>
      <c r="K17" s="2" t="n">
        <v>0.7018</v>
      </c>
      <c r="M17" s="1"/>
      <c r="N17" s="2" t="s">
        <v>32</v>
      </c>
      <c r="O17" s="2"/>
      <c r="P17" s="2" t="n">
        <v>37.3</v>
      </c>
      <c r="Q17" s="2" t="n">
        <v>0.11</v>
      </c>
      <c r="R17" s="2" t="n">
        <v>37.26</v>
      </c>
      <c r="S17" s="2" t="n">
        <v>37.43</v>
      </c>
      <c r="T17" s="2" t="n">
        <v>1424060</v>
      </c>
      <c r="U17" s="2" t="n">
        <v>530539</v>
      </c>
      <c r="V17" s="2" t="n">
        <v>129733</v>
      </c>
      <c r="W17" s="2" t="n">
        <v>0.6932</v>
      </c>
      <c r="Y17" s="1"/>
      <c r="Z17" s="2" t="s">
        <v>32</v>
      </c>
      <c r="AA17" s="2"/>
      <c r="AB17" s="2" t="n">
        <v>37.3</v>
      </c>
      <c r="AC17" s="2" t="n">
        <v>0.11</v>
      </c>
      <c r="AD17" s="2" t="n">
        <v>37.26</v>
      </c>
      <c r="AE17" s="2" t="n">
        <v>37.43</v>
      </c>
      <c r="AF17" s="2" t="n">
        <v>10464</v>
      </c>
      <c r="AG17" s="2" t="n">
        <v>11063</v>
      </c>
      <c r="AH17" s="2" t="n">
        <v>1000</v>
      </c>
      <c r="AI17" s="2" t="n">
        <v>0.8508</v>
      </c>
      <c r="AK17" s="1"/>
      <c r="AL17" s="2" t="s">
        <v>32</v>
      </c>
      <c r="AM17" s="2"/>
      <c r="AN17" s="2" t="n">
        <v>37.35</v>
      </c>
      <c r="AO17" s="2" t="n">
        <v>0.1</v>
      </c>
      <c r="AP17" s="2" t="n">
        <v>37.26</v>
      </c>
      <c r="AQ17" s="2" t="n">
        <v>37.47</v>
      </c>
      <c r="AR17" s="2" t="n">
        <v>42270</v>
      </c>
      <c r="AS17" s="2" t="n">
        <v>6926</v>
      </c>
      <c r="AT17" s="2" t="n">
        <v>3666</v>
      </c>
      <c r="AU17" s="2" t="n">
        <v>0.891</v>
      </c>
      <c r="AW17" s="1"/>
      <c r="AX17" s="2" t="s">
        <v>32</v>
      </c>
      <c r="AY17" s="2"/>
      <c r="AZ17" s="2" t="n">
        <v>36.96</v>
      </c>
      <c r="BA17" s="2" t="n">
        <v>0.13</v>
      </c>
      <c r="BB17" s="2" t="n">
        <v>36.83</v>
      </c>
      <c r="BC17" s="2" t="n">
        <v>37.04</v>
      </c>
      <c r="BD17" s="2" t="n">
        <v>970570</v>
      </c>
      <c r="BE17" s="2" t="n">
        <v>37158</v>
      </c>
      <c r="BF17" s="2" t="n">
        <v>68934</v>
      </c>
      <c r="BG17" s="2" t="n">
        <v>0.7028</v>
      </c>
      <c r="BI17" s="7" t="n">
        <v>5</v>
      </c>
    </row>
    <row r="18" customFormat="false" ht="15" hidden="false" customHeight="false" outlineLevel="0" collapsed="false">
      <c r="A18" s="1"/>
      <c r="B18" s="2" t="s">
        <v>33</v>
      </c>
      <c r="C18" s="2"/>
      <c r="D18" s="2" t="n">
        <v>36.61</v>
      </c>
      <c r="E18" s="2" t="n">
        <v>0.11</v>
      </c>
      <c r="F18" s="2" t="n">
        <v>36.52</v>
      </c>
      <c r="G18" s="2" t="n">
        <v>36.7</v>
      </c>
      <c r="H18" s="2" t="n">
        <v>370867</v>
      </c>
      <c r="I18" s="2" t="n">
        <v>186789</v>
      </c>
      <c r="J18" s="2" t="n">
        <v>37333</v>
      </c>
      <c r="K18" s="2" t="n">
        <v>0.7251</v>
      </c>
      <c r="M18" s="1"/>
      <c r="N18" s="2" t="s">
        <v>33</v>
      </c>
      <c r="O18" s="2"/>
      <c r="P18" s="2" t="n">
        <v>37</v>
      </c>
      <c r="Q18" s="2" t="n">
        <v>0.13</v>
      </c>
      <c r="R18" s="2" t="n">
        <v>36.91</v>
      </c>
      <c r="S18" s="2" t="n">
        <v>37.13</v>
      </c>
      <c r="T18" s="2" t="n">
        <v>700716</v>
      </c>
      <c r="U18" s="2" t="n">
        <v>137429</v>
      </c>
      <c r="V18" s="2" t="n">
        <v>64734</v>
      </c>
      <c r="W18" s="2" t="n">
        <v>0.7225</v>
      </c>
      <c r="Y18" s="1"/>
      <c r="Z18" s="2" t="s">
        <v>33</v>
      </c>
      <c r="AA18" s="2"/>
      <c r="AB18" s="2" t="n">
        <v>37</v>
      </c>
      <c r="AC18" s="2" t="n">
        <v>0.1</v>
      </c>
      <c r="AD18" s="2" t="n">
        <v>36.91</v>
      </c>
      <c r="AE18" s="2" t="n">
        <v>37.09</v>
      </c>
      <c r="AF18" s="2" t="n">
        <v>19712</v>
      </c>
      <c r="AG18" s="2" t="n">
        <v>14863</v>
      </c>
      <c r="AH18" s="2" t="n">
        <v>2334</v>
      </c>
      <c r="AI18" s="2" t="n">
        <v>0.7139</v>
      </c>
      <c r="AK18" s="1"/>
      <c r="AL18" s="2" t="s">
        <v>33</v>
      </c>
      <c r="AM18" s="2"/>
      <c r="AN18" s="2" t="n">
        <v>37</v>
      </c>
      <c r="AO18" s="2" t="n">
        <v>0.14</v>
      </c>
      <c r="AP18" s="2" t="n">
        <v>36.91</v>
      </c>
      <c r="AQ18" s="2" t="n">
        <v>37.09</v>
      </c>
      <c r="AR18" s="2" t="n">
        <v>34572</v>
      </c>
      <c r="AS18" s="2" t="n">
        <v>10372</v>
      </c>
      <c r="AT18" s="2" t="n">
        <v>4067</v>
      </c>
      <c r="AU18" s="2" t="n">
        <v>0.9067</v>
      </c>
      <c r="AW18" s="1"/>
      <c r="AX18" s="2" t="s">
        <v>33</v>
      </c>
      <c r="AY18" s="2"/>
      <c r="AZ18" s="2" t="n">
        <v>36.61</v>
      </c>
      <c r="BA18" s="2" t="n">
        <v>0.11</v>
      </c>
      <c r="BB18" s="2" t="n">
        <v>36.52</v>
      </c>
      <c r="BC18" s="2" t="n">
        <v>36.7</v>
      </c>
      <c r="BD18" s="2" t="n">
        <v>633153</v>
      </c>
      <c r="BE18" s="2" t="n">
        <v>301606</v>
      </c>
      <c r="BF18" s="2" t="n">
        <v>56000</v>
      </c>
      <c r="BG18" s="2" t="n">
        <v>0.7377</v>
      </c>
      <c r="BI18" s="7" t="n">
        <v>5</v>
      </c>
    </row>
    <row r="19" customFormat="false" ht="15" hidden="false" customHeight="false" outlineLevel="0" collapsed="false">
      <c r="A19" s="1"/>
      <c r="B19" s="2" t="s">
        <v>34</v>
      </c>
      <c r="C19" s="2"/>
      <c r="D19" s="2" t="n">
        <v>36.87</v>
      </c>
      <c r="E19" s="2" t="n">
        <v>0.11</v>
      </c>
      <c r="F19" s="2" t="n">
        <v>36.74</v>
      </c>
      <c r="G19" s="2" t="n">
        <v>36.96</v>
      </c>
      <c r="H19" s="2" t="n">
        <v>1325823</v>
      </c>
      <c r="I19" s="2" t="n">
        <v>130578</v>
      </c>
      <c r="J19" s="2" t="n">
        <v>106600</v>
      </c>
      <c r="K19" s="2" t="n">
        <v>0.7229</v>
      </c>
      <c r="M19" s="1"/>
      <c r="N19" s="2" t="s">
        <v>34</v>
      </c>
      <c r="O19" s="2"/>
      <c r="P19" s="2" t="n">
        <v>37.22</v>
      </c>
      <c r="Q19" s="2" t="n">
        <v>0.13</v>
      </c>
      <c r="R19" s="2" t="n">
        <v>37.13</v>
      </c>
      <c r="S19" s="2" t="n">
        <v>37.35</v>
      </c>
      <c r="T19" s="2" t="n">
        <v>1799374</v>
      </c>
      <c r="U19" s="2" t="n">
        <v>285230</v>
      </c>
      <c r="V19" s="2" t="n">
        <v>161067</v>
      </c>
      <c r="W19" s="2" t="n">
        <v>0.7149</v>
      </c>
      <c r="Y19" s="1"/>
      <c r="Z19" s="2" t="s">
        <v>34</v>
      </c>
      <c r="AA19" s="2"/>
      <c r="AB19" s="2" t="n">
        <v>37.22</v>
      </c>
      <c r="AC19" s="2" t="n">
        <v>0.15</v>
      </c>
      <c r="AD19" s="2" t="n">
        <v>37.13</v>
      </c>
      <c r="AE19" s="2" t="n">
        <v>37.35</v>
      </c>
      <c r="AF19" s="2" t="n">
        <v>9165</v>
      </c>
      <c r="AG19" s="2" t="n">
        <v>0</v>
      </c>
      <c r="AH19" s="2" t="n">
        <v>1267</v>
      </c>
      <c r="AI19" s="2" t="n">
        <v>0.7679</v>
      </c>
      <c r="AK19" s="1"/>
      <c r="AL19" s="2" t="s">
        <v>34</v>
      </c>
      <c r="AM19" s="2"/>
      <c r="AN19" s="2" t="n">
        <v>37.22</v>
      </c>
      <c r="AO19" s="2" t="n">
        <v>0.12</v>
      </c>
      <c r="AP19" s="2" t="n">
        <v>37.13</v>
      </c>
      <c r="AQ19" s="2" t="n">
        <v>37.39</v>
      </c>
      <c r="AR19" s="2" t="n">
        <v>63360</v>
      </c>
      <c r="AS19" s="2" t="n">
        <v>2069</v>
      </c>
      <c r="AT19" s="2" t="n">
        <v>5667</v>
      </c>
      <c r="AU19" s="2" t="n">
        <v>0.9042</v>
      </c>
      <c r="AW19" s="1"/>
      <c r="AX19" s="2" t="s">
        <v>34</v>
      </c>
      <c r="AY19" s="2"/>
      <c r="AZ19" s="2" t="n">
        <v>36.87</v>
      </c>
      <c r="BA19" s="2" t="n">
        <v>0.13</v>
      </c>
      <c r="BB19" s="2" t="n">
        <v>36.74</v>
      </c>
      <c r="BC19" s="2" t="n">
        <v>36.96</v>
      </c>
      <c r="BD19" s="2" t="n">
        <v>35538</v>
      </c>
      <c r="BE19" s="2" t="n">
        <v>6913</v>
      </c>
      <c r="BF19" s="2" t="n">
        <v>2933</v>
      </c>
      <c r="BG19" s="2" t="n">
        <v>0.7075</v>
      </c>
      <c r="BI19" s="7" t="n">
        <v>7</v>
      </c>
    </row>
    <row r="20" customFormat="false" ht="15" hidden="false" customHeight="false" outlineLevel="0" collapsed="false">
      <c r="A20" s="1"/>
      <c r="B20" s="2" t="s">
        <v>35</v>
      </c>
      <c r="C20" s="2"/>
      <c r="D20" s="2" t="n">
        <v>36.44</v>
      </c>
      <c r="E20" s="2" t="n">
        <v>0.12</v>
      </c>
      <c r="F20" s="2" t="n">
        <v>36.31</v>
      </c>
      <c r="G20" s="2" t="n">
        <v>36.52</v>
      </c>
      <c r="H20" s="2" t="n">
        <v>453080</v>
      </c>
      <c r="I20" s="2" t="n">
        <v>55328</v>
      </c>
      <c r="J20" s="2" t="n">
        <v>40466</v>
      </c>
      <c r="K20" s="2" t="n">
        <v>0.7429</v>
      </c>
      <c r="M20" s="1"/>
      <c r="N20" s="2" t="s">
        <v>35</v>
      </c>
      <c r="O20" s="2"/>
      <c r="P20" s="2" t="n">
        <v>36.78</v>
      </c>
      <c r="Q20" s="2" t="n">
        <v>0.14</v>
      </c>
      <c r="R20" s="2" t="n">
        <v>36.7</v>
      </c>
      <c r="S20" s="2" t="n">
        <v>36.91</v>
      </c>
      <c r="T20" s="2" t="n">
        <v>480218</v>
      </c>
      <c r="U20" s="2" t="n">
        <v>99403</v>
      </c>
      <c r="V20" s="2" t="n">
        <v>39533</v>
      </c>
      <c r="W20" s="2" t="n">
        <v>0.7287</v>
      </c>
      <c r="Y20" s="1"/>
      <c r="Z20" s="2" t="s">
        <v>35</v>
      </c>
      <c r="AA20" s="2"/>
      <c r="AB20" s="2" t="n">
        <v>36.78</v>
      </c>
      <c r="AC20" s="2" t="n">
        <v>0.09</v>
      </c>
      <c r="AD20" s="2" t="n">
        <v>36.7</v>
      </c>
      <c r="AE20" s="2" t="n">
        <v>36.91</v>
      </c>
      <c r="AF20" s="2" t="n">
        <v>8132</v>
      </c>
      <c r="AG20" s="2" t="n">
        <v>0</v>
      </c>
      <c r="AH20" s="2" t="n">
        <v>933</v>
      </c>
      <c r="AI20" s="2" t="n">
        <v>0.6466</v>
      </c>
      <c r="AK20" s="1"/>
      <c r="AL20" s="2" t="s">
        <v>35</v>
      </c>
      <c r="AM20" s="2"/>
      <c r="AN20" s="2" t="n">
        <v>36.78</v>
      </c>
      <c r="AO20" s="2" t="n">
        <v>0.16</v>
      </c>
      <c r="AP20" s="2" t="n">
        <v>36.7</v>
      </c>
      <c r="AQ20" s="2" t="n">
        <v>36.91</v>
      </c>
      <c r="AR20" s="2" t="n">
        <v>67247</v>
      </c>
      <c r="AS20" s="2" t="n">
        <v>5186</v>
      </c>
      <c r="AT20" s="2" t="n">
        <v>5800</v>
      </c>
      <c r="AU20" s="2" t="n">
        <v>0.8756</v>
      </c>
      <c r="AW20" s="1"/>
      <c r="AX20" s="2" t="s">
        <v>35</v>
      </c>
      <c r="AY20" s="2"/>
      <c r="AZ20" s="2" t="n">
        <v>36.44</v>
      </c>
      <c r="BA20" s="2" t="n">
        <v>0.13</v>
      </c>
      <c r="BB20" s="2" t="n">
        <v>36.31</v>
      </c>
      <c r="BC20" s="2" t="n">
        <v>36.52</v>
      </c>
      <c r="BD20" s="2" t="n">
        <v>39686</v>
      </c>
      <c r="BE20" s="2" t="n">
        <v>869</v>
      </c>
      <c r="BF20" s="2" t="n">
        <v>3466</v>
      </c>
      <c r="BG20" s="2" t="n">
        <v>0.7235</v>
      </c>
      <c r="BI20" s="7" t="n">
        <v>7</v>
      </c>
    </row>
    <row r="21" customFormat="false" ht="15" hidden="false" customHeight="false" outlineLevel="0" collapsed="false">
      <c r="A21" s="1"/>
      <c r="B21" s="2" t="s">
        <v>36</v>
      </c>
      <c r="C21" s="2"/>
      <c r="D21" s="2" t="n">
        <v>36.48</v>
      </c>
      <c r="E21" s="2" t="n">
        <v>0.12</v>
      </c>
      <c r="F21" s="2" t="n">
        <v>36.39</v>
      </c>
      <c r="G21" s="2" t="n">
        <v>36.57</v>
      </c>
      <c r="H21" s="2" t="n">
        <v>459378</v>
      </c>
      <c r="I21" s="2" t="n">
        <v>118946</v>
      </c>
      <c r="J21" s="2" t="n">
        <v>44333</v>
      </c>
      <c r="K21" s="2" t="n">
        <v>0.7563</v>
      </c>
      <c r="M21" s="1"/>
      <c r="N21" s="2" t="s">
        <v>36</v>
      </c>
      <c r="O21" s="2"/>
      <c r="P21" s="2" t="n">
        <v>36.83</v>
      </c>
      <c r="Q21" s="2" t="n">
        <v>0.11</v>
      </c>
      <c r="R21" s="2" t="n">
        <v>36.78</v>
      </c>
      <c r="S21" s="2" t="n">
        <v>36.96</v>
      </c>
      <c r="T21" s="2" t="n">
        <v>447380</v>
      </c>
      <c r="U21" s="2" t="n">
        <v>212284</v>
      </c>
      <c r="V21" s="2" t="n">
        <v>50733</v>
      </c>
      <c r="W21" s="2" t="n">
        <v>0.7229</v>
      </c>
      <c r="Y21" s="1"/>
      <c r="Z21" s="2" t="s">
        <v>36</v>
      </c>
      <c r="AA21" s="2"/>
      <c r="AB21" s="2" t="n">
        <v>36.78</v>
      </c>
      <c r="AC21" s="2" t="n">
        <v>0.07</v>
      </c>
      <c r="AD21" s="2" t="n">
        <v>36.78</v>
      </c>
      <c r="AE21" s="2" t="n">
        <v>36.96</v>
      </c>
      <c r="AF21" s="2" t="n">
        <v>6917</v>
      </c>
      <c r="AG21" s="2" t="n">
        <v>1379</v>
      </c>
      <c r="AH21" s="2" t="n">
        <v>467</v>
      </c>
      <c r="AI21" s="2" t="n">
        <v>0.7691</v>
      </c>
      <c r="AK21" s="1"/>
      <c r="AL21" s="2" t="s">
        <v>36</v>
      </c>
      <c r="AM21" s="2"/>
      <c r="AN21" s="2" t="n">
        <v>36.83</v>
      </c>
      <c r="AO21" s="2" t="n">
        <v>0.09</v>
      </c>
      <c r="AP21" s="2" t="n">
        <v>36.78</v>
      </c>
      <c r="AQ21" s="2" t="n">
        <v>36.96</v>
      </c>
      <c r="AR21" s="2" t="n">
        <v>45812</v>
      </c>
      <c r="AS21" s="2" t="n">
        <v>8982</v>
      </c>
      <c r="AT21" s="2" t="n">
        <v>4666</v>
      </c>
      <c r="AU21" s="2" t="n">
        <v>0.8505</v>
      </c>
      <c r="AW21" s="1"/>
      <c r="AX21" s="2" t="s">
        <v>36</v>
      </c>
      <c r="AY21" s="2"/>
      <c r="AZ21" s="2" t="n">
        <v>36.48</v>
      </c>
      <c r="BA21" s="2" t="n">
        <v>0.1</v>
      </c>
      <c r="BB21" s="2" t="n">
        <v>36.39</v>
      </c>
      <c r="BC21" s="2" t="n">
        <v>36.57</v>
      </c>
      <c r="BD21" s="2" t="n">
        <v>24982</v>
      </c>
      <c r="BE21" s="2" t="n">
        <v>5528</v>
      </c>
      <c r="BF21" s="2" t="n">
        <v>2134</v>
      </c>
      <c r="BG21" s="2" t="n">
        <v>0.6815</v>
      </c>
      <c r="BI21" s="7" t="n">
        <v>7</v>
      </c>
    </row>
    <row r="22" customFormat="false" ht="15" hidden="false" customHeight="false" outlineLevel="0" collapsed="false">
      <c r="A22" s="1"/>
      <c r="B22" s="2" t="s">
        <v>37</v>
      </c>
      <c r="C22" s="2"/>
      <c r="D22" s="2" t="n">
        <v>36.83</v>
      </c>
      <c r="E22" s="2" t="n">
        <v>0.12</v>
      </c>
      <c r="F22" s="2" t="n">
        <v>36.7</v>
      </c>
      <c r="G22" s="2" t="n">
        <v>36.91</v>
      </c>
      <c r="H22" s="2" t="n">
        <v>1407317</v>
      </c>
      <c r="I22" s="2" t="n">
        <v>82107</v>
      </c>
      <c r="J22" s="2" t="n">
        <v>109333</v>
      </c>
      <c r="K22" s="2" t="n">
        <v>0.7136</v>
      </c>
      <c r="M22" s="1"/>
      <c r="N22" s="2" t="s">
        <v>37</v>
      </c>
      <c r="O22" s="2"/>
      <c r="P22" s="2" t="n">
        <v>37.22</v>
      </c>
      <c r="Q22" s="2" t="n">
        <v>0.13</v>
      </c>
      <c r="R22" s="2" t="n">
        <v>37.09</v>
      </c>
      <c r="S22" s="2" t="n">
        <v>37.3</v>
      </c>
      <c r="T22" s="2" t="n">
        <v>1719425</v>
      </c>
      <c r="U22" s="2" t="n">
        <v>254970</v>
      </c>
      <c r="V22" s="2" t="n">
        <v>137667</v>
      </c>
      <c r="W22" s="2" t="n">
        <v>0.7051</v>
      </c>
      <c r="Y22" s="1"/>
      <c r="Z22" s="2" t="s">
        <v>37</v>
      </c>
      <c r="AA22" s="2"/>
      <c r="AB22" s="2" t="n">
        <v>37.17</v>
      </c>
      <c r="AC22" s="2" t="n">
        <v>0.12</v>
      </c>
      <c r="AD22" s="2" t="n">
        <v>37.09</v>
      </c>
      <c r="AE22" s="2" t="n">
        <v>37.3</v>
      </c>
      <c r="AF22" s="2" t="n">
        <v>24973</v>
      </c>
      <c r="AG22" s="2" t="n">
        <v>3462</v>
      </c>
      <c r="AH22" s="2" t="n">
        <v>1866</v>
      </c>
      <c r="AI22" s="2" t="n">
        <v>0.6181</v>
      </c>
      <c r="AK22" s="1"/>
      <c r="AL22" s="2" t="s">
        <v>37</v>
      </c>
      <c r="AM22" s="2"/>
      <c r="AN22" s="2" t="n">
        <v>37.22</v>
      </c>
      <c r="AO22" s="2" t="n">
        <v>0.13</v>
      </c>
      <c r="AP22" s="2" t="n">
        <v>37.09</v>
      </c>
      <c r="AQ22" s="2" t="n">
        <v>37.3</v>
      </c>
      <c r="AR22" s="2" t="n">
        <v>299673</v>
      </c>
      <c r="AS22" s="2" t="n">
        <v>35433</v>
      </c>
      <c r="AT22" s="2" t="n">
        <v>21134</v>
      </c>
      <c r="AU22" s="2" t="n">
        <v>0.9038</v>
      </c>
      <c r="AW22" s="1"/>
      <c r="AX22" s="2" t="s">
        <v>37</v>
      </c>
      <c r="AY22" s="2"/>
      <c r="AZ22" s="2" t="n">
        <v>36.83</v>
      </c>
      <c r="BA22" s="2" t="n">
        <v>0.17</v>
      </c>
      <c r="BB22" s="2" t="n">
        <v>36.7</v>
      </c>
      <c r="BC22" s="2" t="n">
        <v>36.91</v>
      </c>
      <c r="BD22" s="2" t="n">
        <v>128518</v>
      </c>
      <c r="BE22" s="2" t="n">
        <v>3462</v>
      </c>
      <c r="BF22" s="2" t="n">
        <v>9066</v>
      </c>
      <c r="BG22" s="2" t="n">
        <v>0.7201</v>
      </c>
      <c r="BI22" s="7" t="n">
        <v>8</v>
      </c>
    </row>
    <row r="23" customFormat="false" ht="15" hidden="false" customHeight="false" outlineLevel="0" collapsed="false">
      <c r="A23" s="1"/>
      <c r="B23" s="2" t="s">
        <v>38</v>
      </c>
      <c r="C23" s="2"/>
      <c r="D23" s="2" t="n">
        <v>36.65</v>
      </c>
      <c r="E23" s="2" t="n">
        <v>0.11</v>
      </c>
      <c r="F23" s="2" t="n">
        <v>36.57</v>
      </c>
      <c r="G23" s="2" t="n">
        <v>36.78</v>
      </c>
      <c r="H23" s="2" t="n">
        <v>757061</v>
      </c>
      <c r="I23" s="2" t="n">
        <v>144352</v>
      </c>
      <c r="J23" s="2" t="n">
        <v>71667</v>
      </c>
      <c r="K23" s="2" t="n">
        <v>0.7108</v>
      </c>
      <c r="M23" s="1"/>
      <c r="N23" s="2" t="s">
        <v>38</v>
      </c>
      <c r="O23" s="2"/>
      <c r="P23" s="2" t="n">
        <v>37.09</v>
      </c>
      <c r="Q23" s="2" t="n">
        <v>0.13</v>
      </c>
      <c r="R23" s="2" t="n">
        <v>36.96</v>
      </c>
      <c r="S23" s="2" t="n">
        <v>37.22</v>
      </c>
      <c r="T23" s="2" t="n">
        <v>1224507</v>
      </c>
      <c r="U23" s="2" t="n">
        <v>54986</v>
      </c>
      <c r="V23" s="2" t="n">
        <v>88600</v>
      </c>
      <c r="W23" s="2" t="n">
        <v>0.7136</v>
      </c>
      <c r="Y23" s="1"/>
      <c r="Z23" s="2" t="s">
        <v>38</v>
      </c>
      <c r="AA23" s="2"/>
      <c r="AB23" s="2" t="n">
        <v>37.09</v>
      </c>
      <c r="AC23" s="2" t="n">
        <v>0.11</v>
      </c>
      <c r="AD23" s="2" t="n">
        <v>37</v>
      </c>
      <c r="AE23" s="2" t="n">
        <v>37.17</v>
      </c>
      <c r="AF23" s="2" t="n">
        <v>15815</v>
      </c>
      <c r="AG23" s="2" t="n">
        <v>7432</v>
      </c>
      <c r="AH23" s="2" t="n">
        <v>1600</v>
      </c>
      <c r="AI23" s="2" t="n">
        <v>0.6785</v>
      </c>
      <c r="AK23" s="1"/>
      <c r="AL23" s="2" t="s">
        <v>38</v>
      </c>
      <c r="AM23" s="2"/>
      <c r="AN23" s="2" t="n">
        <v>37.09</v>
      </c>
      <c r="AO23" s="2" t="n">
        <v>0.13</v>
      </c>
      <c r="AP23" s="2" t="n">
        <v>37</v>
      </c>
      <c r="AQ23" s="2" t="n">
        <v>37.22</v>
      </c>
      <c r="AR23" s="2" t="n">
        <v>142615</v>
      </c>
      <c r="AS23" s="2" t="n">
        <v>44081</v>
      </c>
      <c r="AT23" s="2" t="n">
        <v>12400</v>
      </c>
      <c r="AU23" s="2" t="n">
        <v>0.8583</v>
      </c>
      <c r="AW23" s="1"/>
      <c r="AX23" s="2" t="s">
        <v>38</v>
      </c>
      <c r="AY23" s="2"/>
      <c r="AZ23" s="2" t="n">
        <v>36.65</v>
      </c>
      <c r="BA23" s="2" t="n">
        <v>0.13</v>
      </c>
      <c r="BB23" s="2" t="n">
        <v>36.57</v>
      </c>
      <c r="BC23" s="2" t="n">
        <v>36.78</v>
      </c>
      <c r="BD23" s="2" t="n">
        <v>69406</v>
      </c>
      <c r="BE23" s="2" t="n">
        <v>3462</v>
      </c>
      <c r="BF23" s="2" t="n">
        <v>5133</v>
      </c>
      <c r="BG23" s="2" t="n">
        <v>0.7587</v>
      </c>
      <c r="BI23" s="7" t="n">
        <v>8</v>
      </c>
    </row>
    <row r="24" customFormat="false" ht="15" hidden="false" customHeight="false" outlineLevel="0" collapsed="false">
      <c r="A24" s="1"/>
      <c r="B24" s="2" t="s">
        <v>39</v>
      </c>
      <c r="C24" s="2"/>
      <c r="D24" s="2" t="n">
        <v>36.65</v>
      </c>
      <c r="E24" s="2" t="n">
        <v>0.1</v>
      </c>
      <c r="F24" s="2" t="n">
        <v>36.57</v>
      </c>
      <c r="G24" s="2" t="n">
        <v>36.74</v>
      </c>
      <c r="H24" s="2" t="n">
        <v>534247</v>
      </c>
      <c r="I24" s="2" t="n">
        <v>206745</v>
      </c>
      <c r="J24" s="2" t="n">
        <v>55200</v>
      </c>
      <c r="K24" s="2" t="n">
        <v>0.721</v>
      </c>
      <c r="M24" s="1"/>
      <c r="N24" s="2" t="s">
        <v>39</v>
      </c>
      <c r="O24" s="2"/>
      <c r="P24" s="2" t="n">
        <v>37.09</v>
      </c>
      <c r="Q24" s="2" t="n">
        <v>0.11</v>
      </c>
      <c r="R24" s="2" t="n">
        <v>37</v>
      </c>
      <c r="S24" s="2" t="n">
        <v>37.17</v>
      </c>
      <c r="T24" s="2" t="n">
        <v>784391</v>
      </c>
      <c r="U24" s="2" t="n">
        <v>291101</v>
      </c>
      <c r="V24" s="2" t="n">
        <v>74467</v>
      </c>
      <c r="W24" s="2" t="n">
        <v>0.7209</v>
      </c>
      <c r="Y24" s="1"/>
      <c r="Z24" s="2" t="s">
        <v>39</v>
      </c>
      <c r="AA24" s="2"/>
      <c r="AB24" s="2" t="n">
        <v>37.09</v>
      </c>
      <c r="AC24" s="2" t="n">
        <v>0.11</v>
      </c>
      <c r="AD24" s="2" t="n">
        <v>37</v>
      </c>
      <c r="AE24" s="2" t="n">
        <v>37.17</v>
      </c>
      <c r="AF24" s="2" t="n">
        <v>10198</v>
      </c>
      <c r="AG24" s="2" t="n">
        <v>5878</v>
      </c>
      <c r="AH24" s="2" t="n">
        <v>1000</v>
      </c>
      <c r="AI24" s="2" t="n">
        <v>0.5359</v>
      </c>
      <c r="AK24" s="1"/>
      <c r="AL24" s="2" t="s">
        <v>39</v>
      </c>
      <c r="AM24" s="2"/>
      <c r="AN24" s="2" t="n">
        <v>37.09</v>
      </c>
      <c r="AO24" s="2" t="n">
        <v>0.11</v>
      </c>
      <c r="AP24" s="2" t="n">
        <v>37</v>
      </c>
      <c r="AQ24" s="2" t="n">
        <v>37.17</v>
      </c>
      <c r="AR24" s="2" t="n">
        <v>125771</v>
      </c>
      <c r="AS24" s="2" t="n">
        <v>39403</v>
      </c>
      <c r="AT24" s="2" t="n">
        <v>11867</v>
      </c>
      <c r="AU24" s="2" t="n">
        <v>0.8877</v>
      </c>
      <c r="AW24" s="1"/>
      <c r="AX24" s="2" t="s">
        <v>39</v>
      </c>
      <c r="AY24" s="2"/>
      <c r="AZ24" s="2" t="n">
        <v>36.65</v>
      </c>
      <c r="BA24" s="2" t="n">
        <v>0.1</v>
      </c>
      <c r="BB24" s="2" t="n">
        <v>36.57</v>
      </c>
      <c r="BC24" s="2" t="n">
        <v>36.74</v>
      </c>
      <c r="BD24" s="2" t="n">
        <v>59035</v>
      </c>
      <c r="BE24" s="2" t="n">
        <v>7603</v>
      </c>
      <c r="BF24" s="2" t="n">
        <v>5000</v>
      </c>
      <c r="BG24" s="2" t="n">
        <v>0.7158</v>
      </c>
      <c r="BI24" s="7" t="n">
        <v>8</v>
      </c>
    </row>
    <row r="25" customFormat="false" ht="15" hidden="false" customHeight="false" outlineLevel="0" collapsed="false">
      <c r="A25" s="1"/>
      <c r="B25" s="2" t="s">
        <v>40</v>
      </c>
      <c r="C25" s="2"/>
      <c r="D25" s="2" t="n">
        <v>36.87</v>
      </c>
      <c r="E25" s="2" t="n">
        <v>0.13</v>
      </c>
      <c r="F25" s="2" t="n">
        <v>36.74</v>
      </c>
      <c r="G25" s="2" t="n">
        <v>36.96</v>
      </c>
      <c r="H25" s="2" t="n">
        <v>1220432</v>
      </c>
      <c r="I25" s="2" t="n">
        <v>157373</v>
      </c>
      <c r="J25" s="2" t="n">
        <v>89733</v>
      </c>
      <c r="K25" s="2" t="n">
        <v>0.7144</v>
      </c>
      <c r="M25" s="1"/>
      <c r="N25" s="2" t="s">
        <v>40</v>
      </c>
      <c r="O25" s="2"/>
      <c r="P25" s="2" t="n">
        <v>37.22</v>
      </c>
      <c r="Q25" s="2" t="n">
        <v>0.11</v>
      </c>
      <c r="R25" s="2" t="n">
        <v>37.13</v>
      </c>
      <c r="S25" s="2" t="n">
        <v>37.35</v>
      </c>
      <c r="T25" s="2" t="n">
        <v>1722958</v>
      </c>
      <c r="U25" s="2" t="n">
        <v>170282</v>
      </c>
      <c r="V25" s="2" t="n">
        <v>170267</v>
      </c>
      <c r="W25" s="2" t="n">
        <v>0.7147</v>
      </c>
      <c r="Y25" s="1"/>
      <c r="Z25" s="2" t="s">
        <v>40</v>
      </c>
      <c r="AA25" s="2"/>
      <c r="AB25" s="2" t="n">
        <v>37.22</v>
      </c>
      <c r="AC25" s="2" t="n">
        <v>0.13</v>
      </c>
      <c r="AD25" s="2" t="n">
        <v>37.13</v>
      </c>
      <c r="AE25" s="2" t="n">
        <v>37.35</v>
      </c>
      <c r="AF25" s="2" t="n">
        <v>30424</v>
      </c>
      <c r="AG25" s="2" t="n">
        <v>3288</v>
      </c>
      <c r="AH25" s="2" t="n">
        <v>2467</v>
      </c>
      <c r="AI25" s="2" t="n">
        <v>0.7185</v>
      </c>
      <c r="AK25" s="1"/>
      <c r="AL25" s="2" t="s">
        <v>40</v>
      </c>
      <c r="AM25" s="2"/>
      <c r="AN25" s="2" t="n">
        <v>37.26</v>
      </c>
      <c r="AO25" s="2" t="n">
        <v>0.12</v>
      </c>
      <c r="AP25" s="2" t="n">
        <v>37.13</v>
      </c>
      <c r="AQ25" s="2" t="n">
        <v>37.35</v>
      </c>
      <c r="AR25" s="2" t="n">
        <v>286100</v>
      </c>
      <c r="AS25" s="2" t="n">
        <v>13821</v>
      </c>
      <c r="AT25" s="2" t="n">
        <v>23734</v>
      </c>
      <c r="AU25" s="2" t="n">
        <v>0.9065</v>
      </c>
      <c r="AW25" s="1"/>
      <c r="AX25" s="2" t="s">
        <v>40</v>
      </c>
      <c r="AY25" s="2"/>
      <c r="AZ25" s="2" t="n">
        <v>36.87</v>
      </c>
      <c r="BA25" s="2" t="n">
        <v>0.13</v>
      </c>
      <c r="BB25" s="2" t="n">
        <v>36.74</v>
      </c>
      <c r="BC25" s="2" t="n">
        <v>36.96</v>
      </c>
      <c r="BD25" s="2" t="n">
        <v>169470</v>
      </c>
      <c r="BE25" s="2" t="n">
        <v>14695</v>
      </c>
      <c r="BF25" s="2" t="n">
        <v>11200</v>
      </c>
      <c r="BG25" s="2" t="n">
        <v>0.7094</v>
      </c>
      <c r="BI25" s="7" t="n">
        <v>9</v>
      </c>
    </row>
    <row r="26" customFormat="false" ht="15" hidden="false" customHeight="false" outlineLevel="0" collapsed="false">
      <c r="A26" s="1"/>
      <c r="B26" s="2" t="s">
        <v>41</v>
      </c>
      <c r="C26" s="2"/>
      <c r="D26" s="2" t="n">
        <v>36.61</v>
      </c>
      <c r="E26" s="2" t="n">
        <v>0.12</v>
      </c>
      <c r="F26" s="2" t="n">
        <v>36.52</v>
      </c>
      <c r="G26" s="2" t="n">
        <v>36.74</v>
      </c>
      <c r="H26" s="2" t="n">
        <v>526690</v>
      </c>
      <c r="I26" s="2" t="n">
        <v>95127</v>
      </c>
      <c r="J26" s="2" t="n">
        <v>47534</v>
      </c>
      <c r="K26" s="2" t="n">
        <v>0.7322</v>
      </c>
      <c r="M26" s="1"/>
      <c r="N26" s="2" t="s">
        <v>41</v>
      </c>
      <c r="O26" s="2"/>
      <c r="P26" s="2" t="n">
        <v>37.04</v>
      </c>
      <c r="Q26" s="2" t="n">
        <v>0.11</v>
      </c>
      <c r="R26" s="2" t="n">
        <v>36.96</v>
      </c>
      <c r="S26" s="2" t="n">
        <v>37.13</v>
      </c>
      <c r="T26" s="2" t="n">
        <v>621233</v>
      </c>
      <c r="U26" s="2" t="n">
        <v>269778</v>
      </c>
      <c r="V26" s="2" t="n">
        <v>61266</v>
      </c>
      <c r="W26" s="2" t="n">
        <v>0.7466</v>
      </c>
      <c r="Y26" s="1"/>
      <c r="Z26" s="2" t="s">
        <v>41</v>
      </c>
      <c r="AA26" s="2"/>
      <c r="AB26" s="2" t="n">
        <v>37.04</v>
      </c>
      <c r="AC26" s="2" t="n">
        <v>0.09</v>
      </c>
      <c r="AD26" s="2" t="n">
        <v>36.96</v>
      </c>
      <c r="AE26" s="2" t="n">
        <v>37.13</v>
      </c>
      <c r="AF26" s="2" t="n">
        <v>29397</v>
      </c>
      <c r="AG26" s="2" t="n">
        <v>11071</v>
      </c>
      <c r="AH26" s="2" t="n">
        <v>3333</v>
      </c>
      <c r="AI26" s="2" t="n">
        <v>0.6122</v>
      </c>
      <c r="AK26" s="1"/>
      <c r="AL26" s="2" t="s">
        <v>41</v>
      </c>
      <c r="AM26" s="2"/>
      <c r="AN26" s="2" t="n">
        <v>37.04</v>
      </c>
      <c r="AO26" s="2" t="n">
        <v>0.12</v>
      </c>
      <c r="AP26" s="2" t="n">
        <v>36.96</v>
      </c>
      <c r="AQ26" s="2" t="n">
        <v>37.13</v>
      </c>
      <c r="AR26" s="2" t="n">
        <v>182090</v>
      </c>
      <c r="AS26" s="2" t="n">
        <v>60874</v>
      </c>
      <c r="AT26" s="2" t="n">
        <v>18866</v>
      </c>
      <c r="AU26" s="2" t="n">
        <v>0.8923</v>
      </c>
      <c r="AW26" s="1"/>
      <c r="AX26" s="2" t="s">
        <v>41</v>
      </c>
      <c r="AY26" s="2"/>
      <c r="AZ26" s="2" t="n">
        <v>36.61</v>
      </c>
      <c r="BA26" s="2" t="n">
        <v>0.11</v>
      </c>
      <c r="BB26" s="2" t="n">
        <v>36.52</v>
      </c>
      <c r="BC26" s="2" t="n">
        <v>36.74</v>
      </c>
      <c r="BD26" s="2" t="n">
        <v>105586</v>
      </c>
      <c r="BE26" s="2" t="n">
        <v>14696</v>
      </c>
      <c r="BF26" s="2" t="n">
        <v>10400</v>
      </c>
      <c r="BG26" s="2" t="n">
        <v>0.7528</v>
      </c>
      <c r="BI26" s="7" t="n">
        <v>9</v>
      </c>
    </row>
    <row r="27" customFormat="false" ht="15" hidden="false" customHeight="false" outlineLevel="0" collapsed="false">
      <c r="A27" s="1"/>
      <c r="B27" s="2" t="s">
        <v>42</v>
      </c>
      <c r="C27" s="2"/>
      <c r="D27" s="2" t="n">
        <v>36.61</v>
      </c>
      <c r="E27" s="2" t="n">
        <v>0.14</v>
      </c>
      <c r="F27" s="2" t="n">
        <v>36.52</v>
      </c>
      <c r="G27" s="2" t="n">
        <v>36.74</v>
      </c>
      <c r="H27" s="2" t="n">
        <v>559214</v>
      </c>
      <c r="I27" s="2" t="n">
        <v>67448</v>
      </c>
      <c r="J27" s="2" t="n">
        <v>44800</v>
      </c>
      <c r="K27" s="2" t="n">
        <v>0.7393</v>
      </c>
      <c r="M27" s="1"/>
      <c r="N27" s="2" t="s">
        <v>42</v>
      </c>
      <c r="O27" s="2"/>
      <c r="P27" s="2" t="n">
        <v>37</v>
      </c>
      <c r="Q27" s="2" t="n">
        <v>0.11</v>
      </c>
      <c r="R27" s="2" t="n">
        <v>36.91</v>
      </c>
      <c r="S27" s="2" t="n">
        <v>37.13</v>
      </c>
      <c r="T27" s="2" t="n">
        <v>792412</v>
      </c>
      <c r="U27" s="2" t="n">
        <v>71748</v>
      </c>
      <c r="V27" s="2" t="n">
        <v>74400</v>
      </c>
      <c r="W27" s="2" t="n">
        <v>0.7275</v>
      </c>
      <c r="Y27" s="1"/>
      <c r="Z27" s="2" t="s">
        <v>42</v>
      </c>
      <c r="AA27" s="2"/>
      <c r="AB27" s="2" t="n">
        <v>37</v>
      </c>
      <c r="AC27" s="2" t="n">
        <v>0.13</v>
      </c>
      <c r="AD27" s="2" t="n">
        <v>36.91</v>
      </c>
      <c r="AE27" s="2" t="n">
        <v>37.13</v>
      </c>
      <c r="AF27" s="2" t="n">
        <v>16082</v>
      </c>
      <c r="AG27" s="2" t="n">
        <v>8816</v>
      </c>
      <c r="AH27" s="2" t="n">
        <v>2067</v>
      </c>
      <c r="AI27" s="2" t="n">
        <v>0.7193</v>
      </c>
      <c r="AK27" s="1"/>
      <c r="AL27" s="2" t="s">
        <v>42</v>
      </c>
      <c r="AM27" s="2"/>
      <c r="AN27" s="2" t="n">
        <v>37</v>
      </c>
      <c r="AO27" s="2" t="n">
        <v>0.1</v>
      </c>
      <c r="AP27" s="2" t="n">
        <v>36.91</v>
      </c>
      <c r="AQ27" s="2" t="n">
        <v>37.13</v>
      </c>
      <c r="AR27" s="2" t="n">
        <v>254980</v>
      </c>
      <c r="AS27" s="2" t="n">
        <v>14689</v>
      </c>
      <c r="AT27" s="2" t="n">
        <v>23133</v>
      </c>
      <c r="AU27" s="2" t="n">
        <v>0.8915</v>
      </c>
      <c r="AW27" s="1"/>
      <c r="AX27" s="2" t="s">
        <v>42</v>
      </c>
      <c r="AY27" s="2"/>
      <c r="AZ27" s="2" t="n">
        <v>36.61</v>
      </c>
      <c r="BA27" s="2" t="n">
        <v>0.12</v>
      </c>
      <c r="BB27" s="2" t="n">
        <v>36.52</v>
      </c>
      <c r="BC27" s="2" t="n">
        <v>36.74</v>
      </c>
      <c r="BD27" s="2" t="n">
        <v>120450</v>
      </c>
      <c r="BE27" s="2" t="n">
        <v>14709</v>
      </c>
      <c r="BF27" s="2" t="n">
        <v>8067</v>
      </c>
      <c r="BG27" s="2" t="n">
        <v>0.728</v>
      </c>
      <c r="BI27" s="7" t="n">
        <v>9</v>
      </c>
    </row>
    <row r="28" customFormat="false" ht="15" hidden="false" customHeight="false" outlineLevel="0" collapsed="false">
      <c r="A28" s="1"/>
      <c r="B28" s="2" t="s">
        <v>43</v>
      </c>
      <c r="C28" s="2"/>
      <c r="D28" s="2" t="n">
        <v>36.44</v>
      </c>
      <c r="E28" s="2" t="n">
        <v>0.16</v>
      </c>
      <c r="F28" s="2" t="n">
        <v>36.31</v>
      </c>
      <c r="G28" s="2" t="n">
        <v>36.61</v>
      </c>
      <c r="H28" s="2" t="n">
        <v>1883096</v>
      </c>
      <c r="I28" s="2" t="n">
        <v>159785</v>
      </c>
      <c r="J28" s="2" t="n">
        <v>110800</v>
      </c>
      <c r="K28" s="2" t="n">
        <v>0.7516</v>
      </c>
      <c r="M28" s="1"/>
      <c r="N28" s="2" t="s">
        <v>43</v>
      </c>
      <c r="O28" s="2"/>
      <c r="P28" s="2" t="n">
        <v>36.91</v>
      </c>
      <c r="Q28" s="2" t="n">
        <v>0.12</v>
      </c>
      <c r="R28" s="2" t="n">
        <v>36.78</v>
      </c>
      <c r="S28" s="2" t="n">
        <v>37.04</v>
      </c>
      <c r="T28" s="2" t="n">
        <v>2662666</v>
      </c>
      <c r="U28" s="2" t="n">
        <v>355765</v>
      </c>
      <c r="V28" s="2" t="n">
        <v>227333</v>
      </c>
      <c r="W28" s="2" t="n">
        <v>0.7206</v>
      </c>
      <c r="Y28" s="1"/>
      <c r="Z28" s="2" t="s">
        <v>43</v>
      </c>
      <c r="AA28" s="2"/>
      <c r="AB28" s="2" t="n">
        <v>36.91</v>
      </c>
      <c r="AC28" s="2" t="n">
        <v>0.1</v>
      </c>
      <c r="AD28" s="2" t="n">
        <v>36.78</v>
      </c>
      <c r="AE28" s="2" t="n">
        <v>37.04</v>
      </c>
      <c r="AF28" s="2" t="n">
        <v>17896</v>
      </c>
      <c r="AG28" s="2" t="n">
        <v>10888</v>
      </c>
      <c r="AH28" s="2" t="n">
        <v>1134</v>
      </c>
      <c r="AI28" s="2" t="n">
        <v>0.7556</v>
      </c>
      <c r="AK28" s="1"/>
      <c r="AL28" s="2" t="s">
        <v>43</v>
      </c>
      <c r="AM28" s="2"/>
      <c r="AN28" s="2" t="n">
        <v>36.91</v>
      </c>
      <c r="AO28" s="2" t="n">
        <v>0.15</v>
      </c>
      <c r="AP28" s="2" t="n">
        <v>36.78</v>
      </c>
      <c r="AQ28" s="2" t="n">
        <v>37</v>
      </c>
      <c r="AR28" s="2" t="n">
        <v>141137</v>
      </c>
      <c r="AS28" s="2" t="n">
        <v>13834</v>
      </c>
      <c r="AT28" s="2" t="n">
        <v>10800</v>
      </c>
      <c r="AU28" s="2" t="n">
        <v>0.904</v>
      </c>
      <c r="AW28" s="1"/>
      <c r="AX28" s="2" t="s">
        <v>43</v>
      </c>
      <c r="AY28" s="2"/>
      <c r="AZ28" s="2" t="n">
        <v>36.44</v>
      </c>
      <c r="BA28" s="2" t="n">
        <v>0.16</v>
      </c>
      <c r="BB28" s="2" t="n">
        <v>36.31</v>
      </c>
      <c r="BC28" s="2" t="n">
        <v>36.61</v>
      </c>
      <c r="BD28" s="2" t="n">
        <v>93637</v>
      </c>
      <c r="BE28" s="2" t="n">
        <v>12111</v>
      </c>
      <c r="BF28" s="2" t="n">
        <v>6400</v>
      </c>
      <c r="BG28" s="2" t="n">
        <v>0.6796</v>
      </c>
      <c r="BI28" s="7" t="n">
        <v>10</v>
      </c>
    </row>
    <row r="29" customFormat="false" ht="15" hidden="false" customHeight="false" outlineLevel="0" collapsed="false">
      <c r="A29" s="1"/>
      <c r="B29" s="2" t="s">
        <v>44</v>
      </c>
      <c r="C29" s="2"/>
      <c r="D29" s="2" t="n">
        <v>36.87</v>
      </c>
      <c r="E29" s="2" t="n">
        <v>0.12</v>
      </c>
      <c r="F29" s="2" t="n">
        <v>36.78</v>
      </c>
      <c r="G29" s="2" t="n">
        <v>37</v>
      </c>
      <c r="H29" s="2" t="n">
        <v>1607068</v>
      </c>
      <c r="I29" s="2" t="n">
        <v>233357</v>
      </c>
      <c r="J29" s="2" t="n">
        <v>150134</v>
      </c>
      <c r="K29" s="2" t="n">
        <v>0.7243</v>
      </c>
      <c r="M29" s="1"/>
      <c r="N29" s="2" t="s">
        <v>44</v>
      </c>
      <c r="O29" s="2"/>
      <c r="P29" s="2" t="n">
        <v>37.3</v>
      </c>
      <c r="Q29" s="2" t="n">
        <v>0.13</v>
      </c>
      <c r="R29" s="2" t="n">
        <v>37.17</v>
      </c>
      <c r="S29" s="2" t="n">
        <v>37.43</v>
      </c>
      <c r="T29" s="2" t="n">
        <v>2188507</v>
      </c>
      <c r="U29" s="2" t="n">
        <v>119336</v>
      </c>
      <c r="V29" s="2" t="n">
        <v>188667</v>
      </c>
      <c r="W29" s="2" t="n">
        <v>0.7118</v>
      </c>
      <c r="Y29" s="1"/>
      <c r="Z29" s="2" t="s">
        <v>44</v>
      </c>
      <c r="AA29" s="2"/>
      <c r="AB29" s="2" t="n">
        <v>37.26</v>
      </c>
      <c r="AC29" s="2" t="n">
        <v>0.17</v>
      </c>
      <c r="AD29" s="2" t="n">
        <v>37.17</v>
      </c>
      <c r="AE29" s="2" t="n">
        <v>37.43</v>
      </c>
      <c r="AF29" s="2" t="n">
        <v>22481</v>
      </c>
      <c r="AG29" s="2" t="n">
        <v>0</v>
      </c>
      <c r="AH29" s="2" t="n">
        <v>1533</v>
      </c>
      <c r="AI29" s="2" t="n">
        <v>0.7185</v>
      </c>
      <c r="AK29" s="1"/>
      <c r="AL29" s="2" t="s">
        <v>44</v>
      </c>
      <c r="AM29" s="2"/>
      <c r="AN29" s="2" t="n">
        <v>37.3</v>
      </c>
      <c r="AO29" s="2" t="n">
        <v>0.1</v>
      </c>
      <c r="AP29" s="2" t="n">
        <v>37.22</v>
      </c>
      <c r="AQ29" s="2" t="n">
        <v>37.39</v>
      </c>
      <c r="AR29" s="2" t="n">
        <v>141501</v>
      </c>
      <c r="AS29" s="2" t="n">
        <v>38024</v>
      </c>
      <c r="AT29" s="2" t="n">
        <v>13000</v>
      </c>
      <c r="AU29" s="2" t="n">
        <v>0.9377</v>
      </c>
      <c r="AW29" s="1"/>
      <c r="AX29" s="2" t="s">
        <v>44</v>
      </c>
      <c r="AY29" s="2"/>
      <c r="AZ29" s="2" t="n">
        <v>36.87</v>
      </c>
      <c r="BA29" s="2" t="n">
        <v>0.14</v>
      </c>
      <c r="BB29" s="2" t="n">
        <v>36.78</v>
      </c>
      <c r="BC29" s="2" t="n">
        <v>37</v>
      </c>
      <c r="BD29" s="2" t="n">
        <v>104422</v>
      </c>
      <c r="BE29" s="2" t="n">
        <v>13821</v>
      </c>
      <c r="BF29" s="2" t="n">
        <v>8134</v>
      </c>
      <c r="BG29" s="2" t="n">
        <v>0.7161</v>
      </c>
      <c r="BI29" s="7" t="n">
        <v>10</v>
      </c>
    </row>
    <row r="30" customFormat="false" ht="15" hidden="false" customHeight="false" outlineLevel="0" collapsed="false">
      <c r="A30" s="1"/>
      <c r="B30" s="2" t="s">
        <v>45</v>
      </c>
      <c r="C30" s="2"/>
      <c r="D30" s="2" t="n">
        <v>36.57</v>
      </c>
      <c r="E30" s="2" t="n">
        <v>0.12</v>
      </c>
      <c r="F30" s="2" t="n">
        <v>36.48</v>
      </c>
      <c r="G30" s="2" t="n">
        <v>36.7</v>
      </c>
      <c r="H30" s="2" t="n">
        <v>585834</v>
      </c>
      <c r="I30" s="2" t="n">
        <v>100271</v>
      </c>
      <c r="J30" s="2" t="n">
        <v>48000</v>
      </c>
      <c r="K30" s="2" t="n">
        <v>0.7182</v>
      </c>
      <c r="M30" s="1"/>
      <c r="N30" s="2" t="s">
        <v>45</v>
      </c>
      <c r="O30" s="2"/>
      <c r="P30" s="2" t="n">
        <v>37</v>
      </c>
      <c r="Q30" s="2" t="n">
        <v>0.12</v>
      </c>
      <c r="R30" s="2" t="n">
        <v>36.91</v>
      </c>
      <c r="S30" s="2" t="n">
        <v>37.09</v>
      </c>
      <c r="T30" s="2" t="n">
        <v>723354</v>
      </c>
      <c r="U30" s="2" t="n">
        <v>142449</v>
      </c>
      <c r="V30" s="2" t="n">
        <v>67467</v>
      </c>
      <c r="W30" s="2" t="n">
        <v>0.7306</v>
      </c>
      <c r="Y30" s="1"/>
      <c r="Z30" s="2" t="s">
        <v>45</v>
      </c>
      <c r="AA30" s="2"/>
      <c r="AB30" s="2" t="n">
        <v>37</v>
      </c>
      <c r="AC30" s="2" t="n">
        <v>0.14</v>
      </c>
      <c r="AD30" s="2" t="n">
        <v>36.91</v>
      </c>
      <c r="AE30" s="2" t="n">
        <v>37.09</v>
      </c>
      <c r="AF30" s="2" t="n">
        <v>9088</v>
      </c>
      <c r="AG30" s="2" t="n">
        <v>4833</v>
      </c>
      <c r="AH30" s="2" t="n">
        <v>534</v>
      </c>
      <c r="AI30" s="2" t="n">
        <v>0.7317</v>
      </c>
      <c r="AK30" s="1"/>
      <c r="AL30" s="2" t="s">
        <v>45</v>
      </c>
      <c r="AM30" s="2"/>
      <c r="AN30" s="2" t="n">
        <v>37</v>
      </c>
      <c r="AO30" s="2" t="n">
        <v>0.11</v>
      </c>
      <c r="AP30" s="2" t="n">
        <v>36.91</v>
      </c>
      <c r="AQ30" s="2" t="n">
        <v>37.09</v>
      </c>
      <c r="AR30" s="2" t="n">
        <v>118675</v>
      </c>
      <c r="AS30" s="2" t="n">
        <v>11057</v>
      </c>
      <c r="AT30" s="2" t="n">
        <v>11600</v>
      </c>
      <c r="AU30" s="2" t="n">
        <v>0.8999</v>
      </c>
      <c r="AW30" s="1"/>
      <c r="AX30" s="2" t="s">
        <v>45</v>
      </c>
      <c r="AY30" s="2"/>
      <c r="AZ30" s="2" t="n">
        <v>36.57</v>
      </c>
      <c r="BA30" s="2" t="n">
        <v>0.12</v>
      </c>
      <c r="BB30" s="2" t="n">
        <v>36.48</v>
      </c>
      <c r="BC30" s="2" t="n">
        <v>36.7</v>
      </c>
      <c r="BD30" s="2" t="n">
        <v>73127</v>
      </c>
      <c r="BE30" s="2" t="n">
        <v>15558</v>
      </c>
      <c r="BF30" s="2" t="n">
        <v>5267</v>
      </c>
      <c r="BG30" s="2" t="n">
        <v>0.7444</v>
      </c>
      <c r="BI30" s="7" t="n">
        <v>10</v>
      </c>
    </row>
    <row r="31" customFormat="false" ht="15" hidden="false" customHeight="false" outlineLevel="0" collapsed="false">
      <c r="A31" s="1"/>
      <c r="B31" s="2" t="s">
        <v>46</v>
      </c>
      <c r="C31" s="2"/>
      <c r="D31" s="2" t="n">
        <v>36.44</v>
      </c>
      <c r="E31" s="2" t="n">
        <v>0.15</v>
      </c>
      <c r="F31" s="2" t="n">
        <v>36.31</v>
      </c>
      <c r="G31" s="2" t="n">
        <v>36.61</v>
      </c>
      <c r="H31" s="2" t="n">
        <v>1671261</v>
      </c>
      <c r="I31" s="2" t="n">
        <v>140411</v>
      </c>
      <c r="J31" s="2" t="n">
        <v>96066</v>
      </c>
      <c r="K31" s="2" t="n">
        <v>0.7354</v>
      </c>
      <c r="M31" s="1"/>
      <c r="N31" s="2" t="s">
        <v>46</v>
      </c>
      <c r="O31" s="2"/>
      <c r="P31" s="2" t="n">
        <v>36.87</v>
      </c>
      <c r="Q31" s="2" t="n">
        <v>0.1</v>
      </c>
      <c r="R31" s="2" t="n">
        <v>36.78</v>
      </c>
      <c r="S31" s="2" t="n">
        <v>37</v>
      </c>
      <c r="T31" s="2" t="n">
        <v>2111310</v>
      </c>
      <c r="U31" s="2" t="n">
        <v>474520</v>
      </c>
      <c r="V31" s="2" t="n">
        <v>228200</v>
      </c>
      <c r="W31" s="2" t="n">
        <v>0.7135</v>
      </c>
      <c r="Y31" s="1"/>
      <c r="Z31" s="2" t="s">
        <v>46</v>
      </c>
      <c r="AA31" s="2"/>
      <c r="AB31" s="2" t="n">
        <v>36.83</v>
      </c>
      <c r="AC31" s="2" t="n">
        <v>0.1</v>
      </c>
      <c r="AD31" s="2" t="n">
        <v>36.78</v>
      </c>
      <c r="AE31" s="2" t="n">
        <v>37</v>
      </c>
      <c r="AF31" s="2" t="n">
        <v>13743</v>
      </c>
      <c r="AG31" s="2" t="n">
        <v>3462</v>
      </c>
      <c r="AH31" s="2" t="n">
        <v>1133</v>
      </c>
      <c r="AI31" s="2" t="n">
        <v>0.743</v>
      </c>
      <c r="AK31" s="1"/>
      <c r="AL31" s="2" t="s">
        <v>46</v>
      </c>
      <c r="AM31" s="2"/>
      <c r="AN31" s="2" t="n">
        <v>36.87</v>
      </c>
      <c r="AO31" s="2" t="n">
        <v>0.14</v>
      </c>
      <c r="AP31" s="2" t="n">
        <v>36.78</v>
      </c>
      <c r="AQ31" s="2" t="n">
        <v>37</v>
      </c>
      <c r="AR31" s="2" t="n">
        <v>154453</v>
      </c>
      <c r="AS31" s="2" t="n">
        <v>19888</v>
      </c>
      <c r="AT31" s="2" t="n">
        <v>13533</v>
      </c>
      <c r="AU31" s="2" t="n">
        <v>0.915</v>
      </c>
      <c r="AW31" s="1"/>
      <c r="AX31" s="2" t="s">
        <v>46</v>
      </c>
      <c r="AY31" s="2"/>
      <c r="AZ31" s="2" t="n">
        <v>36.44</v>
      </c>
      <c r="BA31" s="2" t="n">
        <v>0.16</v>
      </c>
      <c r="BB31" s="2" t="n">
        <v>36.31</v>
      </c>
      <c r="BC31" s="2" t="n">
        <v>36.61</v>
      </c>
      <c r="BD31" s="2" t="n">
        <v>59569</v>
      </c>
      <c r="BE31" s="2" t="n">
        <v>12111</v>
      </c>
      <c r="BF31" s="2" t="n">
        <v>4467</v>
      </c>
      <c r="BG31" s="2" t="n">
        <v>0.7577</v>
      </c>
      <c r="BI31" s="7" t="n">
        <v>11</v>
      </c>
    </row>
    <row r="32" customFormat="false" ht="15" hidden="false" customHeight="false" outlineLevel="0" collapsed="false">
      <c r="A32" s="1"/>
      <c r="B32" s="2" t="s">
        <v>47</v>
      </c>
      <c r="C32" s="2"/>
      <c r="D32" s="2" t="n">
        <v>36.87</v>
      </c>
      <c r="E32" s="2" t="n">
        <v>0.12</v>
      </c>
      <c r="F32" s="2" t="n">
        <v>36.78</v>
      </c>
      <c r="G32" s="2" t="n">
        <v>37.04</v>
      </c>
      <c r="H32" s="2" t="n">
        <v>1676386</v>
      </c>
      <c r="I32" s="2" t="n">
        <v>85040</v>
      </c>
      <c r="J32" s="2" t="n">
        <v>121134</v>
      </c>
      <c r="K32" s="2" t="n">
        <v>0.6982</v>
      </c>
      <c r="M32" s="1"/>
      <c r="N32" s="2" t="s">
        <v>47</v>
      </c>
      <c r="O32" s="2"/>
      <c r="P32" s="2" t="n">
        <v>37.26</v>
      </c>
      <c r="Q32" s="2" t="n">
        <v>0.11</v>
      </c>
      <c r="R32" s="2" t="n">
        <v>37.17</v>
      </c>
      <c r="S32" s="2" t="n">
        <v>37.43</v>
      </c>
      <c r="T32" s="2" t="n">
        <v>2277312</v>
      </c>
      <c r="U32" s="2" t="n">
        <v>142154</v>
      </c>
      <c r="V32" s="2" t="n">
        <v>189133</v>
      </c>
      <c r="W32" s="2" t="n">
        <v>0.7018</v>
      </c>
      <c r="Y32" s="1"/>
      <c r="Z32" s="2" t="s">
        <v>47</v>
      </c>
      <c r="AA32" s="2"/>
      <c r="AB32" s="2" t="n">
        <v>37.26</v>
      </c>
      <c r="AC32" s="2" t="n">
        <v>0.06</v>
      </c>
      <c r="AD32" s="2" t="n">
        <v>37.22</v>
      </c>
      <c r="AE32" s="2" t="n">
        <v>37.39</v>
      </c>
      <c r="AF32" s="2" t="n">
        <v>8386</v>
      </c>
      <c r="AG32" s="2" t="n">
        <v>2074</v>
      </c>
      <c r="AH32" s="2" t="n">
        <v>733</v>
      </c>
      <c r="AI32" s="2" t="n">
        <v>0.5928</v>
      </c>
      <c r="AK32" s="1"/>
      <c r="AL32" s="2" t="s">
        <v>47</v>
      </c>
      <c r="AM32" s="2"/>
      <c r="AN32" s="2" t="n">
        <v>37.26</v>
      </c>
      <c r="AO32" s="2" t="n">
        <v>0.13</v>
      </c>
      <c r="AP32" s="2" t="n">
        <v>37.22</v>
      </c>
      <c r="AQ32" s="2" t="n">
        <v>37.39</v>
      </c>
      <c r="AR32" s="2" t="n">
        <v>61624</v>
      </c>
      <c r="AS32" s="2" t="n">
        <v>8993</v>
      </c>
      <c r="AT32" s="2" t="n">
        <v>6067</v>
      </c>
      <c r="AU32" s="2" t="n">
        <v>0.9289</v>
      </c>
      <c r="AW32" s="1"/>
      <c r="AX32" s="2" t="s">
        <v>47</v>
      </c>
      <c r="AY32" s="2"/>
      <c r="AZ32" s="2" t="n">
        <v>36.91</v>
      </c>
      <c r="BA32" s="2" t="n">
        <v>0.14</v>
      </c>
      <c r="BB32" s="2" t="n">
        <v>36.78</v>
      </c>
      <c r="BC32" s="2" t="n">
        <v>37.04</v>
      </c>
      <c r="BD32" s="2" t="n">
        <v>47108</v>
      </c>
      <c r="BE32" s="2" t="n">
        <v>0</v>
      </c>
      <c r="BF32" s="2" t="n">
        <v>2933</v>
      </c>
      <c r="BG32" s="2" t="n">
        <v>0.7457</v>
      </c>
      <c r="BI32" s="7" t="n">
        <v>11</v>
      </c>
    </row>
    <row r="33" customFormat="false" ht="15" hidden="false" customHeight="false" outlineLevel="0" collapsed="false">
      <c r="A33" s="1"/>
      <c r="B33" s="2" t="s">
        <v>48</v>
      </c>
      <c r="C33" s="2"/>
      <c r="D33" s="2" t="n">
        <v>36.57</v>
      </c>
      <c r="E33" s="2" t="n">
        <v>0.11</v>
      </c>
      <c r="F33" s="2" t="n">
        <v>36.48</v>
      </c>
      <c r="G33" s="2" t="n">
        <v>36.65</v>
      </c>
      <c r="H33" s="2" t="n">
        <v>550850</v>
      </c>
      <c r="I33" s="2" t="n">
        <v>163867</v>
      </c>
      <c r="J33" s="2" t="n">
        <v>58734</v>
      </c>
      <c r="K33" s="2" t="n">
        <v>0.7231</v>
      </c>
      <c r="M33" s="1"/>
      <c r="N33" s="2" t="s">
        <v>48</v>
      </c>
      <c r="O33" s="2"/>
      <c r="P33" s="2" t="n">
        <v>36.96</v>
      </c>
      <c r="Q33" s="2" t="n">
        <v>0.11</v>
      </c>
      <c r="R33" s="2" t="n">
        <v>36.87</v>
      </c>
      <c r="S33" s="2" t="n">
        <v>37.09</v>
      </c>
      <c r="T33" s="2" t="n">
        <v>909089</v>
      </c>
      <c r="U33" s="2" t="n">
        <v>109810</v>
      </c>
      <c r="V33" s="2" t="n">
        <v>95067</v>
      </c>
      <c r="W33" s="2" t="n">
        <v>0.7216</v>
      </c>
      <c r="Y33" s="1"/>
      <c r="Z33" s="2" t="s">
        <v>48</v>
      </c>
      <c r="AA33" s="2"/>
      <c r="AB33" s="2" t="n">
        <v>36.91</v>
      </c>
      <c r="AC33" s="2" t="n">
        <v>0.07</v>
      </c>
      <c r="AD33" s="2" t="n">
        <v>36.87</v>
      </c>
      <c r="AE33" s="2" t="n">
        <v>37.09</v>
      </c>
      <c r="AF33" s="2" t="n">
        <v>6055</v>
      </c>
      <c r="AG33" s="2" t="n">
        <v>0</v>
      </c>
      <c r="AH33" s="2" t="n">
        <v>400</v>
      </c>
      <c r="AI33" s="2" t="n">
        <v>0.6665</v>
      </c>
      <c r="AK33" s="1"/>
      <c r="AL33" s="2" t="s">
        <v>48</v>
      </c>
      <c r="AM33" s="2"/>
      <c r="AN33" s="2" t="n">
        <v>36.96</v>
      </c>
      <c r="AO33" s="2" t="n">
        <v>0.13</v>
      </c>
      <c r="AP33" s="2" t="n">
        <v>36.87</v>
      </c>
      <c r="AQ33" s="2" t="n">
        <v>37.09</v>
      </c>
      <c r="AR33" s="2" t="n">
        <v>66928</v>
      </c>
      <c r="AS33" s="2" t="n">
        <v>5188</v>
      </c>
      <c r="AT33" s="2" t="n">
        <v>5067</v>
      </c>
      <c r="AU33" s="2" t="n">
        <v>0.8775</v>
      </c>
      <c r="AW33" s="1"/>
      <c r="AX33" s="2" t="s">
        <v>48</v>
      </c>
      <c r="AY33" s="2"/>
      <c r="AZ33" s="2" t="n">
        <v>36.57</v>
      </c>
      <c r="BA33" s="2" t="n">
        <v>0.1</v>
      </c>
      <c r="BB33" s="2" t="n">
        <v>36.48</v>
      </c>
      <c r="BC33" s="2" t="n">
        <v>36.65</v>
      </c>
      <c r="BD33" s="2" t="n">
        <v>33354</v>
      </c>
      <c r="BE33" s="2" t="n">
        <v>7613</v>
      </c>
      <c r="BF33" s="2" t="n">
        <v>3000</v>
      </c>
      <c r="BG33" s="2" t="n">
        <v>0.7166</v>
      </c>
      <c r="BI33" s="7" t="n">
        <v>11</v>
      </c>
    </row>
    <row r="34" customFormat="false" ht="15" hidden="false" customHeight="false" outlineLevel="0" collapsed="false">
      <c r="A34" s="1"/>
      <c r="B34" s="2" t="s">
        <v>49</v>
      </c>
      <c r="C34" s="2"/>
      <c r="D34" s="2" t="n">
        <v>36.39</v>
      </c>
      <c r="E34" s="2" t="n">
        <v>0.14</v>
      </c>
      <c r="F34" s="2" t="n">
        <v>36.26</v>
      </c>
      <c r="G34" s="2" t="n">
        <v>36.57</v>
      </c>
      <c r="H34" s="2" t="n">
        <v>1617855</v>
      </c>
      <c r="I34" s="2" t="n">
        <v>88341</v>
      </c>
      <c r="J34" s="2" t="n">
        <v>104667</v>
      </c>
      <c r="K34" s="2" t="n">
        <v>0.7505</v>
      </c>
      <c r="M34" s="1"/>
      <c r="N34" s="2" t="s">
        <v>49</v>
      </c>
      <c r="O34" s="2"/>
      <c r="P34" s="2" t="n">
        <v>36.83</v>
      </c>
      <c r="Q34" s="2" t="n">
        <v>0.1</v>
      </c>
      <c r="R34" s="2" t="n">
        <v>36.74</v>
      </c>
      <c r="S34" s="2" t="n">
        <v>36.91</v>
      </c>
      <c r="T34" s="2" t="n">
        <v>1511988</v>
      </c>
      <c r="U34" s="2" t="n">
        <v>687565</v>
      </c>
      <c r="V34" s="2" t="n">
        <v>154666</v>
      </c>
      <c r="W34" s="2" t="n">
        <v>0.7544</v>
      </c>
      <c r="Y34" s="1"/>
      <c r="Z34" s="2" t="s">
        <v>49</v>
      </c>
      <c r="AA34" s="2"/>
      <c r="AB34" s="2" t="n">
        <v>36.83</v>
      </c>
      <c r="AC34" s="2" t="n">
        <v>0.11</v>
      </c>
      <c r="AD34" s="2" t="n">
        <v>36.74</v>
      </c>
      <c r="AE34" s="2" t="n">
        <v>36.91</v>
      </c>
      <c r="AF34" s="2" t="n">
        <v>103499</v>
      </c>
      <c r="AG34" s="2" t="n">
        <v>45653</v>
      </c>
      <c r="AH34" s="2" t="n">
        <v>12200</v>
      </c>
      <c r="AI34" s="2" t="n">
        <v>0.7438</v>
      </c>
      <c r="AK34" s="1"/>
      <c r="AL34" s="2" t="s">
        <v>49</v>
      </c>
      <c r="AM34" s="2"/>
      <c r="AN34" s="2" t="n">
        <v>36.83</v>
      </c>
      <c r="AO34" s="2" t="n">
        <v>0.1</v>
      </c>
      <c r="AP34" s="2" t="n">
        <v>36.74</v>
      </c>
      <c r="AQ34" s="2" t="n">
        <v>36.91</v>
      </c>
      <c r="AR34" s="2" t="n">
        <v>1533352</v>
      </c>
      <c r="AS34" s="2" t="n">
        <v>578963</v>
      </c>
      <c r="AT34" s="2" t="n">
        <v>148067</v>
      </c>
      <c r="AU34" s="2" t="n">
        <v>0.8772</v>
      </c>
      <c r="AW34" s="1"/>
      <c r="AX34" s="2" t="s">
        <v>49</v>
      </c>
      <c r="AY34" s="2"/>
      <c r="AZ34" s="2" t="n">
        <v>36.39</v>
      </c>
      <c r="BA34" s="2" t="n">
        <v>0.13</v>
      </c>
      <c r="BB34" s="2" t="n">
        <v>36.26</v>
      </c>
      <c r="BC34" s="2" t="n">
        <v>36.57</v>
      </c>
      <c r="BD34" s="2" t="n">
        <v>278240</v>
      </c>
      <c r="BE34" s="2" t="n">
        <v>16935</v>
      </c>
      <c r="BF34" s="2" t="n">
        <v>20400</v>
      </c>
      <c r="BG34" s="2" t="n">
        <v>0.7381</v>
      </c>
      <c r="BI34" s="7" t="n">
        <v>12</v>
      </c>
    </row>
    <row r="35" customFormat="false" ht="15" hidden="false" customHeight="false" outlineLevel="0" collapsed="false">
      <c r="A35" s="1"/>
      <c r="B35" s="2" t="s">
        <v>50</v>
      </c>
      <c r="C35" s="2"/>
      <c r="D35" s="2" t="n">
        <v>36.87</v>
      </c>
      <c r="E35" s="2" t="n">
        <v>0.12</v>
      </c>
      <c r="F35" s="2" t="n">
        <v>36.74</v>
      </c>
      <c r="G35" s="2" t="n">
        <v>36.96</v>
      </c>
      <c r="H35" s="2" t="n">
        <v>1416188</v>
      </c>
      <c r="I35" s="2" t="n">
        <v>89062</v>
      </c>
      <c r="J35" s="2" t="n">
        <v>110000</v>
      </c>
      <c r="K35" s="2" t="n">
        <v>0.7272</v>
      </c>
      <c r="M35" s="1"/>
      <c r="N35" s="2" t="s">
        <v>50</v>
      </c>
      <c r="O35" s="2"/>
      <c r="P35" s="2" t="n">
        <v>37.26</v>
      </c>
      <c r="Q35" s="2" t="n">
        <v>0.11</v>
      </c>
      <c r="R35" s="2" t="n">
        <v>37.17</v>
      </c>
      <c r="S35" s="2" t="n">
        <v>37.35</v>
      </c>
      <c r="T35" s="2" t="n">
        <v>1486623</v>
      </c>
      <c r="U35" s="2" t="n">
        <v>322359</v>
      </c>
      <c r="V35" s="2" t="n">
        <v>167667</v>
      </c>
      <c r="W35" s="2" t="n">
        <v>0.7103</v>
      </c>
      <c r="Y35" s="1"/>
      <c r="Z35" s="2" t="s">
        <v>50</v>
      </c>
      <c r="AA35" s="2"/>
      <c r="AB35" s="2" t="n">
        <v>37.3</v>
      </c>
      <c r="AC35" s="2" t="n">
        <v>0.13</v>
      </c>
      <c r="AD35" s="2" t="n">
        <v>37.17</v>
      </c>
      <c r="AE35" s="2" t="n">
        <v>37.35</v>
      </c>
      <c r="AF35" s="2" t="n">
        <v>30179</v>
      </c>
      <c r="AG35" s="2" t="n">
        <v>8127</v>
      </c>
      <c r="AH35" s="2" t="n">
        <v>1934</v>
      </c>
      <c r="AI35" s="2" t="n">
        <v>0.7223</v>
      </c>
      <c r="AK35" s="1"/>
      <c r="AL35" s="2" t="s">
        <v>50</v>
      </c>
      <c r="AM35" s="2"/>
      <c r="AN35" s="2" t="n">
        <v>37.26</v>
      </c>
      <c r="AO35" s="2" t="n">
        <v>0.11</v>
      </c>
      <c r="AP35" s="2" t="n">
        <v>37.17</v>
      </c>
      <c r="AQ35" s="2" t="n">
        <v>37.35</v>
      </c>
      <c r="AR35" s="2" t="n">
        <v>553853</v>
      </c>
      <c r="AS35" s="2" t="n">
        <v>85088</v>
      </c>
      <c r="AT35" s="2" t="n">
        <v>52067</v>
      </c>
      <c r="AU35" s="2" t="n">
        <v>0.8729</v>
      </c>
      <c r="AW35" s="1"/>
      <c r="AX35" s="2" t="s">
        <v>50</v>
      </c>
      <c r="AY35" s="2"/>
      <c r="AZ35" s="2" t="n">
        <v>36.87</v>
      </c>
      <c r="BA35" s="2" t="n">
        <v>0.14</v>
      </c>
      <c r="BB35" s="2" t="n">
        <v>36.74</v>
      </c>
      <c r="BC35" s="2" t="n">
        <v>36.96</v>
      </c>
      <c r="BD35" s="2" t="n">
        <v>212013</v>
      </c>
      <c r="BE35" s="2" t="n">
        <v>19882</v>
      </c>
      <c r="BF35" s="2" t="n">
        <v>14733</v>
      </c>
      <c r="BG35" s="2" t="n">
        <v>0.7056</v>
      </c>
      <c r="BI35" s="7" t="n">
        <v>12</v>
      </c>
    </row>
    <row r="36" customFormat="false" ht="15" hidden="false" customHeight="false" outlineLevel="0" collapsed="false">
      <c r="A36" s="1"/>
      <c r="B36" s="2" t="s">
        <v>51</v>
      </c>
      <c r="C36" s="2"/>
      <c r="D36" s="2" t="n">
        <v>36.52</v>
      </c>
      <c r="E36" s="2" t="n">
        <v>0.12</v>
      </c>
      <c r="F36" s="2" t="n">
        <v>36.44</v>
      </c>
      <c r="G36" s="2" t="n">
        <v>36.65</v>
      </c>
      <c r="H36" s="2" t="n">
        <v>578702</v>
      </c>
      <c r="I36" s="2" t="n">
        <v>41503</v>
      </c>
      <c r="J36" s="2" t="n">
        <v>46000</v>
      </c>
      <c r="K36" s="2" t="n">
        <v>0.7369</v>
      </c>
      <c r="M36" s="1"/>
      <c r="N36" s="2" t="s">
        <v>51</v>
      </c>
      <c r="O36" s="2"/>
      <c r="P36" s="2" t="n">
        <v>36.91</v>
      </c>
      <c r="Q36" s="2" t="n">
        <v>0.09</v>
      </c>
      <c r="R36" s="2" t="n">
        <v>36.87</v>
      </c>
      <c r="S36" s="2" t="n">
        <v>37.04</v>
      </c>
      <c r="T36" s="2" t="n">
        <v>573476</v>
      </c>
      <c r="U36" s="2" t="n">
        <v>186094</v>
      </c>
      <c r="V36" s="2" t="n">
        <v>65600</v>
      </c>
      <c r="W36" s="2" t="n">
        <v>0.7183</v>
      </c>
      <c r="Y36" s="1"/>
      <c r="Z36" s="2" t="s">
        <v>51</v>
      </c>
      <c r="AA36" s="2"/>
      <c r="AB36" s="2" t="n">
        <v>36.91</v>
      </c>
      <c r="AC36" s="2" t="n">
        <v>0.09</v>
      </c>
      <c r="AD36" s="2" t="n">
        <v>36.87</v>
      </c>
      <c r="AE36" s="2" t="n">
        <v>37.04</v>
      </c>
      <c r="AF36" s="2" t="n">
        <v>44446</v>
      </c>
      <c r="AG36" s="2" t="n">
        <v>8301</v>
      </c>
      <c r="AH36" s="2" t="n">
        <v>5267</v>
      </c>
      <c r="AI36" s="2" t="n">
        <v>0.7226</v>
      </c>
      <c r="AK36" s="1"/>
      <c r="AL36" s="2" t="s">
        <v>51</v>
      </c>
      <c r="AM36" s="2"/>
      <c r="AN36" s="2" t="n">
        <v>36.91</v>
      </c>
      <c r="AO36" s="2" t="n">
        <v>0.1</v>
      </c>
      <c r="AP36" s="2" t="n">
        <v>36.87</v>
      </c>
      <c r="AQ36" s="2" t="n">
        <v>37.04</v>
      </c>
      <c r="AR36" s="2" t="n">
        <v>497376</v>
      </c>
      <c r="AS36" s="2" t="n">
        <v>140437</v>
      </c>
      <c r="AT36" s="2" t="n">
        <v>48266</v>
      </c>
      <c r="AU36" s="2" t="n">
        <v>0.8994</v>
      </c>
      <c r="AW36" s="1"/>
      <c r="AX36" s="2" t="s">
        <v>51</v>
      </c>
      <c r="AY36" s="2"/>
      <c r="AZ36" s="2" t="n">
        <v>36.52</v>
      </c>
      <c r="BA36" s="2" t="n">
        <v>0.12</v>
      </c>
      <c r="BB36" s="2" t="n">
        <v>36.44</v>
      </c>
      <c r="BC36" s="2" t="n">
        <v>36.65</v>
      </c>
      <c r="BD36" s="2" t="n">
        <v>178729</v>
      </c>
      <c r="BE36" s="2" t="n">
        <v>8638</v>
      </c>
      <c r="BF36" s="2" t="n">
        <v>13534</v>
      </c>
      <c r="BG36" s="2" t="n">
        <v>0.7222</v>
      </c>
      <c r="BI36" s="7" t="n">
        <v>12</v>
      </c>
    </row>
    <row r="37" customFormat="false" ht="15" hidden="false" customHeight="false" outlineLevel="0" collapsed="false">
      <c r="A37" s="1"/>
      <c r="B37" s="2" t="s">
        <v>52</v>
      </c>
      <c r="C37" s="2"/>
      <c r="D37" s="2" t="n">
        <v>36.39</v>
      </c>
      <c r="E37" s="2" t="n">
        <v>0.15</v>
      </c>
      <c r="F37" s="2" t="n">
        <v>36.26</v>
      </c>
      <c r="G37" s="2" t="n">
        <v>36.52</v>
      </c>
      <c r="H37" s="2" t="n">
        <v>1504977</v>
      </c>
      <c r="I37" s="2" t="n">
        <v>288337</v>
      </c>
      <c r="J37" s="2" t="n">
        <v>106200</v>
      </c>
      <c r="K37" s="2" t="n">
        <v>0.7391</v>
      </c>
      <c r="M37" s="1"/>
      <c r="N37" s="2" t="s">
        <v>52</v>
      </c>
      <c r="O37" s="2"/>
      <c r="P37" s="2" t="n">
        <v>36.83</v>
      </c>
      <c r="Q37" s="2" t="n">
        <v>0.1</v>
      </c>
      <c r="R37" s="2" t="n">
        <v>36.74</v>
      </c>
      <c r="S37" s="2" t="n">
        <v>36.91</v>
      </c>
      <c r="T37" s="2" t="n">
        <v>1822145</v>
      </c>
      <c r="U37" s="2" t="n">
        <v>763649</v>
      </c>
      <c r="V37" s="2" t="n">
        <v>193600</v>
      </c>
      <c r="W37" s="2" t="n">
        <v>0.7177</v>
      </c>
      <c r="Y37" s="1"/>
      <c r="Z37" s="2" t="s">
        <v>52</v>
      </c>
      <c r="AA37" s="2"/>
      <c r="AB37" s="2" t="n">
        <v>36.83</v>
      </c>
      <c r="AC37" s="2" t="n">
        <v>0.13</v>
      </c>
      <c r="AD37" s="2" t="n">
        <v>36.74</v>
      </c>
      <c r="AE37" s="2" t="n">
        <v>36.91</v>
      </c>
      <c r="AF37" s="2" t="n">
        <v>46434</v>
      </c>
      <c r="AG37" s="2" t="n">
        <v>24206</v>
      </c>
      <c r="AH37" s="2" t="n">
        <v>4933</v>
      </c>
      <c r="AI37" s="2" t="n">
        <v>0.7064</v>
      </c>
      <c r="AK37" s="1"/>
      <c r="AL37" s="2" t="s">
        <v>52</v>
      </c>
      <c r="AM37" s="2"/>
      <c r="AN37" s="2" t="n">
        <v>36.83</v>
      </c>
      <c r="AO37" s="2" t="n">
        <v>0.12</v>
      </c>
      <c r="AP37" s="2" t="n">
        <v>36.7</v>
      </c>
      <c r="AQ37" s="2" t="n">
        <v>36.96</v>
      </c>
      <c r="AR37" s="2" t="n">
        <v>905916</v>
      </c>
      <c r="AS37" s="2" t="n">
        <v>72594</v>
      </c>
      <c r="AT37" s="2" t="n">
        <v>74400</v>
      </c>
      <c r="AU37" s="2" t="n">
        <v>0.8845</v>
      </c>
      <c r="AW37" s="1"/>
      <c r="AX37" s="2" t="s">
        <v>52</v>
      </c>
      <c r="AY37" s="2"/>
      <c r="AZ37" s="2" t="n">
        <v>36.39</v>
      </c>
      <c r="BA37" s="2" t="n">
        <v>0.15</v>
      </c>
      <c r="BB37" s="2" t="n">
        <v>36.26</v>
      </c>
      <c r="BC37" s="2" t="n">
        <v>36.52</v>
      </c>
      <c r="BD37" s="2" t="n">
        <v>155935</v>
      </c>
      <c r="BE37" s="2" t="n">
        <v>27989</v>
      </c>
      <c r="BF37" s="2" t="n">
        <v>10400</v>
      </c>
      <c r="BG37" s="2" t="n">
        <v>0.7319</v>
      </c>
      <c r="BI37" s="7" t="n">
        <v>13</v>
      </c>
    </row>
    <row r="38" customFormat="false" ht="15" hidden="false" customHeight="false" outlineLevel="0" collapsed="false">
      <c r="A38" s="1"/>
      <c r="B38" s="2" t="s">
        <v>53</v>
      </c>
      <c r="C38" s="2"/>
      <c r="D38" s="2" t="n">
        <v>36.87</v>
      </c>
      <c r="E38" s="2" t="n">
        <v>0.12</v>
      </c>
      <c r="F38" s="2" t="n">
        <v>36.74</v>
      </c>
      <c r="G38" s="2" t="n">
        <v>36.96</v>
      </c>
      <c r="H38" s="2" t="n">
        <v>1338202</v>
      </c>
      <c r="I38" s="2" t="n">
        <v>80411</v>
      </c>
      <c r="J38" s="2" t="n">
        <v>114067</v>
      </c>
      <c r="K38" s="2" t="n">
        <v>0.7222</v>
      </c>
      <c r="M38" s="1"/>
      <c r="N38" s="2" t="s">
        <v>53</v>
      </c>
      <c r="O38" s="2"/>
      <c r="P38" s="2" t="n">
        <v>37.26</v>
      </c>
      <c r="Q38" s="2" t="n">
        <v>0.11</v>
      </c>
      <c r="R38" s="2" t="n">
        <v>37.17</v>
      </c>
      <c r="S38" s="2" t="n">
        <v>37.35</v>
      </c>
      <c r="T38" s="2" t="n">
        <v>1577064</v>
      </c>
      <c r="U38" s="2" t="n">
        <v>289164</v>
      </c>
      <c r="V38" s="2" t="n">
        <v>153666</v>
      </c>
      <c r="W38" s="2" t="n">
        <v>0.6893</v>
      </c>
      <c r="Y38" s="1"/>
      <c r="Z38" s="2" t="s">
        <v>53</v>
      </c>
      <c r="AA38" s="2"/>
      <c r="AB38" s="2" t="n">
        <v>37.22</v>
      </c>
      <c r="AC38" s="2" t="n">
        <v>0.14</v>
      </c>
      <c r="AD38" s="2" t="n">
        <v>37.17</v>
      </c>
      <c r="AE38" s="2" t="n">
        <v>37.35</v>
      </c>
      <c r="AF38" s="2" t="n">
        <v>28877</v>
      </c>
      <c r="AG38" s="2" t="n">
        <v>3466</v>
      </c>
      <c r="AH38" s="2" t="n">
        <v>2133</v>
      </c>
      <c r="AI38" s="2" t="n">
        <v>0.643</v>
      </c>
      <c r="AK38" s="1"/>
      <c r="AL38" s="2" t="s">
        <v>53</v>
      </c>
      <c r="AM38" s="2"/>
      <c r="AN38" s="2" t="n">
        <v>37.26</v>
      </c>
      <c r="AO38" s="2" t="n">
        <v>0.12</v>
      </c>
      <c r="AP38" s="2" t="n">
        <v>37.17</v>
      </c>
      <c r="AQ38" s="2" t="n">
        <v>37.35</v>
      </c>
      <c r="AR38" s="2" t="n">
        <v>457443</v>
      </c>
      <c r="AS38" s="2" t="n">
        <v>75396</v>
      </c>
      <c r="AT38" s="2" t="n">
        <v>44400</v>
      </c>
      <c r="AU38" s="2" t="n">
        <v>0.8954</v>
      </c>
      <c r="AW38" s="1"/>
      <c r="AX38" s="2" t="s">
        <v>53</v>
      </c>
      <c r="AY38" s="2"/>
      <c r="AZ38" s="2" t="n">
        <v>36.87</v>
      </c>
      <c r="BA38" s="2" t="n">
        <v>0.15</v>
      </c>
      <c r="BB38" s="2" t="n">
        <v>36.74</v>
      </c>
      <c r="BC38" s="2" t="n">
        <v>36.96</v>
      </c>
      <c r="BD38" s="2" t="n">
        <v>115419</v>
      </c>
      <c r="BE38" s="2" t="n">
        <v>6926</v>
      </c>
      <c r="BF38" s="2" t="n">
        <v>9066</v>
      </c>
      <c r="BG38" s="2" t="n">
        <v>0.7408</v>
      </c>
      <c r="BI38" s="7" t="n">
        <v>13</v>
      </c>
    </row>
    <row r="39" customFormat="false" ht="15" hidden="false" customHeight="false" outlineLevel="0" collapsed="false">
      <c r="A39" s="1"/>
      <c r="B39" s="2" t="s">
        <v>54</v>
      </c>
      <c r="C39" s="2"/>
      <c r="D39" s="2" t="n">
        <v>36.61</v>
      </c>
      <c r="E39" s="2" t="n">
        <v>0.12</v>
      </c>
      <c r="F39" s="2" t="n">
        <v>36.48</v>
      </c>
      <c r="G39" s="2" t="n">
        <v>36.74</v>
      </c>
      <c r="H39" s="2" t="n">
        <v>772269</v>
      </c>
      <c r="I39" s="2" t="n">
        <v>67428</v>
      </c>
      <c r="J39" s="2" t="n">
        <v>61533</v>
      </c>
      <c r="K39" s="2" t="n">
        <v>0.7168</v>
      </c>
      <c r="M39" s="1"/>
      <c r="N39" s="2" t="s">
        <v>54</v>
      </c>
      <c r="O39" s="2"/>
      <c r="P39" s="2" t="n">
        <v>37</v>
      </c>
      <c r="Q39" s="2" t="n">
        <v>0.1</v>
      </c>
      <c r="R39" s="2" t="n">
        <v>36.96</v>
      </c>
      <c r="S39" s="2" t="n">
        <v>37.13</v>
      </c>
      <c r="T39" s="2" t="n">
        <v>876917</v>
      </c>
      <c r="U39" s="2" t="n">
        <v>220659</v>
      </c>
      <c r="V39" s="2" t="n">
        <v>83333</v>
      </c>
      <c r="W39" s="2" t="n">
        <v>0.7059</v>
      </c>
      <c r="Y39" s="1"/>
      <c r="Z39" s="2" t="s">
        <v>54</v>
      </c>
      <c r="AA39" s="2"/>
      <c r="AB39" s="2" t="n">
        <v>37</v>
      </c>
      <c r="AC39" s="2" t="n">
        <v>0.08</v>
      </c>
      <c r="AD39" s="2" t="n">
        <v>36.96</v>
      </c>
      <c r="AE39" s="2" t="n">
        <v>37.13</v>
      </c>
      <c r="AF39" s="2" t="n">
        <v>19967</v>
      </c>
      <c r="AG39" s="2" t="n">
        <v>3465</v>
      </c>
      <c r="AH39" s="2" t="n">
        <v>2400</v>
      </c>
      <c r="AI39" s="2" t="n">
        <v>0.8489</v>
      </c>
      <c r="AK39" s="1"/>
      <c r="AL39" s="2" t="s">
        <v>54</v>
      </c>
      <c r="AM39" s="2"/>
      <c r="AN39" s="2" t="n">
        <v>37</v>
      </c>
      <c r="AO39" s="2" t="n">
        <v>0.1</v>
      </c>
      <c r="AP39" s="2" t="n">
        <v>36.96</v>
      </c>
      <c r="AQ39" s="2" t="n">
        <v>37.13</v>
      </c>
      <c r="AR39" s="2" t="n">
        <v>155029</v>
      </c>
      <c r="AS39" s="2" t="n">
        <v>56550</v>
      </c>
      <c r="AT39" s="2" t="n">
        <v>14333</v>
      </c>
      <c r="AU39" s="2" t="n">
        <v>0.8823</v>
      </c>
      <c r="AW39" s="1"/>
      <c r="AX39" s="2" t="s">
        <v>54</v>
      </c>
      <c r="AY39" s="2"/>
      <c r="AZ39" s="2" t="n">
        <v>36.57</v>
      </c>
      <c r="BA39" s="2" t="n">
        <v>0.12</v>
      </c>
      <c r="BB39" s="2" t="n">
        <v>36.48</v>
      </c>
      <c r="BC39" s="2" t="n">
        <v>36.74</v>
      </c>
      <c r="BD39" s="2" t="n">
        <v>71908</v>
      </c>
      <c r="BE39" s="2" t="n">
        <v>1042</v>
      </c>
      <c r="BF39" s="2" t="n">
        <v>5533</v>
      </c>
      <c r="BG39" s="2" t="n">
        <v>0.7501</v>
      </c>
      <c r="BI39" s="7" t="n">
        <v>13</v>
      </c>
    </row>
    <row r="40" customFormat="false" ht="15" hidden="false" customHeight="false" outlineLevel="0" collapsed="false">
      <c r="A40" s="1"/>
      <c r="B40" s="2" t="s">
        <v>55</v>
      </c>
      <c r="C40" s="2"/>
      <c r="D40" s="2" t="n">
        <v>36.35</v>
      </c>
      <c r="E40" s="2" t="n">
        <v>0.13</v>
      </c>
      <c r="F40" s="2" t="n">
        <v>36.22</v>
      </c>
      <c r="G40" s="2" t="n">
        <v>36.48</v>
      </c>
      <c r="H40" s="2" t="n">
        <v>1417105</v>
      </c>
      <c r="I40" s="2" t="n">
        <v>229317</v>
      </c>
      <c r="J40" s="2" t="n">
        <v>106800</v>
      </c>
      <c r="K40" s="2" t="n">
        <v>0.7469</v>
      </c>
      <c r="M40" s="1"/>
      <c r="N40" s="2" t="s">
        <v>55</v>
      </c>
      <c r="O40" s="2"/>
      <c r="P40" s="2" t="n">
        <v>36.74</v>
      </c>
      <c r="Q40" s="2" t="n">
        <v>0.11</v>
      </c>
      <c r="R40" s="2" t="n">
        <v>36.65</v>
      </c>
      <c r="S40" s="2" t="n">
        <v>36.87</v>
      </c>
      <c r="T40" s="2" t="n">
        <v>2173107</v>
      </c>
      <c r="U40" s="2" t="n">
        <v>280999</v>
      </c>
      <c r="V40" s="2" t="n">
        <v>191066</v>
      </c>
      <c r="W40" s="2" t="n">
        <v>0.7424</v>
      </c>
      <c r="Y40" s="1"/>
      <c r="Z40" s="2" t="s">
        <v>55</v>
      </c>
      <c r="AA40" s="2"/>
      <c r="AB40" s="2" t="n">
        <v>36.74</v>
      </c>
      <c r="AC40" s="2" t="n">
        <v>0.11</v>
      </c>
      <c r="AD40" s="2" t="n">
        <v>36.65</v>
      </c>
      <c r="AE40" s="2" t="n">
        <v>36.87</v>
      </c>
      <c r="AF40" s="2" t="n">
        <v>35810</v>
      </c>
      <c r="AG40" s="2" t="n">
        <v>7426</v>
      </c>
      <c r="AH40" s="2" t="n">
        <v>3600</v>
      </c>
      <c r="AI40" s="2" t="n">
        <v>0.6798</v>
      </c>
      <c r="AK40" s="1"/>
      <c r="AL40" s="2" t="s">
        <v>55</v>
      </c>
      <c r="AM40" s="2"/>
      <c r="AN40" s="2" t="n">
        <v>36.74</v>
      </c>
      <c r="AO40" s="2" t="n">
        <v>0.1</v>
      </c>
      <c r="AP40" s="2" t="n">
        <v>36.65</v>
      </c>
      <c r="AQ40" s="2" t="n">
        <v>36.87</v>
      </c>
      <c r="AR40" s="2" t="n">
        <v>437507</v>
      </c>
      <c r="AS40" s="2" t="n">
        <v>56197</v>
      </c>
      <c r="AT40" s="2" t="n">
        <v>40400</v>
      </c>
      <c r="AU40" s="2" t="n">
        <v>0.861</v>
      </c>
      <c r="AW40" s="1"/>
      <c r="AX40" s="2" t="s">
        <v>55</v>
      </c>
      <c r="AY40" s="2"/>
      <c r="AZ40" s="2" t="n">
        <v>36.35</v>
      </c>
      <c r="BA40" s="2" t="n">
        <v>0.14</v>
      </c>
      <c r="BB40" s="2" t="n">
        <v>36.22</v>
      </c>
      <c r="BC40" s="2" t="n">
        <v>36.48</v>
      </c>
      <c r="BD40" s="2" t="n">
        <v>83194</v>
      </c>
      <c r="BE40" s="2" t="n">
        <v>19705</v>
      </c>
      <c r="BF40" s="2" t="n">
        <v>6467</v>
      </c>
      <c r="BG40" s="2" t="n">
        <v>0.7503</v>
      </c>
      <c r="BI40" s="7" t="n">
        <v>14</v>
      </c>
    </row>
    <row r="41" customFormat="false" ht="15" hidden="false" customHeight="false" outlineLevel="0" collapsed="false">
      <c r="A41" s="1"/>
      <c r="B41" s="2" t="s">
        <v>56</v>
      </c>
      <c r="C41" s="2"/>
      <c r="D41" s="2" t="n">
        <v>36.96</v>
      </c>
      <c r="E41" s="2" t="n">
        <v>0.12</v>
      </c>
      <c r="F41" s="2" t="n">
        <v>36.83</v>
      </c>
      <c r="G41" s="2" t="n">
        <v>37.04</v>
      </c>
      <c r="H41" s="2" t="n">
        <v>1658748</v>
      </c>
      <c r="I41" s="2" t="n">
        <v>50991</v>
      </c>
      <c r="J41" s="2" t="n">
        <v>121067</v>
      </c>
      <c r="K41" s="2" t="n">
        <v>0.7141</v>
      </c>
      <c r="M41" s="1"/>
      <c r="N41" s="2" t="s">
        <v>56</v>
      </c>
      <c r="O41" s="2"/>
      <c r="P41" s="2" t="n">
        <v>37.35</v>
      </c>
      <c r="Q41" s="2" t="n">
        <v>0.11</v>
      </c>
      <c r="R41" s="2" t="n">
        <v>37.26</v>
      </c>
      <c r="S41" s="2" t="n">
        <v>37.47</v>
      </c>
      <c r="T41" s="2" t="n">
        <v>1876452</v>
      </c>
      <c r="U41" s="2" t="n">
        <v>307794</v>
      </c>
      <c r="V41" s="2" t="n">
        <v>202867</v>
      </c>
      <c r="W41" s="2" t="n">
        <v>0.7065</v>
      </c>
      <c r="Y41" s="1"/>
      <c r="Z41" s="2" t="s">
        <v>56</v>
      </c>
      <c r="AA41" s="2"/>
      <c r="AB41" s="2" t="n">
        <v>37.39</v>
      </c>
      <c r="AC41" s="2" t="n">
        <v>0.13</v>
      </c>
      <c r="AD41" s="2" t="n">
        <v>37.26</v>
      </c>
      <c r="AE41" s="2" t="n">
        <v>37.43</v>
      </c>
      <c r="AF41" s="2" t="n">
        <v>11932</v>
      </c>
      <c r="AG41" s="2" t="n">
        <v>695</v>
      </c>
      <c r="AH41" s="2" t="n">
        <v>1200</v>
      </c>
      <c r="AI41" s="2" t="n">
        <v>0.6575</v>
      </c>
      <c r="AK41" s="1"/>
      <c r="AL41" s="2" t="s">
        <v>56</v>
      </c>
      <c r="AM41" s="2"/>
      <c r="AN41" s="2" t="n">
        <v>37.35</v>
      </c>
      <c r="AO41" s="2" t="n">
        <v>0.12</v>
      </c>
      <c r="AP41" s="2" t="n">
        <v>37.26</v>
      </c>
      <c r="AQ41" s="2" t="n">
        <v>37.43</v>
      </c>
      <c r="AR41" s="2" t="n">
        <v>137135</v>
      </c>
      <c r="AS41" s="2" t="n">
        <v>19361</v>
      </c>
      <c r="AT41" s="2" t="n">
        <v>12134</v>
      </c>
      <c r="AU41" s="2" t="n">
        <v>0.8886</v>
      </c>
      <c r="AW41" s="1"/>
      <c r="AX41" s="2" t="s">
        <v>56</v>
      </c>
      <c r="AY41" s="2"/>
      <c r="AZ41" s="2" t="n">
        <v>36.91</v>
      </c>
      <c r="BA41" s="2" t="n">
        <v>0.12</v>
      </c>
      <c r="BB41" s="2" t="n">
        <v>36.83</v>
      </c>
      <c r="BC41" s="2" t="n">
        <v>37.04</v>
      </c>
      <c r="BD41" s="2" t="n">
        <v>61457</v>
      </c>
      <c r="BE41" s="2" t="n">
        <v>1724</v>
      </c>
      <c r="BF41" s="2" t="n">
        <v>4800</v>
      </c>
      <c r="BG41" s="2" t="n">
        <v>0.7333</v>
      </c>
      <c r="BI41" s="7" t="n">
        <v>14</v>
      </c>
    </row>
    <row r="42" customFormat="false" ht="15" hidden="false" customHeight="false" outlineLevel="0" collapsed="false">
      <c r="A42" s="1"/>
      <c r="B42" s="2" t="s">
        <v>57</v>
      </c>
      <c r="C42" s="2"/>
      <c r="D42" s="2" t="n">
        <v>36.57</v>
      </c>
      <c r="E42" s="2" t="n">
        <v>0.13</v>
      </c>
      <c r="F42" s="2" t="n">
        <v>36.48</v>
      </c>
      <c r="G42" s="2" t="n">
        <v>36.7</v>
      </c>
      <c r="H42" s="2" t="n">
        <v>647912</v>
      </c>
      <c r="I42" s="2" t="n">
        <v>60495</v>
      </c>
      <c r="J42" s="2" t="n">
        <v>51534</v>
      </c>
      <c r="K42" s="2" t="n">
        <v>0.7134</v>
      </c>
      <c r="M42" s="1"/>
      <c r="N42" s="2" t="s">
        <v>57</v>
      </c>
      <c r="O42" s="2"/>
      <c r="P42" s="2" t="n">
        <v>36.96</v>
      </c>
      <c r="Q42" s="2" t="n">
        <v>0.09</v>
      </c>
      <c r="R42" s="2" t="n">
        <v>36.91</v>
      </c>
      <c r="S42" s="2" t="n">
        <v>37.09</v>
      </c>
      <c r="T42" s="2" t="n">
        <v>731400</v>
      </c>
      <c r="U42" s="2" t="n">
        <v>205366</v>
      </c>
      <c r="V42" s="2" t="n">
        <v>90733</v>
      </c>
      <c r="W42" s="2" t="n">
        <v>0.7111</v>
      </c>
      <c r="Y42" s="1"/>
      <c r="Z42" s="2" t="s">
        <v>57</v>
      </c>
      <c r="AA42" s="2"/>
      <c r="AB42" s="2" t="n">
        <v>36.96</v>
      </c>
      <c r="AC42" s="2" t="n">
        <v>0.08</v>
      </c>
      <c r="AD42" s="2" t="n">
        <v>36.91</v>
      </c>
      <c r="AE42" s="2" t="n">
        <v>37.09</v>
      </c>
      <c r="AF42" s="2" t="n">
        <v>11841</v>
      </c>
      <c r="AG42" s="2" t="n">
        <v>1379</v>
      </c>
      <c r="AH42" s="2" t="n">
        <v>1467</v>
      </c>
      <c r="AI42" s="2" t="n">
        <v>0.6941</v>
      </c>
      <c r="AK42" s="1"/>
      <c r="AL42" s="2" t="s">
        <v>57</v>
      </c>
      <c r="AM42" s="2"/>
      <c r="AN42" s="2" t="n">
        <v>36.96</v>
      </c>
      <c r="AO42" s="2" t="n">
        <v>0.1</v>
      </c>
      <c r="AP42" s="2" t="n">
        <v>36.91</v>
      </c>
      <c r="AQ42" s="2" t="n">
        <v>37.09</v>
      </c>
      <c r="AR42" s="2" t="n">
        <v>134844</v>
      </c>
      <c r="AS42" s="2" t="n">
        <v>34560</v>
      </c>
      <c r="AT42" s="2" t="n">
        <v>14800</v>
      </c>
      <c r="AU42" s="2" t="n">
        <v>0.8826</v>
      </c>
      <c r="AW42" s="1"/>
      <c r="AX42" s="2" t="s">
        <v>57</v>
      </c>
      <c r="AY42" s="2"/>
      <c r="AZ42" s="2" t="n">
        <v>36.57</v>
      </c>
      <c r="BA42" s="2" t="n">
        <v>0.11</v>
      </c>
      <c r="BB42" s="2" t="n">
        <v>36.48</v>
      </c>
      <c r="BC42" s="2" t="n">
        <v>36.7</v>
      </c>
      <c r="BD42" s="2" t="n">
        <v>53761</v>
      </c>
      <c r="BE42" s="2" t="n">
        <v>3462</v>
      </c>
      <c r="BF42" s="2" t="n">
        <v>5933</v>
      </c>
      <c r="BG42" s="2" t="n">
        <v>0.7528</v>
      </c>
      <c r="BI42" s="7" t="n">
        <v>14</v>
      </c>
    </row>
    <row r="43" customFormat="false" ht="15" hidden="false" customHeight="false" outlineLevel="0" collapsed="false">
      <c r="A43" s="1"/>
      <c r="B43" s="2" t="s">
        <v>58</v>
      </c>
      <c r="C43" s="2"/>
      <c r="D43" s="2" t="n">
        <v>36.26</v>
      </c>
      <c r="E43" s="2" t="n">
        <v>0.13</v>
      </c>
      <c r="F43" s="2" t="n">
        <v>36.18</v>
      </c>
      <c r="G43" s="2" t="n">
        <v>36.39</v>
      </c>
      <c r="H43" s="2" t="n">
        <v>1246533</v>
      </c>
      <c r="I43" s="2" t="n">
        <v>320677</v>
      </c>
      <c r="J43" s="2" t="n">
        <v>110733</v>
      </c>
      <c r="K43" s="2" t="n">
        <v>0.7445</v>
      </c>
      <c r="M43" s="1"/>
      <c r="N43" s="2" t="s">
        <v>58</v>
      </c>
      <c r="O43" s="2"/>
      <c r="P43" s="2" t="n">
        <v>36.7</v>
      </c>
      <c r="Q43" s="2" t="n">
        <v>0.09</v>
      </c>
      <c r="R43" s="2" t="n">
        <v>36.61</v>
      </c>
      <c r="S43" s="2" t="n">
        <v>36.78</v>
      </c>
      <c r="T43" s="2" t="n">
        <v>1573084</v>
      </c>
      <c r="U43" s="2" t="n">
        <v>341592</v>
      </c>
      <c r="V43" s="2" t="n">
        <v>192200</v>
      </c>
      <c r="W43" s="2" t="n">
        <v>0.723</v>
      </c>
      <c r="Y43" s="1"/>
      <c r="Z43" s="2" t="s">
        <v>58</v>
      </c>
      <c r="AA43" s="2"/>
      <c r="AB43" s="2" t="n">
        <v>36.7</v>
      </c>
      <c r="AC43" s="2" t="n">
        <v>0.09</v>
      </c>
      <c r="AD43" s="2" t="n">
        <v>36.61</v>
      </c>
      <c r="AE43" s="2" t="n">
        <v>36.78</v>
      </c>
      <c r="AF43" s="2" t="n">
        <v>44688</v>
      </c>
      <c r="AG43" s="2" t="n">
        <v>9677</v>
      </c>
      <c r="AH43" s="2" t="n">
        <v>4800</v>
      </c>
      <c r="AI43" s="2" t="n">
        <v>0.7623</v>
      </c>
      <c r="AK43" s="1"/>
      <c r="AL43" s="2" t="s">
        <v>58</v>
      </c>
      <c r="AM43" s="2"/>
      <c r="AN43" s="2" t="n">
        <v>36.7</v>
      </c>
      <c r="AO43" s="2" t="n">
        <v>0.08</v>
      </c>
      <c r="AP43" s="2" t="n">
        <v>36.61</v>
      </c>
      <c r="AQ43" s="2" t="n">
        <v>36.78</v>
      </c>
      <c r="AR43" s="2" t="n">
        <v>632188</v>
      </c>
      <c r="AS43" s="2" t="n">
        <v>114082</v>
      </c>
      <c r="AT43" s="2" t="n">
        <v>81267</v>
      </c>
      <c r="AU43" s="2" t="n">
        <v>0.8484</v>
      </c>
      <c r="AW43" s="1"/>
      <c r="AX43" s="2" t="s">
        <v>58</v>
      </c>
      <c r="AY43" s="2"/>
      <c r="AZ43" s="2" t="n">
        <v>36.26</v>
      </c>
      <c r="BA43" s="2" t="n">
        <v>0.13</v>
      </c>
      <c r="BB43" s="2" t="n">
        <v>36.18</v>
      </c>
      <c r="BC43" s="2" t="n">
        <v>36.39</v>
      </c>
      <c r="BD43" s="2" t="n">
        <v>171668</v>
      </c>
      <c r="BE43" s="2" t="n">
        <v>49254</v>
      </c>
      <c r="BF43" s="2" t="n">
        <v>12867</v>
      </c>
      <c r="BG43" s="2" t="n">
        <v>0.7593</v>
      </c>
      <c r="BI43" s="7" t="n">
        <v>15</v>
      </c>
    </row>
    <row r="44" customFormat="false" ht="15" hidden="false" customHeight="false" outlineLevel="0" collapsed="false">
      <c r="A44" s="1"/>
      <c r="B44" s="2" t="s">
        <v>59</v>
      </c>
      <c r="C44" s="2"/>
      <c r="D44" s="2" t="n">
        <v>36.91</v>
      </c>
      <c r="E44" s="2" t="n">
        <v>0.14</v>
      </c>
      <c r="F44" s="2" t="n">
        <v>36.78</v>
      </c>
      <c r="G44" s="2" t="n">
        <v>37</v>
      </c>
      <c r="H44" s="2" t="n">
        <v>1299430</v>
      </c>
      <c r="I44" s="2" t="n">
        <v>59652</v>
      </c>
      <c r="J44" s="2" t="n">
        <v>99600</v>
      </c>
      <c r="K44" s="2" t="n">
        <v>0.7067</v>
      </c>
      <c r="M44" s="1"/>
      <c r="N44" s="2" t="s">
        <v>59</v>
      </c>
      <c r="O44" s="2"/>
      <c r="P44" s="2" t="n">
        <v>37.3</v>
      </c>
      <c r="Q44" s="2" t="n">
        <v>0.12</v>
      </c>
      <c r="R44" s="2" t="n">
        <v>37.22</v>
      </c>
      <c r="S44" s="2" t="n">
        <v>37.43</v>
      </c>
      <c r="T44" s="2" t="n">
        <v>1748900</v>
      </c>
      <c r="U44" s="2" t="n">
        <v>158173</v>
      </c>
      <c r="V44" s="2" t="n">
        <v>144400</v>
      </c>
      <c r="W44" s="2" t="n">
        <v>0.6889</v>
      </c>
      <c r="Y44" s="1"/>
      <c r="Z44" s="2" t="s">
        <v>59</v>
      </c>
      <c r="AA44" s="2"/>
      <c r="AB44" s="2" t="n">
        <v>37.3</v>
      </c>
      <c r="AC44" s="2" t="n">
        <v>0.12</v>
      </c>
      <c r="AD44" s="2" t="n">
        <v>37.26</v>
      </c>
      <c r="AE44" s="2" t="n">
        <v>37.43</v>
      </c>
      <c r="AF44" s="2" t="n">
        <v>15732</v>
      </c>
      <c r="AG44" s="2" t="n">
        <v>4674</v>
      </c>
      <c r="AH44" s="2" t="n">
        <v>1733</v>
      </c>
      <c r="AI44" s="2" t="n">
        <v>0.7283</v>
      </c>
      <c r="AK44" s="1"/>
      <c r="AL44" s="2" t="s">
        <v>59</v>
      </c>
      <c r="AM44" s="2"/>
      <c r="AN44" s="2" t="n">
        <v>37.3</v>
      </c>
      <c r="AO44" s="2" t="n">
        <v>0.12</v>
      </c>
      <c r="AP44" s="2" t="n">
        <v>37.26</v>
      </c>
      <c r="AQ44" s="2" t="n">
        <v>37.43</v>
      </c>
      <c r="AR44" s="2" t="n">
        <v>148542</v>
      </c>
      <c r="AS44" s="2" t="n">
        <v>60179</v>
      </c>
      <c r="AT44" s="2" t="n">
        <v>15200</v>
      </c>
      <c r="AU44" s="2" t="n">
        <v>0.9498</v>
      </c>
      <c r="AW44" s="1"/>
      <c r="AX44" s="2" t="s">
        <v>59</v>
      </c>
      <c r="AY44" s="2"/>
      <c r="AZ44" s="2" t="n">
        <v>36.91</v>
      </c>
      <c r="BA44" s="2" t="n">
        <v>0.12</v>
      </c>
      <c r="BB44" s="2" t="n">
        <v>36.78</v>
      </c>
      <c r="BC44" s="2" t="n">
        <v>37</v>
      </c>
      <c r="BD44" s="2" t="n">
        <v>92479</v>
      </c>
      <c r="BE44" s="2" t="n">
        <v>4157</v>
      </c>
      <c r="BF44" s="2" t="n">
        <v>9133</v>
      </c>
      <c r="BG44" s="2" t="n">
        <v>0.7319</v>
      </c>
      <c r="BI44" s="7" t="n">
        <v>15</v>
      </c>
    </row>
    <row r="45" customFormat="false" ht="15" hidden="false" customHeight="false" outlineLevel="0" collapsed="false">
      <c r="A45" s="1"/>
      <c r="B45" s="2" t="s">
        <v>60</v>
      </c>
      <c r="C45" s="2"/>
      <c r="D45" s="2" t="n">
        <v>36.57</v>
      </c>
      <c r="E45" s="2" t="n">
        <v>0.12</v>
      </c>
      <c r="F45" s="2" t="n">
        <v>36.44</v>
      </c>
      <c r="G45" s="2" t="n">
        <v>36.65</v>
      </c>
      <c r="H45" s="2" t="n">
        <v>666384</v>
      </c>
      <c r="I45" s="2" t="n">
        <v>22476</v>
      </c>
      <c r="J45" s="2" t="n">
        <v>60467</v>
      </c>
      <c r="K45" s="2" t="n">
        <v>0.7321</v>
      </c>
      <c r="M45" s="1"/>
      <c r="N45" s="2" t="s">
        <v>60</v>
      </c>
      <c r="O45" s="2"/>
      <c r="P45" s="2" t="n">
        <v>36.96</v>
      </c>
      <c r="Q45" s="2" t="n">
        <v>0.11</v>
      </c>
      <c r="R45" s="2" t="n">
        <v>36.87</v>
      </c>
      <c r="S45" s="2" t="n">
        <v>37.04</v>
      </c>
      <c r="T45" s="2" t="n">
        <v>717025</v>
      </c>
      <c r="U45" s="2" t="n">
        <v>139046</v>
      </c>
      <c r="V45" s="2" t="n">
        <v>78067</v>
      </c>
      <c r="W45" s="2" t="n">
        <v>0.7286</v>
      </c>
      <c r="Y45" s="1"/>
      <c r="Z45" s="2" t="s">
        <v>60</v>
      </c>
      <c r="AA45" s="2"/>
      <c r="AB45" s="2" t="n">
        <v>36.91</v>
      </c>
      <c r="AC45" s="2" t="n">
        <v>0.1</v>
      </c>
      <c r="AD45" s="2" t="n">
        <v>36.87</v>
      </c>
      <c r="AE45" s="2" t="n">
        <v>37.04</v>
      </c>
      <c r="AF45" s="2" t="n">
        <v>23692</v>
      </c>
      <c r="AG45" s="2" t="n">
        <v>695</v>
      </c>
      <c r="AH45" s="2" t="n">
        <v>2733</v>
      </c>
      <c r="AI45" s="2" t="n">
        <v>0.5868</v>
      </c>
      <c r="AK45" s="1"/>
      <c r="AL45" s="2" t="s">
        <v>60</v>
      </c>
      <c r="AM45" s="2"/>
      <c r="AN45" s="2" t="n">
        <v>36.96</v>
      </c>
      <c r="AO45" s="2" t="n">
        <v>0.11</v>
      </c>
      <c r="AP45" s="2" t="n">
        <v>36.87</v>
      </c>
      <c r="AQ45" s="2" t="n">
        <v>37.04</v>
      </c>
      <c r="AR45" s="2" t="n">
        <v>242563</v>
      </c>
      <c r="AS45" s="2" t="n">
        <v>26969</v>
      </c>
      <c r="AT45" s="2" t="n">
        <v>27600</v>
      </c>
      <c r="AU45" s="2" t="n">
        <v>0.8681</v>
      </c>
      <c r="AW45" s="1"/>
      <c r="AX45" s="2" t="s">
        <v>60</v>
      </c>
      <c r="AY45" s="2"/>
      <c r="AZ45" s="2" t="n">
        <v>36.52</v>
      </c>
      <c r="BA45" s="2" t="n">
        <v>0.11</v>
      </c>
      <c r="BB45" s="2" t="n">
        <v>36.44</v>
      </c>
      <c r="BC45" s="2" t="n">
        <v>36.65</v>
      </c>
      <c r="BD45" s="2" t="n">
        <v>116459</v>
      </c>
      <c r="BE45" s="2" t="n">
        <v>6752</v>
      </c>
      <c r="BF45" s="2" t="n">
        <v>9666</v>
      </c>
      <c r="BG45" s="2" t="n">
        <v>0.6942</v>
      </c>
      <c r="BI45" s="7" t="n">
        <v>15</v>
      </c>
    </row>
    <row r="46" customFormat="false" ht="15" hidden="false" customHeight="false" outlineLevel="0" collapsed="false">
      <c r="A46" s="1"/>
      <c r="B46" s="2" t="s">
        <v>61</v>
      </c>
      <c r="C46" s="2"/>
      <c r="D46" s="2" t="n">
        <v>36.39</v>
      </c>
      <c r="E46" s="2" t="n">
        <v>0.14</v>
      </c>
      <c r="F46" s="2" t="n">
        <v>36.26</v>
      </c>
      <c r="G46" s="2" t="n">
        <v>36.52</v>
      </c>
      <c r="H46" s="2" t="n">
        <v>1373506</v>
      </c>
      <c r="I46" s="2" t="n">
        <v>251013</v>
      </c>
      <c r="J46" s="2" t="n">
        <v>105267</v>
      </c>
      <c r="K46" s="2" t="n">
        <v>0.7414</v>
      </c>
      <c r="M46" s="1"/>
      <c r="N46" s="2" t="s">
        <v>61</v>
      </c>
      <c r="O46" s="2"/>
      <c r="P46" s="2" t="n">
        <v>36.83</v>
      </c>
      <c r="Q46" s="2" t="n">
        <v>0.1</v>
      </c>
      <c r="R46" s="2" t="n">
        <v>36.74</v>
      </c>
      <c r="S46" s="2" t="n">
        <v>36.91</v>
      </c>
      <c r="T46" s="2" t="n">
        <v>1756950</v>
      </c>
      <c r="U46" s="2" t="n">
        <v>570662</v>
      </c>
      <c r="V46" s="2" t="n">
        <v>208333</v>
      </c>
      <c r="W46" s="2" t="n">
        <v>0.7098</v>
      </c>
      <c r="Y46" s="1"/>
      <c r="Z46" s="2" t="s">
        <v>61</v>
      </c>
      <c r="AA46" s="2"/>
      <c r="AB46" s="2" t="n">
        <v>36.83</v>
      </c>
      <c r="AC46" s="2" t="n">
        <v>0.12</v>
      </c>
      <c r="AD46" s="2" t="n">
        <v>36.74</v>
      </c>
      <c r="AE46" s="2" t="n">
        <v>36.91</v>
      </c>
      <c r="AF46" s="2" t="n">
        <v>30872</v>
      </c>
      <c r="AG46" s="2" t="n">
        <v>7434</v>
      </c>
      <c r="AH46" s="2" t="n">
        <v>3667</v>
      </c>
      <c r="AI46" s="2" t="n">
        <v>0.7649</v>
      </c>
      <c r="AK46" s="1"/>
      <c r="AL46" s="2" t="s">
        <v>61</v>
      </c>
      <c r="AM46" s="2"/>
      <c r="AN46" s="2" t="n">
        <v>36.83</v>
      </c>
      <c r="AO46" s="2" t="n">
        <v>0.11</v>
      </c>
      <c r="AP46" s="2" t="n">
        <v>36.74</v>
      </c>
      <c r="AQ46" s="2" t="n">
        <v>36.91</v>
      </c>
      <c r="AR46" s="2" t="n">
        <v>538075</v>
      </c>
      <c r="AS46" s="2" t="n">
        <v>117587</v>
      </c>
      <c r="AT46" s="2" t="n">
        <v>56134</v>
      </c>
      <c r="AU46" s="2" t="n">
        <v>0.8933</v>
      </c>
      <c r="AW46" s="1"/>
      <c r="AX46" s="2" t="s">
        <v>61</v>
      </c>
      <c r="AY46" s="2"/>
      <c r="AZ46" s="2" t="n">
        <v>36.39</v>
      </c>
      <c r="BA46" s="2" t="n">
        <v>0.15</v>
      </c>
      <c r="BB46" s="2" t="n">
        <v>36.26</v>
      </c>
      <c r="BC46" s="2" t="n">
        <v>36.52</v>
      </c>
      <c r="BD46" s="2" t="n">
        <v>192743</v>
      </c>
      <c r="BE46" s="2" t="n">
        <v>21781</v>
      </c>
      <c r="BF46" s="2" t="n">
        <v>11133</v>
      </c>
      <c r="BG46" s="2" t="n">
        <v>0.744</v>
      </c>
      <c r="BI46" s="7" t="n">
        <v>16</v>
      </c>
    </row>
    <row r="47" customFormat="false" ht="15" hidden="false" customHeight="false" outlineLevel="0" collapsed="false">
      <c r="A47" s="1"/>
      <c r="B47" s="2" t="s">
        <v>62</v>
      </c>
      <c r="C47" s="2"/>
      <c r="D47" s="2" t="n">
        <v>36.96</v>
      </c>
      <c r="E47" s="2" t="n">
        <v>0.1</v>
      </c>
      <c r="F47" s="2" t="n">
        <v>36.91</v>
      </c>
      <c r="G47" s="2" t="n">
        <v>37.09</v>
      </c>
      <c r="H47" s="2" t="n">
        <v>1464279</v>
      </c>
      <c r="I47" s="2" t="n">
        <v>174239</v>
      </c>
      <c r="J47" s="2" t="n">
        <v>155067</v>
      </c>
      <c r="K47" s="2" t="n">
        <v>0.7519</v>
      </c>
      <c r="M47" s="1"/>
      <c r="N47" s="2" t="s">
        <v>62</v>
      </c>
      <c r="O47" s="2"/>
      <c r="P47" s="2" t="n">
        <v>37.39</v>
      </c>
      <c r="Q47" s="2" t="n">
        <v>0.11</v>
      </c>
      <c r="R47" s="2" t="n">
        <v>37.3</v>
      </c>
      <c r="S47" s="2" t="n">
        <v>37.47</v>
      </c>
      <c r="T47" s="2" t="n">
        <v>1254321</v>
      </c>
      <c r="U47" s="2" t="n">
        <v>528278</v>
      </c>
      <c r="V47" s="2" t="n">
        <v>113867</v>
      </c>
      <c r="W47" s="2" t="n">
        <v>0.7088</v>
      </c>
      <c r="Y47" s="1"/>
      <c r="Z47" s="2" t="s">
        <v>62</v>
      </c>
      <c r="AA47" s="2"/>
      <c r="AB47" s="2" t="n">
        <v>37.39</v>
      </c>
      <c r="AC47" s="2" t="n">
        <v>0.09</v>
      </c>
      <c r="AD47" s="2" t="n">
        <v>37.3</v>
      </c>
      <c r="AE47" s="2" t="n">
        <v>37.47</v>
      </c>
      <c r="AF47" s="2" t="n">
        <v>10546</v>
      </c>
      <c r="AG47" s="2" t="n">
        <v>4146</v>
      </c>
      <c r="AH47" s="2" t="n">
        <v>800</v>
      </c>
      <c r="AI47" s="2" t="n">
        <v>0.8269</v>
      </c>
      <c r="AK47" s="1"/>
      <c r="AL47" s="2" t="s">
        <v>62</v>
      </c>
      <c r="AM47" s="2"/>
      <c r="AN47" s="2" t="n">
        <v>37.39</v>
      </c>
      <c r="AO47" s="2" t="n">
        <v>0.11</v>
      </c>
      <c r="AP47" s="2" t="n">
        <v>37.3</v>
      </c>
      <c r="AQ47" s="2" t="n">
        <v>37.47</v>
      </c>
      <c r="AR47" s="2" t="n">
        <v>210984</v>
      </c>
      <c r="AS47" s="2" t="n">
        <v>64306</v>
      </c>
      <c r="AT47" s="2" t="n">
        <v>18067</v>
      </c>
      <c r="AU47" s="2" t="n">
        <v>0.9189</v>
      </c>
      <c r="AW47" s="1"/>
      <c r="AX47" s="2" t="s">
        <v>62</v>
      </c>
      <c r="AY47" s="2"/>
      <c r="AZ47" s="2" t="n">
        <v>37</v>
      </c>
      <c r="BA47" s="2" t="n">
        <v>0.11</v>
      </c>
      <c r="BB47" s="2" t="n">
        <v>36.91</v>
      </c>
      <c r="BC47" s="2" t="n">
        <v>37.09</v>
      </c>
      <c r="BD47" s="2" t="n">
        <v>90159</v>
      </c>
      <c r="BE47" s="2" t="n">
        <v>13816</v>
      </c>
      <c r="BF47" s="2" t="n">
        <v>8134</v>
      </c>
      <c r="BG47" s="2" t="n">
        <v>0.7513</v>
      </c>
      <c r="BI47" s="7" t="n">
        <v>16</v>
      </c>
    </row>
    <row r="48" customFormat="false" ht="15" hidden="false" customHeight="false" outlineLevel="0" collapsed="false">
      <c r="A48" s="1"/>
      <c r="B48" s="2" t="s">
        <v>63</v>
      </c>
      <c r="C48" s="2"/>
      <c r="D48" s="2" t="n">
        <v>36.52</v>
      </c>
      <c r="E48" s="2" t="n">
        <v>0.12</v>
      </c>
      <c r="F48" s="2" t="n">
        <v>36.44</v>
      </c>
      <c r="G48" s="2" t="n">
        <v>36.61</v>
      </c>
      <c r="H48" s="2" t="n">
        <v>451260</v>
      </c>
      <c r="I48" s="2" t="n">
        <v>108592</v>
      </c>
      <c r="J48" s="2" t="n">
        <v>44934</v>
      </c>
      <c r="K48" s="2" t="n">
        <v>0.7269</v>
      </c>
      <c r="M48" s="1"/>
      <c r="N48" s="2" t="s">
        <v>63</v>
      </c>
      <c r="O48" s="2"/>
      <c r="P48" s="2" t="n">
        <v>36.91</v>
      </c>
      <c r="Q48" s="2" t="n">
        <v>0.1</v>
      </c>
      <c r="R48" s="2" t="n">
        <v>36.83</v>
      </c>
      <c r="S48" s="2" t="n">
        <v>37.04</v>
      </c>
      <c r="T48" s="2" t="n">
        <v>747214</v>
      </c>
      <c r="U48" s="2" t="n">
        <v>53584</v>
      </c>
      <c r="V48" s="2" t="n">
        <v>86933</v>
      </c>
      <c r="W48" s="2" t="n">
        <v>0.7314</v>
      </c>
      <c r="Y48" s="1"/>
      <c r="Z48" s="2" t="s">
        <v>63</v>
      </c>
      <c r="AA48" s="2"/>
      <c r="AB48" s="2" t="n">
        <v>36.91</v>
      </c>
      <c r="AC48" s="2" t="n">
        <v>0.13</v>
      </c>
      <c r="AD48" s="2" t="n">
        <v>36.83</v>
      </c>
      <c r="AE48" s="2" t="n">
        <v>37.04</v>
      </c>
      <c r="AF48" s="2" t="n">
        <v>17451</v>
      </c>
      <c r="AG48" s="2" t="n">
        <v>4157</v>
      </c>
      <c r="AH48" s="2" t="n">
        <v>2267</v>
      </c>
      <c r="AI48" s="2" t="n">
        <v>0.6709</v>
      </c>
      <c r="AK48" s="1"/>
      <c r="AL48" s="2" t="s">
        <v>63</v>
      </c>
      <c r="AM48" s="2"/>
      <c r="AN48" s="2" t="n">
        <v>36.91</v>
      </c>
      <c r="AO48" s="2" t="n">
        <v>0.09</v>
      </c>
      <c r="AP48" s="2" t="n">
        <v>36.83</v>
      </c>
      <c r="AQ48" s="2" t="n">
        <v>37</v>
      </c>
      <c r="AR48" s="2" t="n">
        <v>267694</v>
      </c>
      <c r="AS48" s="2" t="n">
        <v>8287</v>
      </c>
      <c r="AT48" s="2" t="n">
        <v>32200</v>
      </c>
      <c r="AU48" s="2" t="n">
        <v>0.8772</v>
      </c>
      <c r="AW48" s="1"/>
      <c r="AX48" s="2" t="s">
        <v>63</v>
      </c>
      <c r="AY48" s="2"/>
      <c r="AZ48" s="2" t="n">
        <v>36.52</v>
      </c>
      <c r="BA48" s="2" t="n">
        <v>0.12</v>
      </c>
      <c r="BB48" s="2" t="n">
        <v>36.44</v>
      </c>
      <c r="BC48" s="2" t="n">
        <v>36.61</v>
      </c>
      <c r="BD48" s="2" t="n">
        <v>90437</v>
      </c>
      <c r="BE48" s="2" t="n">
        <v>25597</v>
      </c>
      <c r="BF48" s="2" t="n">
        <v>6400</v>
      </c>
      <c r="BG48" s="2" t="n">
        <v>0.7397</v>
      </c>
      <c r="BI48" s="7" t="n">
        <v>16</v>
      </c>
    </row>
    <row r="49" customFormat="false" ht="15" hidden="false" customHeight="false" outlineLevel="0" collapsed="false">
      <c r="A49" s="1"/>
      <c r="B49" s="2" t="s">
        <v>64</v>
      </c>
      <c r="C49" s="2"/>
      <c r="D49" s="2" t="n">
        <v>36.39</v>
      </c>
      <c r="E49" s="2" t="n">
        <v>0.15</v>
      </c>
      <c r="F49" s="2" t="n">
        <v>36.26</v>
      </c>
      <c r="G49" s="2" t="n">
        <v>36.52</v>
      </c>
      <c r="H49" s="2" t="n">
        <v>1427788</v>
      </c>
      <c r="I49" s="2" t="n">
        <v>318426</v>
      </c>
      <c r="J49" s="2" t="n">
        <v>98266</v>
      </c>
      <c r="K49" s="2" t="n">
        <v>0.7342</v>
      </c>
      <c r="M49" s="1"/>
      <c r="N49" s="2" t="s">
        <v>64</v>
      </c>
      <c r="O49" s="2"/>
      <c r="P49" s="2" t="n">
        <v>36.83</v>
      </c>
      <c r="Q49" s="2" t="n">
        <v>0.11</v>
      </c>
      <c r="R49" s="2" t="n">
        <v>36.7</v>
      </c>
      <c r="S49" s="2" t="n">
        <v>36.96</v>
      </c>
      <c r="T49" s="2" t="n">
        <v>2609158</v>
      </c>
      <c r="U49" s="2" t="n">
        <v>309091</v>
      </c>
      <c r="V49" s="2" t="n">
        <v>230800</v>
      </c>
      <c r="W49" s="2" t="n">
        <v>0.7314</v>
      </c>
      <c r="Y49" s="1"/>
      <c r="Z49" s="2" t="s">
        <v>64</v>
      </c>
      <c r="AA49" s="2"/>
      <c r="AB49" s="2" t="n">
        <v>36.78</v>
      </c>
      <c r="AC49" s="2" t="n">
        <v>0.1</v>
      </c>
      <c r="AD49" s="2" t="n">
        <v>36.74</v>
      </c>
      <c r="AE49" s="2" t="n">
        <v>36.91</v>
      </c>
      <c r="AF49" s="2" t="n">
        <v>33805</v>
      </c>
      <c r="AG49" s="2" t="n">
        <v>6225</v>
      </c>
      <c r="AH49" s="2" t="n">
        <v>3800</v>
      </c>
      <c r="AI49" s="2" t="n">
        <v>0.6595</v>
      </c>
      <c r="AK49" s="1"/>
      <c r="AL49" s="2" t="s">
        <v>64</v>
      </c>
      <c r="AM49" s="2"/>
      <c r="AN49" s="2" t="n">
        <v>36.83</v>
      </c>
      <c r="AO49" s="2" t="n">
        <v>0.11</v>
      </c>
      <c r="AP49" s="2" t="n">
        <v>36.74</v>
      </c>
      <c r="AQ49" s="2" t="n">
        <v>36.91</v>
      </c>
      <c r="AR49" s="2" t="n">
        <v>472363</v>
      </c>
      <c r="AS49" s="2" t="n">
        <v>188827</v>
      </c>
      <c r="AT49" s="2" t="n">
        <v>57467</v>
      </c>
      <c r="AU49" s="2" t="n">
        <v>0.8935</v>
      </c>
      <c r="AW49" s="1"/>
      <c r="AX49" s="2" t="s">
        <v>64</v>
      </c>
      <c r="AY49" s="2"/>
      <c r="AZ49" s="2" t="n">
        <v>36.39</v>
      </c>
      <c r="BA49" s="2" t="n">
        <v>0.15</v>
      </c>
      <c r="BB49" s="2" t="n">
        <v>36.26</v>
      </c>
      <c r="BC49" s="2" t="n">
        <v>36.52</v>
      </c>
      <c r="BD49" s="2" t="n">
        <v>216345</v>
      </c>
      <c r="BE49" s="2" t="n">
        <v>30074</v>
      </c>
      <c r="BF49" s="2" t="n">
        <v>14800</v>
      </c>
      <c r="BG49" s="2" t="n">
        <v>0.7588</v>
      </c>
      <c r="BI49" s="7" t="n">
        <v>17</v>
      </c>
    </row>
    <row r="50" customFormat="false" ht="15" hidden="false" customHeight="false" outlineLevel="0" collapsed="false">
      <c r="A50" s="1"/>
      <c r="B50" s="2" t="s">
        <v>65</v>
      </c>
      <c r="C50" s="2"/>
      <c r="D50" s="2" t="n">
        <v>37</v>
      </c>
      <c r="E50" s="2" t="n">
        <v>0.11</v>
      </c>
      <c r="F50" s="2" t="n">
        <v>36.91</v>
      </c>
      <c r="G50" s="2" t="n">
        <v>37.13</v>
      </c>
      <c r="H50" s="2" t="n">
        <v>1418973</v>
      </c>
      <c r="I50" s="2" t="n">
        <v>98534</v>
      </c>
      <c r="J50" s="2" t="n">
        <v>128133</v>
      </c>
      <c r="K50" s="2" t="n">
        <v>0.7248</v>
      </c>
      <c r="M50" s="1"/>
      <c r="N50" s="2" t="s">
        <v>65</v>
      </c>
      <c r="O50" s="2"/>
      <c r="P50" s="2" t="n">
        <v>37.39</v>
      </c>
      <c r="Q50" s="2" t="n">
        <v>0.11</v>
      </c>
      <c r="R50" s="2" t="n">
        <v>37.3</v>
      </c>
      <c r="S50" s="2" t="n">
        <v>37.47</v>
      </c>
      <c r="T50" s="2" t="n">
        <v>1594098</v>
      </c>
      <c r="U50" s="2" t="n">
        <v>339507</v>
      </c>
      <c r="V50" s="2" t="n">
        <v>153400</v>
      </c>
      <c r="W50" s="2" t="n">
        <v>0.7004</v>
      </c>
      <c r="Y50" s="1"/>
      <c r="Z50" s="2" t="s">
        <v>65</v>
      </c>
      <c r="AA50" s="2"/>
      <c r="AB50" s="2" t="n">
        <v>37.39</v>
      </c>
      <c r="AC50" s="2" t="n">
        <v>0.12</v>
      </c>
      <c r="AD50" s="2" t="n">
        <v>37.3</v>
      </c>
      <c r="AE50" s="2" t="n">
        <v>37.47</v>
      </c>
      <c r="AF50" s="2" t="n">
        <v>24033</v>
      </c>
      <c r="AG50" s="2" t="n">
        <v>1379</v>
      </c>
      <c r="AH50" s="2" t="n">
        <v>2067</v>
      </c>
      <c r="AI50" s="2" t="n">
        <v>0.6898</v>
      </c>
      <c r="AK50" s="1"/>
      <c r="AL50" s="2" t="s">
        <v>65</v>
      </c>
      <c r="AM50" s="2"/>
      <c r="AN50" s="2" t="n">
        <v>37.39</v>
      </c>
      <c r="AO50" s="2" t="n">
        <v>0.13</v>
      </c>
      <c r="AP50" s="2" t="n">
        <v>37.3</v>
      </c>
      <c r="AQ50" s="2" t="n">
        <v>37.47</v>
      </c>
      <c r="AR50" s="2" t="n">
        <v>355838</v>
      </c>
      <c r="AS50" s="2" t="n">
        <v>53250</v>
      </c>
      <c r="AT50" s="2" t="n">
        <v>31333</v>
      </c>
      <c r="AU50" s="2" t="n">
        <v>0.8974</v>
      </c>
      <c r="AW50" s="1"/>
      <c r="AX50" s="2" t="s">
        <v>65</v>
      </c>
      <c r="AY50" s="2"/>
      <c r="AZ50" s="2" t="n">
        <v>37</v>
      </c>
      <c r="BA50" s="2" t="n">
        <v>0.11</v>
      </c>
      <c r="BB50" s="2" t="n">
        <v>36.91</v>
      </c>
      <c r="BC50" s="2" t="n">
        <v>37.13</v>
      </c>
      <c r="BD50" s="2" t="n">
        <v>117036</v>
      </c>
      <c r="BE50" s="2" t="n">
        <v>17111</v>
      </c>
      <c r="BF50" s="2" t="n">
        <v>9667</v>
      </c>
      <c r="BG50" s="2" t="n">
        <v>0.7107</v>
      </c>
      <c r="BI50" s="7" t="n">
        <v>17</v>
      </c>
    </row>
    <row r="51" customFormat="false" ht="15" hidden="false" customHeight="false" outlineLevel="0" collapsed="false">
      <c r="A51" s="1"/>
      <c r="B51" s="2" t="s">
        <v>66</v>
      </c>
      <c r="C51" s="2"/>
      <c r="D51" s="2" t="n">
        <v>36.61</v>
      </c>
      <c r="E51" s="2" t="n">
        <v>0.1</v>
      </c>
      <c r="F51" s="2" t="n">
        <v>36.52</v>
      </c>
      <c r="G51" s="2" t="n">
        <v>36.7</v>
      </c>
      <c r="H51" s="2" t="n">
        <v>505341</v>
      </c>
      <c r="I51" s="2" t="n">
        <v>175707</v>
      </c>
      <c r="J51" s="2" t="n">
        <v>47334</v>
      </c>
      <c r="K51" s="2" t="n">
        <v>0.7363</v>
      </c>
      <c r="M51" s="1"/>
      <c r="N51" s="2" t="s">
        <v>66</v>
      </c>
      <c r="O51" s="2"/>
      <c r="P51" s="2" t="n">
        <v>37</v>
      </c>
      <c r="Q51" s="2" t="n">
        <v>0.1</v>
      </c>
      <c r="R51" s="2" t="n">
        <v>36.91</v>
      </c>
      <c r="S51" s="2" t="n">
        <v>37.13</v>
      </c>
      <c r="T51" s="2" t="n">
        <v>947653</v>
      </c>
      <c r="U51" s="2" t="n">
        <v>76066</v>
      </c>
      <c r="V51" s="2" t="n">
        <v>95200</v>
      </c>
      <c r="W51" s="2" t="n">
        <v>0.7177</v>
      </c>
      <c r="Y51" s="1"/>
      <c r="Z51" s="2" t="s">
        <v>66</v>
      </c>
      <c r="AA51" s="2"/>
      <c r="AB51" s="2" t="n">
        <v>37</v>
      </c>
      <c r="AC51" s="2" t="n">
        <v>0.12</v>
      </c>
      <c r="AD51" s="2" t="n">
        <v>36.91</v>
      </c>
      <c r="AE51" s="2" t="n">
        <v>37.13</v>
      </c>
      <c r="AF51" s="2" t="n">
        <v>20827</v>
      </c>
      <c r="AG51" s="2" t="n">
        <v>2593</v>
      </c>
      <c r="AH51" s="2" t="n">
        <v>1734</v>
      </c>
      <c r="AI51" s="2" t="n">
        <v>0.6983</v>
      </c>
      <c r="AK51" s="1"/>
      <c r="AL51" s="2" t="s">
        <v>66</v>
      </c>
      <c r="AM51" s="2"/>
      <c r="AN51" s="2" t="n">
        <v>37</v>
      </c>
      <c r="AO51" s="2" t="n">
        <v>0.12</v>
      </c>
      <c r="AP51" s="2" t="n">
        <v>36.91</v>
      </c>
      <c r="AQ51" s="2" t="n">
        <v>37.13</v>
      </c>
      <c r="AR51" s="2" t="n">
        <v>219795</v>
      </c>
      <c r="AS51" s="2" t="n">
        <v>6055</v>
      </c>
      <c r="AT51" s="2" t="n">
        <v>18467</v>
      </c>
      <c r="AU51" s="2" t="n">
        <v>0.9209</v>
      </c>
      <c r="AW51" s="1"/>
      <c r="AX51" s="2" t="s">
        <v>66</v>
      </c>
      <c r="AY51" s="2"/>
      <c r="AZ51" s="2" t="n">
        <v>36.61</v>
      </c>
      <c r="BA51" s="2" t="n">
        <v>0.12</v>
      </c>
      <c r="BB51" s="2" t="n">
        <v>36.52</v>
      </c>
      <c r="BC51" s="2" t="n">
        <v>36.7</v>
      </c>
      <c r="BD51" s="2" t="n">
        <v>90879</v>
      </c>
      <c r="BE51" s="2" t="n">
        <v>13147</v>
      </c>
      <c r="BF51" s="2" t="n">
        <v>8133</v>
      </c>
      <c r="BG51" s="2" t="n">
        <v>0.7265</v>
      </c>
      <c r="BI51" s="7" t="n">
        <v>17</v>
      </c>
    </row>
    <row r="52" customFormat="false" ht="15" hidden="false" customHeight="false" outlineLevel="0" collapsed="false">
      <c r="A52" s="1"/>
      <c r="B52" s="2" t="s">
        <v>67</v>
      </c>
      <c r="C52" s="2"/>
      <c r="D52" s="2" t="n">
        <v>36.35</v>
      </c>
      <c r="E52" s="2" t="n">
        <v>0.14</v>
      </c>
      <c r="F52" s="2" t="n">
        <v>36.26</v>
      </c>
      <c r="G52" s="2" t="n">
        <v>36.52</v>
      </c>
      <c r="H52" s="2" t="n">
        <v>1418046</v>
      </c>
      <c r="I52" s="2" t="n">
        <v>236466</v>
      </c>
      <c r="J52" s="2" t="n">
        <v>88000</v>
      </c>
      <c r="K52" s="2" t="n">
        <v>0.7366</v>
      </c>
      <c r="M52" s="1"/>
      <c r="N52" s="2" t="s">
        <v>67</v>
      </c>
      <c r="O52" s="2"/>
      <c r="P52" s="2" t="n">
        <v>36.78</v>
      </c>
      <c r="Q52" s="2" t="n">
        <v>0.11</v>
      </c>
      <c r="R52" s="2" t="n">
        <v>36.7</v>
      </c>
      <c r="S52" s="2" t="n">
        <v>36.91</v>
      </c>
      <c r="T52" s="2" t="n">
        <v>2124267</v>
      </c>
      <c r="U52" s="2" t="n">
        <v>356110</v>
      </c>
      <c r="V52" s="2" t="n">
        <v>223000</v>
      </c>
      <c r="W52" s="2" t="n">
        <v>0.7231</v>
      </c>
      <c r="Y52" s="1"/>
      <c r="Z52" s="2" t="s">
        <v>67</v>
      </c>
      <c r="AA52" s="2"/>
      <c r="AB52" s="2" t="n">
        <v>36.78</v>
      </c>
      <c r="AC52" s="2" t="n">
        <v>0.11</v>
      </c>
      <c r="AD52" s="2" t="n">
        <v>36.74</v>
      </c>
      <c r="AE52" s="2" t="n">
        <v>36.91</v>
      </c>
      <c r="AF52" s="2" t="n">
        <v>23861</v>
      </c>
      <c r="AG52" s="2" t="n">
        <v>7779</v>
      </c>
      <c r="AH52" s="2" t="n">
        <v>2466</v>
      </c>
      <c r="AI52" s="2" t="n">
        <v>0.7267</v>
      </c>
      <c r="AK52" s="1"/>
      <c r="AL52" s="2" t="s">
        <v>67</v>
      </c>
      <c r="AM52" s="2"/>
      <c r="AN52" s="2" t="n">
        <v>36.78</v>
      </c>
      <c r="AO52" s="2" t="n">
        <v>0.11</v>
      </c>
      <c r="AP52" s="2" t="n">
        <v>36.7</v>
      </c>
      <c r="AQ52" s="2" t="n">
        <v>36.91</v>
      </c>
      <c r="AR52" s="2" t="n">
        <v>578068</v>
      </c>
      <c r="AS52" s="2" t="n">
        <v>100258</v>
      </c>
      <c r="AT52" s="2" t="n">
        <v>55533</v>
      </c>
      <c r="AU52" s="2" t="n">
        <v>0.8862</v>
      </c>
      <c r="AW52" s="1"/>
      <c r="AX52" s="2" t="s">
        <v>67</v>
      </c>
      <c r="AY52" s="2"/>
      <c r="AZ52" s="2" t="n">
        <v>36.35</v>
      </c>
      <c r="BA52" s="2" t="n">
        <v>0.13</v>
      </c>
      <c r="BB52" s="2" t="n">
        <v>36.26</v>
      </c>
      <c r="BC52" s="2" t="n">
        <v>36.52</v>
      </c>
      <c r="BD52" s="2" t="n">
        <v>243416</v>
      </c>
      <c r="BE52" s="2" t="n">
        <v>18654</v>
      </c>
      <c r="BF52" s="2" t="n">
        <v>18334</v>
      </c>
      <c r="BG52" s="2" t="n">
        <v>0.7334</v>
      </c>
      <c r="BI52" s="7" t="n">
        <v>18</v>
      </c>
    </row>
    <row r="53" customFormat="false" ht="15" hidden="false" customHeight="false" outlineLevel="0" collapsed="false">
      <c r="A53" s="1"/>
      <c r="B53" s="2" t="s">
        <v>68</v>
      </c>
      <c r="C53" s="2"/>
      <c r="D53" s="2" t="n">
        <v>36.96</v>
      </c>
      <c r="E53" s="2" t="n">
        <v>0.12</v>
      </c>
      <c r="F53" s="2" t="n">
        <v>36.87</v>
      </c>
      <c r="G53" s="2" t="n">
        <v>37.04</v>
      </c>
      <c r="H53" s="2" t="n">
        <v>1427738</v>
      </c>
      <c r="I53" s="2" t="n">
        <v>204761</v>
      </c>
      <c r="J53" s="2" t="n">
        <v>120534</v>
      </c>
      <c r="K53" s="2" t="n">
        <v>0.7054</v>
      </c>
      <c r="M53" s="1"/>
      <c r="N53" s="2" t="s">
        <v>68</v>
      </c>
      <c r="O53" s="2"/>
      <c r="P53" s="2" t="n">
        <v>37.35</v>
      </c>
      <c r="Q53" s="2" t="n">
        <v>0.11</v>
      </c>
      <c r="R53" s="2" t="n">
        <v>37.26</v>
      </c>
      <c r="S53" s="2" t="n">
        <v>37.47</v>
      </c>
      <c r="T53" s="2" t="n">
        <v>1651978</v>
      </c>
      <c r="U53" s="2" t="n">
        <v>127971</v>
      </c>
      <c r="V53" s="2" t="n">
        <v>181466</v>
      </c>
      <c r="W53" s="2" t="n">
        <v>0.7288</v>
      </c>
      <c r="Y53" s="1"/>
      <c r="Z53" s="2" t="s">
        <v>68</v>
      </c>
      <c r="AA53" s="2"/>
      <c r="AB53" s="2" t="n">
        <v>37.35</v>
      </c>
      <c r="AC53" s="2" t="n">
        <v>0.09</v>
      </c>
      <c r="AD53" s="2" t="n">
        <v>37.3</v>
      </c>
      <c r="AE53" s="2" t="n">
        <v>37.43</v>
      </c>
      <c r="AF53" s="2" t="n">
        <v>14610</v>
      </c>
      <c r="AG53" s="2" t="n">
        <v>5357</v>
      </c>
      <c r="AH53" s="2" t="n">
        <v>1134</v>
      </c>
      <c r="AI53" s="2" t="n">
        <v>0.6503</v>
      </c>
      <c r="AK53" s="1"/>
      <c r="AL53" s="2" t="s">
        <v>68</v>
      </c>
      <c r="AM53" s="2"/>
      <c r="AN53" s="2" t="n">
        <v>37.39</v>
      </c>
      <c r="AO53" s="2" t="n">
        <v>0.12</v>
      </c>
      <c r="AP53" s="2" t="n">
        <v>37.26</v>
      </c>
      <c r="AQ53" s="2" t="n">
        <v>37.47</v>
      </c>
      <c r="AR53" s="2" t="n">
        <v>245293</v>
      </c>
      <c r="AS53" s="2" t="n">
        <v>16432</v>
      </c>
      <c r="AT53" s="2" t="n">
        <v>17466</v>
      </c>
      <c r="AU53" s="2" t="n">
        <v>0.8942</v>
      </c>
      <c r="AW53" s="1"/>
      <c r="AX53" s="2" t="s">
        <v>68</v>
      </c>
      <c r="AY53" s="2"/>
      <c r="AZ53" s="2" t="n">
        <v>36.96</v>
      </c>
      <c r="BA53" s="2" t="n">
        <v>0.14</v>
      </c>
      <c r="BB53" s="2" t="n">
        <v>36.87</v>
      </c>
      <c r="BC53" s="2" t="n">
        <v>37.04</v>
      </c>
      <c r="BD53" s="2" t="n">
        <v>93649</v>
      </c>
      <c r="BE53" s="2" t="n">
        <v>10377</v>
      </c>
      <c r="BF53" s="2" t="n">
        <v>6867</v>
      </c>
      <c r="BG53" s="2" t="n">
        <v>0.6947</v>
      </c>
      <c r="BI53" s="7" t="n">
        <v>18</v>
      </c>
    </row>
    <row r="54" customFormat="false" ht="15" hidden="false" customHeight="false" outlineLevel="0" collapsed="false">
      <c r="A54" s="1"/>
      <c r="B54" s="2" t="s">
        <v>69</v>
      </c>
      <c r="C54" s="2"/>
      <c r="D54" s="2" t="n">
        <v>36.65</v>
      </c>
      <c r="E54" s="2" t="n">
        <v>0.12</v>
      </c>
      <c r="F54" s="2" t="n">
        <v>36.52</v>
      </c>
      <c r="G54" s="2" t="n">
        <v>36.74</v>
      </c>
      <c r="H54" s="2" t="n">
        <v>691679</v>
      </c>
      <c r="I54" s="2" t="n">
        <v>48433</v>
      </c>
      <c r="J54" s="2" t="n">
        <v>62400</v>
      </c>
      <c r="K54" s="2" t="n">
        <v>0.7342</v>
      </c>
      <c r="M54" s="1"/>
      <c r="N54" s="2" t="s">
        <v>69</v>
      </c>
      <c r="O54" s="2"/>
      <c r="P54" s="2" t="n">
        <v>37.04</v>
      </c>
      <c r="Q54" s="2" t="n">
        <v>0.09</v>
      </c>
      <c r="R54" s="2" t="n">
        <v>36.96</v>
      </c>
      <c r="S54" s="2" t="n">
        <v>37.17</v>
      </c>
      <c r="T54" s="2" t="n">
        <v>1048281</v>
      </c>
      <c r="U54" s="2" t="n">
        <v>89062</v>
      </c>
      <c r="V54" s="2" t="n">
        <v>108600</v>
      </c>
      <c r="W54" s="2" t="n">
        <v>0.7223</v>
      </c>
      <c r="Y54" s="1"/>
      <c r="Z54" s="2" t="s">
        <v>69</v>
      </c>
      <c r="AA54" s="2"/>
      <c r="AB54" s="2" t="n">
        <v>37.04</v>
      </c>
      <c r="AC54" s="2" t="n">
        <v>0.1</v>
      </c>
      <c r="AD54" s="2" t="n">
        <v>37</v>
      </c>
      <c r="AE54" s="2" t="n">
        <v>37.13</v>
      </c>
      <c r="AF54" s="2" t="n">
        <v>13222</v>
      </c>
      <c r="AG54" s="2" t="n">
        <v>8477</v>
      </c>
      <c r="AH54" s="2" t="n">
        <v>1933</v>
      </c>
      <c r="AI54" s="2" t="n">
        <v>0.7086</v>
      </c>
      <c r="AK54" s="1"/>
      <c r="AL54" s="2" t="s">
        <v>69</v>
      </c>
      <c r="AM54" s="2"/>
      <c r="AN54" s="2" t="n">
        <v>37.04</v>
      </c>
      <c r="AO54" s="2" t="n">
        <v>0.12</v>
      </c>
      <c r="AP54" s="2" t="n">
        <v>36.96</v>
      </c>
      <c r="AQ54" s="2" t="n">
        <v>37.17</v>
      </c>
      <c r="AR54" s="2" t="n">
        <v>291643</v>
      </c>
      <c r="AS54" s="2" t="n">
        <v>14695</v>
      </c>
      <c r="AT54" s="2" t="n">
        <v>34267</v>
      </c>
      <c r="AU54" s="2" t="n">
        <v>0.8752</v>
      </c>
      <c r="AW54" s="1"/>
      <c r="AX54" s="2" t="s">
        <v>69</v>
      </c>
      <c r="AY54" s="2"/>
      <c r="AZ54" s="2" t="n">
        <v>36.65</v>
      </c>
      <c r="BA54" s="2" t="n">
        <v>0.11</v>
      </c>
      <c r="BB54" s="2" t="n">
        <v>36.52</v>
      </c>
      <c r="BC54" s="2" t="n">
        <v>36.74</v>
      </c>
      <c r="BD54" s="2" t="n">
        <v>81797</v>
      </c>
      <c r="BE54" s="2" t="n">
        <v>7264</v>
      </c>
      <c r="BF54" s="2" t="n">
        <v>7134</v>
      </c>
      <c r="BG54" s="2" t="n">
        <v>0.6936</v>
      </c>
      <c r="BI54" s="7" t="n">
        <v>18</v>
      </c>
    </row>
    <row r="55" customFormat="false" ht="15" hidden="false" customHeight="false" outlineLevel="0" collapsed="false">
      <c r="A55" s="1"/>
      <c r="B55" s="2" t="s">
        <v>70</v>
      </c>
      <c r="C55" s="2"/>
      <c r="D55" s="2" t="n">
        <v>36.48</v>
      </c>
      <c r="E55" s="2" t="n">
        <v>0.14</v>
      </c>
      <c r="F55" s="2" t="n">
        <v>36.35</v>
      </c>
      <c r="G55" s="2" t="n">
        <v>36.61</v>
      </c>
      <c r="H55" s="2" t="n">
        <v>1519328</v>
      </c>
      <c r="I55" s="2" t="n">
        <v>284198</v>
      </c>
      <c r="J55" s="2" t="n">
        <v>96000</v>
      </c>
      <c r="K55" s="2" t="n">
        <v>0.7449</v>
      </c>
      <c r="M55" s="1"/>
      <c r="N55" s="2" t="s">
        <v>70</v>
      </c>
      <c r="O55" s="2"/>
      <c r="P55" s="2" t="n">
        <v>36.87</v>
      </c>
      <c r="Q55" s="2" t="n">
        <v>0.11</v>
      </c>
      <c r="R55" s="2" t="n">
        <v>36.78</v>
      </c>
      <c r="S55" s="2" t="n">
        <v>37</v>
      </c>
      <c r="T55" s="2" t="n">
        <v>2410973</v>
      </c>
      <c r="U55" s="2" t="n">
        <v>356110</v>
      </c>
      <c r="V55" s="2" t="n">
        <v>248733</v>
      </c>
      <c r="W55" s="2" t="n">
        <v>0.7291</v>
      </c>
      <c r="Y55" s="1"/>
      <c r="Z55" s="2" t="s">
        <v>70</v>
      </c>
      <c r="AA55" s="2"/>
      <c r="AB55" s="2" t="n">
        <v>36.91</v>
      </c>
      <c r="AC55" s="2" t="n">
        <v>0.08</v>
      </c>
      <c r="AD55" s="2" t="n">
        <v>36.83</v>
      </c>
      <c r="AE55" s="2" t="n">
        <v>36.96</v>
      </c>
      <c r="AF55" s="2" t="n">
        <v>15644</v>
      </c>
      <c r="AG55" s="2" t="n">
        <v>12446</v>
      </c>
      <c r="AH55" s="2" t="n">
        <v>2266</v>
      </c>
      <c r="AI55" s="2" t="n">
        <v>0.7825</v>
      </c>
      <c r="AK55" s="1"/>
      <c r="AL55" s="2" t="s">
        <v>70</v>
      </c>
      <c r="AM55" s="2"/>
      <c r="AN55" s="2" t="n">
        <v>36.87</v>
      </c>
      <c r="AO55" s="2" t="n">
        <v>0.11</v>
      </c>
      <c r="AP55" s="2" t="n">
        <v>36.78</v>
      </c>
      <c r="AQ55" s="2" t="n">
        <v>37</v>
      </c>
      <c r="AR55" s="2" t="n">
        <v>397951</v>
      </c>
      <c r="AS55" s="2" t="n">
        <v>52716</v>
      </c>
      <c r="AT55" s="2" t="n">
        <v>34867</v>
      </c>
      <c r="AU55" s="2" t="n">
        <v>0.889</v>
      </c>
      <c r="AW55" s="1"/>
      <c r="AX55" s="2" t="s">
        <v>70</v>
      </c>
      <c r="AY55" s="2"/>
      <c r="AZ55" s="2" t="n">
        <v>36.48</v>
      </c>
      <c r="BA55" s="2" t="n">
        <v>0.12</v>
      </c>
      <c r="BB55" s="2" t="n">
        <v>36.35</v>
      </c>
      <c r="BC55" s="2" t="n">
        <v>36.61</v>
      </c>
      <c r="BD55" s="2" t="n">
        <v>114428</v>
      </c>
      <c r="BE55" s="2" t="n">
        <v>23866</v>
      </c>
      <c r="BF55" s="2" t="n">
        <v>9066</v>
      </c>
      <c r="BG55" s="2" t="n">
        <v>0.7297</v>
      </c>
      <c r="BI55" s="7" t="n">
        <v>19</v>
      </c>
    </row>
    <row r="56" customFormat="false" ht="15" hidden="false" customHeight="false" outlineLevel="0" collapsed="false">
      <c r="A56" s="1"/>
      <c r="B56" s="2" t="s">
        <v>71</v>
      </c>
      <c r="C56" s="2"/>
      <c r="D56" s="2" t="n">
        <v>36.91</v>
      </c>
      <c r="E56" s="2" t="n">
        <v>0.11</v>
      </c>
      <c r="F56" s="2" t="n">
        <v>36.83</v>
      </c>
      <c r="G56" s="2" t="n">
        <v>37</v>
      </c>
      <c r="H56" s="2" t="n">
        <v>970038</v>
      </c>
      <c r="I56" s="2" t="n">
        <v>257226</v>
      </c>
      <c r="J56" s="2" t="n">
        <v>101267</v>
      </c>
      <c r="K56" s="2" t="n">
        <v>0.7158</v>
      </c>
      <c r="M56" s="1"/>
      <c r="N56" s="2" t="s">
        <v>71</v>
      </c>
      <c r="O56" s="2"/>
      <c r="P56" s="2" t="n">
        <v>37.3</v>
      </c>
      <c r="Q56" s="2" t="n">
        <v>0.11</v>
      </c>
      <c r="R56" s="2" t="n">
        <v>37.22</v>
      </c>
      <c r="S56" s="2" t="n">
        <v>37.39</v>
      </c>
      <c r="T56" s="2" t="n">
        <v>1361414</v>
      </c>
      <c r="U56" s="2" t="n">
        <v>322217</v>
      </c>
      <c r="V56" s="2" t="n">
        <v>145667</v>
      </c>
      <c r="W56" s="2" t="n">
        <v>0.7293</v>
      </c>
      <c r="Y56" s="1"/>
      <c r="Z56" s="2" t="s">
        <v>71</v>
      </c>
      <c r="AA56" s="2"/>
      <c r="AB56" s="2" t="n">
        <v>37.3</v>
      </c>
      <c r="AC56" s="2" t="n">
        <v>0.1</v>
      </c>
      <c r="AD56" s="2" t="n">
        <v>37.22</v>
      </c>
      <c r="AE56" s="2" t="n">
        <v>37.39</v>
      </c>
      <c r="AF56" s="2" t="n">
        <v>61978</v>
      </c>
      <c r="AG56" s="2" t="n">
        <v>7603</v>
      </c>
      <c r="AH56" s="2" t="n">
        <v>7200</v>
      </c>
      <c r="AI56" s="2" t="n">
        <v>0.7412</v>
      </c>
      <c r="AK56" s="1"/>
      <c r="AL56" s="2" t="s">
        <v>71</v>
      </c>
      <c r="AM56" s="2"/>
      <c r="AN56" s="2" t="n">
        <v>37.3</v>
      </c>
      <c r="AO56" s="2" t="n">
        <v>0.11</v>
      </c>
      <c r="AP56" s="2" t="n">
        <v>37.22</v>
      </c>
      <c r="AQ56" s="2" t="n">
        <v>37.39</v>
      </c>
      <c r="AR56" s="2" t="n">
        <v>644099</v>
      </c>
      <c r="AS56" s="2" t="n">
        <v>80217</v>
      </c>
      <c r="AT56" s="2" t="n">
        <v>62800</v>
      </c>
      <c r="AU56" s="2" t="n">
        <v>0.8909</v>
      </c>
      <c r="AW56" s="1"/>
      <c r="AX56" s="2" t="s">
        <v>71</v>
      </c>
      <c r="AY56" s="2"/>
      <c r="AZ56" s="2" t="n">
        <v>36.91</v>
      </c>
      <c r="BA56" s="2" t="n">
        <v>0.13</v>
      </c>
      <c r="BB56" s="2" t="n">
        <v>36.83</v>
      </c>
      <c r="BC56" s="2" t="n">
        <v>37</v>
      </c>
      <c r="BD56" s="2" t="n">
        <v>94554</v>
      </c>
      <c r="BE56" s="2" t="n">
        <v>19365</v>
      </c>
      <c r="BF56" s="2" t="n">
        <v>8333</v>
      </c>
      <c r="BG56" s="2" t="n">
        <v>0.72</v>
      </c>
      <c r="BI56" s="7" t="n">
        <v>19</v>
      </c>
    </row>
    <row r="57" customFormat="false" ht="15" hidden="false" customHeight="false" outlineLevel="0" collapsed="false">
      <c r="A57" s="1"/>
      <c r="B57" s="2" t="s">
        <v>72</v>
      </c>
      <c r="C57" s="2"/>
      <c r="D57" s="2" t="n">
        <v>36.61</v>
      </c>
      <c r="E57" s="2" t="n">
        <v>0.1</v>
      </c>
      <c r="F57" s="2" t="n">
        <v>36.52</v>
      </c>
      <c r="G57" s="2" t="n">
        <v>36.7</v>
      </c>
      <c r="H57" s="2" t="n">
        <v>522031</v>
      </c>
      <c r="I57" s="2" t="n">
        <v>140426</v>
      </c>
      <c r="J57" s="2" t="n">
        <v>58266</v>
      </c>
      <c r="K57" s="2" t="n">
        <v>0.7463</v>
      </c>
      <c r="M57" s="1"/>
      <c r="N57" s="2" t="s">
        <v>72</v>
      </c>
      <c r="O57" s="2"/>
      <c r="P57" s="2" t="n">
        <v>37</v>
      </c>
      <c r="Q57" s="2" t="n">
        <v>0.1</v>
      </c>
      <c r="R57" s="2" t="n">
        <v>36.91</v>
      </c>
      <c r="S57" s="2" t="n">
        <v>37.17</v>
      </c>
      <c r="T57" s="2" t="n">
        <v>1007037</v>
      </c>
      <c r="U57" s="2" t="n">
        <v>52897</v>
      </c>
      <c r="V57" s="2" t="n">
        <v>95400</v>
      </c>
      <c r="W57" s="2" t="n">
        <v>0.731</v>
      </c>
      <c r="Y57" s="1"/>
      <c r="Z57" s="2" t="s">
        <v>72</v>
      </c>
      <c r="AA57" s="2"/>
      <c r="AB57" s="2" t="n">
        <v>37</v>
      </c>
      <c r="AC57" s="2" t="n">
        <v>0.1</v>
      </c>
      <c r="AD57" s="2" t="n">
        <v>36.96</v>
      </c>
      <c r="AE57" s="2" t="n">
        <v>37.13</v>
      </c>
      <c r="AF57" s="2" t="n">
        <v>22384</v>
      </c>
      <c r="AG57" s="2" t="n">
        <v>7616</v>
      </c>
      <c r="AH57" s="2" t="n">
        <v>2333</v>
      </c>
      <c r="AI57" s="2" t="n">
        <v>0.7871</v>
      </c>
      <c r="AK57" s="1"/>
      <c r="AL57" s="2" t="s">
        <v>72</v>
      </c>
      <c r="AM57" s="2"/>
      <c r="AN57" s="2" t="n">
        <v>37</v>
      </c>
      <c r="AO57" s="2" t="n">
        <v>0.11</v>
      </c>
      <c r="AP57" s="2" t="n">
        <v>36.96</v>
      </c>
      <c r="AQ57" s="2" t="n">
        <v>37.13</v>
      </c>
      <c r="AR57" s="2" t="n">
        <v>309626</v>
      </c>
      <c r="AS57" s="2" t="n">
        <v>83701</v>
      </c>
      <c r="AT57" s="2" t="n">
        <v>30934</v>
      </c>
      <c r="AU57" s="2" t="n">
        <v>0.8715</v>
      </c>
      <c r="AW57" s="1"/>
      <c r="AX57" s="2" t="s">
        <v>72</v>
      </c>
      <c r="AY57" s="2"/>
      <c r="AZ57" s="2" t="n">
        <v>36.61</v>
      </c>
      <c r="BA57" s="2" t="n">
        <v>0.12</v>
      </c>
      <c r="BB57" s="2" t="n">
        <v>36.52</v>
      </c>
      <c r="BC57" s="2" t="n">
        <v>36.7</v>
      </c>
      <c r="BD57" s="2" t="n">
        <v>73851</v>
      </c>
      <c r="BE57" s="2" t="n">
        <v>12442</v>
      </c>
      <c r="BF57" s="2" t="n">
        <v>8067</v>
      </c>
      <c r="BG57" s="2" t="n">
        <v>0.8012</v>
      </c>
      <c r="BI57" s="7" t="n">
        <v>19</v>
      </c>
    </row>
    <row r="58" customFormat="false" ht="15" hidden="false" customHeight="false" outlineLevel="0" collapsed="false">
      <c r="A58" s="1"/>
      <c r="B58" s="2" t="s">
        <v>73</v>
      </c>
      <c r="C58" s="2"/>
      <c r="D58" s="2" t="n">
        <v>36.44</v>
      </c>
      <c r="E58" s="2" t="n">
        <v>0.15</v>
      </c>
      <c r="F58" s="2" t="n">
        <v>36.31</v>
      </c>
      <c r="G58" s="2" t="n">
        <v>36.57</v>
      </c>
      <c r="H58" s="2" t="n">
        <v>1541480</v>
      </c>
      <c r="I58" s="2" t="n">
        <v>93381</v>
      </c>
      <c r="J58" s="2" t="n">
        <v>118933</v>
      </c>
      <c r="K58" s="2" t="n">
        <v>0.7473</v>
      </c>
      <c r="M58" s="1"/>
      <c r="N58" s="2" t="s">
        <v>73</v>
      </c>
      <c r="O58" s="2"/>
      <c r="P58" s="2" t="n">
        <v>36.87</v>
      </c>
      <c r="Q58" s="2" t="n">
        <v>0.1</v>
      </c>
      <c r="R58" s="2" t="n">
        <v>36.78</v>
      </c>
      <c r="S58" s="2" t="n">
        <v>36.96</v>
      </c>
      <c r="T58" s="2" t="n">
        <v>1580001</v>
      </c>
      <c r="U58" s="2" t="n">
        <v>616792</v>
      </c>
      <c r="V58" s="2" t="n">
        <v>151000</v>
      </c>
      <c r="W58" s="2" t="n">
        <v>0.7519</v>
      </c>
      <c r="Y58" s="1"/>
      <c r="Z58" s="2" t="s">
        <v>73</v>
      </c>
      <c r="AA58" s="2"/>
      <c r="AB58" s="2" t="n">
        <v>36.87</v>
      </c>
      <c r="AC58" s="2" t="n">
        <v>0.1</v>
      </c>
      <c r="AD58" s="2" t="n">
        <v>36.78</v>
      </c>
      <c r="AE58" s="2" t="n">
        <v>36.96</v>
      </c>
      <c r="AF58" s="2" t="n">
        <v>18930</v>
      </c>
      <c r="AG58" s="2" t="n">
        <v>9677</v>
      </c>
      <c r="AH58" s="2" t="n">
        <v>1934</v>
      </c>
      <c r="AI58" s="2" t="n">
        <v>0.6824</v>
      </c>
      <c r="AK58" s="1"/>
      <c r="AL58" s="2" t="s">
        <v>73</v>
      </c>
      <c r="AM58" s="2"/>
      <c r="AN58" s="2" t="n">
        <v>36.87</v>
      </c>
      <c r="AO58" s="2" t="n">
        <v>0.1</v>
      </c>
      <c r="AP58" s="2" t="n">
        <v>36.78</v>
      </c>
      <c r="AQ58" s="2" t="n">
        <v>36.96</v>
      </c>
      <c r="AR58" s="2" t="n">
        <v>382119</v>
      </c>
      <c r="AS58" s="2" t="n">
        <v>95422</v>
      </c>
      <c r="AT58" s="2" t="n">
        <v>41200</v>
      </c>
      <c r="AU58" s="2" t="n">
        <v>0.9017</v>
      </c>
      <c r="AW58" s="1"/>
      <c r="AX58" s="2" t="s">
        <v>73</v>
      </c>
      <c r="AY58" s="2"/>
      <c r="AZ58" s="2" t="n">
        <v>36.48</v>
      </c>
      <c r="BA58" s="2" t="n">
        <v>0.17</v>
      </c>
      <c r="BB58" s="2" t="n">
        <v>36.31</v>
      </c>
      <c r="BC58" s="2" t="n">
        <v>36.57</v>
      </c>
      <c r="BD58" s="2" t="n">
        <v>126581</v>
      </c>
      <c r="BE58" s="2" t="n">
        <v>13494</v>
      </c>
      <c r="BF58" s="2" t="n">
        <v>8866</v>
      </c>
      <c r="BG58" s="2" t="n">
        <v>0.7404</v>
      </c>
      <c r="BI58" s="7" t="n">
        <v>20</v>
      </c>
    </row>
    <row r="59" customFormat="false" ht="15" hidden="false" customHeight="false" outlineLevel="0" collapsed="false">
      <c r="A59" s="1"/>
      <c r="B59" s="2" t="s">
        <v>74</v>
      </c>
      <c r="C59" s="2"/>
      <c r="D59" s="2" t="n">
        <v>36.74</v>
      </c>
      <c r="E59" s="2" t="n">
        <v>0.13</v>
      </c>
      <c r="F59" s="2" t="n">
        <v>36.65</v>
      </c>
      <c r="G59" s="2" t="n">
        <v>36.87</v>
      </c>
      <c r="H59" s="2" t="n">
        <v>1026070</v>
      </c>
      <c r="I59" s="2" t="n">
        <v>103757</v>
      </c>
      <c r="J59" s="2" t="n">
        <v>83666</v>
      </c>
      <c r="K59" s="2" t="n">
        <v>0.7355</v>
      </c>
      <c r="M59" s="1"/>
      <c r="N59" s="2" t="s">
        <v>74</v>
      </c>
      <c r="O59" s="2"/>
      <c r="P59" s="2" t="n">
        <v>37.17</v>
      </c>
      <c r="Q59" s="2" t="n">
        <v>0.13</v>
      </c>
      <c r="R59" s="2" t="n">
        <v>37.09</v>
      </c>
      <c r="S59" s="2" t="n">
        <v>37.3</v>
      </c>
      <c r="T59" s="2" t="n">
        <v>1283622</v>
      </c>
      <c r="U59" s="2" t="n">
        <v>225591</v>
      </c>
      <c r="V59" s="2" t="n">
        <v>129066</v>
      </c>
      <c r="W59" s="2" t="n">
        <v>0.7202</v>
      </c>
      <c r="Y59" s="1"/>
      <c r="Z59" s="2" t="s">
        <v>74</v>
      </c>
      <c r="AA59" s="2"/>
      <c r="AB59" s="2" t="n">
        <v>37.17</v>
      </c>
      <c r="AC59" s="2" t="n">
        <v>0.11</v>
      </c>
      <c r="AD59" s="2" t="n">
        <v>37.09</v>
      </c>
      <c r="AE59" s="2" t="n">
        <v>37.26</v>
      </c>
      <c r="AF59" s="2" t="n">
        <v>37592</v>
      </c>
      <c r="AG59" s="2" t="n">
        <v>4159</v>
      </c>
      <c r="AH59" s="2" t="n">
        <v>4066</v>
      </c>
      <c r="AI59" s="2" t="n">
        <v>0.6919</v>
      </c>
      <c r="AK59" s="1"/>
      <c r="AL59" s="2" t="s">
        <v>74</v>
      </c>
      <c r="AM59" s="2"/>
      <c r="AN59" s="2" t="n">
        <v>37.17</v>
      </c>
      <c r="AO59" s="2" t="n">
        <v>0.12</v>
      </c>
      <c r="AP59" s="2" t="n">
        <v>37.09</v>
      </c>
      <c r="AQ59" s="2" t="n">
        <v>37.3</v>
      </c>
      <c r="AR59" s="2" t="n">
        <v>415494</v>
      </c>
      <c r="AS59" s="2" t="n">
        <v>96797</v>
      </c>
      <c r="AT59" s="2" t="n">
        <v>36867</v>
      </c>
      <c r="AU59" s="2" t="n">
        <v>0.9139</v>
      </c>
      <c r="AW59" s="1"/>
      <c r="AX59" s="2" t="s">
        <v>74</v>
      </c>
      <c r="AY59" s="2"/>
      <c r="AZ59" s="2" t="n">
        <v>36.74</v>
      </c>
      <c r="BA59" s="2" t="n">
        <v>0.11</v>
      </c>
      <c r="BB59" s="2" t="n">
        <v>36.65</v>
      </c>
      <c r="BC59" s="2" t="n">
        <v>36.87</v>
      </c>
      <c r="BD59" s="2" t="n">
        <v>110754</v>
      </c>
      <c r="BE59" s="2" t="n">
        <v>19026</v>
      </c>
      <c r="BF59" s="2" t="n">
        <v>12133</v>
      </c>
      <c r="BG59" s="2" t="n">
        <v>0.6943</v>
      </c>
      <c r="BI59" s="7" t="n">
        <v>20</v>
      </c>
    </row>
    <row r="60" customFormat="false" ht="15" hidden="false" customHeight="false" outlineLevel="0" collapsed="false">
      <c r="A60" s="1"/>
      <c r="B60" s="2" t="s">
        <v>75</v>
      </c>
      <c r="C60" s="2"/>
      <c r="D60" s="2" t="n">
        <v>34.79</v>
      </c>
      <c r="E60" s="2" t="n">
        <v>0.06</v>
      </c>
      <c r="F60" s="2" t="n">
        <v>34.75</v>
      </c>
      <c r="G60" s="2" t="n">
        <v>34.88</v>
      </c>
      <c r="H60" s="2" t="n">
        <v>422063</v>
      </c>
      <c r="I60" s="2" t="n">
        <v>100137</v>
      </c>
      <c r="J60" s="2" t="n">
        <v>58933</v>
      </c>
      <c r="K60" s="2" t="n">
        <v>0.7334</v>
      </c>
      <c r="M60" s="1"/>
      <c r="N60" s="2" t="s">
        <v>75</v>
      </c>
      <c r="O60" s="2"/>
      <c r="P60" s="2" t="n">
        <v>35.4</v>
      </c>
      <c r="Q60" s="2" t="n">
        <v>0.09</v>
      </c>
      <c r="R60" s="2" t="n">
        <v>35.31</v>
      </c>
      <c r="S60" s="2" t="n">
        <v>35.49</v>
      </c>
      <c r="T60" s="2" t="n">
        <v>768566</v>
      </c>
      <c r="U60" s="2" t="n">
        <v>38034</v>
      </c>
      <c r="V60" s="2" t="n">
        <v>88533</v>
      </c>
      <c r="W60" s="2" t="n">
        <v>0.6989</v>
      </c>
      <c r="Y60" s="1"/>
      <c r="Z60" s="2" t="s">
        <v>75</v>
      </c>
      <c r="AA60" s="2"/>
      <c r="AB60" s="2" t="n">
        <v>35.4</v>
      </c>
      <c r="AC60" s="2" t="n">
        <v>0.04</v>
      </c>
      <c r="AD60" s="2" t="n">
        <v>35.31</v>
      </c>
      <c r="AE60" s="2" t="n">
        <v>35.49</v>
      </c>
      <c r="AF60" s="2" t="n">
        <v>1383</v>
      </c>
      <c r="AG60" s="2" t="n">
        <v>0</v>
      </c>
      <c r="AH60" s="2" t="n">
        <v>333</v>
      </c>
      <c r="AI60" s="2" t="n">
        <v>0.388</v>
      </c>
      <c r="AK60" s="1"/>
      <c r="AL60" s="2" t="s">
        <v>75</v>
      </c>
      <c r="AM60" s="2"/>
      <c r="AN60" s="2" t="n">
        <v>35.4</v>
      </c>
      <c r="AO60" s="2" t="n">
        <v>0.11</v>
      </c>
      <c r="AP60" s="2" t="n">
        <v>35.27</v>
      </c>
      <c r="AQ60" s="2" t="n">
        <v>35.44</v>
      </c>
      <c r="AR60" s="2" t="n">
        <v>13143</v>
      </c>
      <c r="AS60" s="2" t="n">
        <v>0</v>
      </c>
      <c r="AT60" s="2" t="n">
        <v>1933</v>
      </c>
      <c r="AU60" s="2" t="n">
        <v>0.8954</v>
      </c>
      <c r="AW60" s="1"/>
      <c r="AX60" s="2" t="s">
        <v>75</v>
      </c>
      <c r="AY60" s="2"/>
      <c r="AZ60" s="2" t="n">
        <v>34.79</v>
      </c>
      <c r="BA60" s="2" t="n">
        <v>0.07</v>
      </c>
      <c r="BB60" s="2" t="n">
        <v>34.75</v>
      </c>
      <c r="BC60" s="2" t="n">
        <v>34.88</v>
      </c>
      <c r="BD60" s="2" t="n">
        <v>13051</v>
      </c>
      <c r="BE60" s="2" t="n">
        <v>521</v>
      </c>
      <c r="BF60" s="2" t="n">
        <v>1933</v>
      </c>
      <c r="BG60" s="2" t="n">
        <v>0.7255</v>
      </c>
      <c r="BI60" s="7" t="n">
        <v>20</v>
      </c>
    </row>
    <row r="61" customFormat="false" ht="15" hidden="false" customHeight="false" outlineLevel="0" collapsed="false">
      <c r="A61" s="1"/>
      <c r="B61" s="2" t="s">
        <v>76</v>
      </c>
      <c r="C61" s="2"/>
      <c r="D61" s="2" t="n">
        <v>36.48</v>
      </c>
      <c r="E61" s="2" t="n">
        <v>0.14</v>
      </c>
      <c r="F61" s="2" t="n">
        <v>36.39</v>
      </c>
      <c r="G61" s="2" t="n">
        <v>36.61</v>
      </c>
      <c r="H61" s="2" t="n">
        <v>1385612</v>
      </c>
      <c r="I61" s="2" t="n">
        <v>464147</v>
      </c>
      <c r="J61" s="2" t="n">
        <v>113534</v>
      </c>
      <c r="K61" s="2" t="n">
        <v>0.7408</v>
      </c>
      <c r="M61" s="1"/>
      <c r="N61" s="2" t="s">
        <v>76</v>
      </c>
      <c r="O61" s="2"/>
      <c r="P61" s="2" t="n">
        <v>36.91</v>
      </c>
      <c r="Q61" s="2" t="n">
        <v>0.12</v>
      </c>
      <c r="R61" s="2" t="n">
        <v>36.83</v>
      </c>
      <c r="S61" s="2" t="n">
        <v>37.04</v>
      </c>
      <c r="T61" s="2" t="n">
        <v>2480299</v>
      </c>
      <c r="U61" s="2" t="n">
        <v>452907</v>
      </c>
      <c r="V61" s="2" t="n">
        <v>211467</v>
      </c>
      <c r="W61" s="2" t="n">
        <v>0.7355</v>
      </c>
      <c r="Y61" s="1"/>
      <c r="Z61" s="2" t="s">
        <v>76</v>
      </c>
      <c r="AA61" s="2"/>
      <c r="AB61" s="2" t="n">
        <v>36.91</v>
      </c>
      <c r="AC61" s="2" t="n">
        <v>0.1</v>
      </c>
      <c r="AD61" s="2" t="n">
        <v>36.83</v>
      </c>
      <c r="AE61" s="2" t="n">
        <v>37.04</v>
      </c>
      <c r="AF61" s="2" t="n">
        <v>36299</v>
      </c>
      <c r="AG61" s="2" t="n">
        <v>9343</v>
      </c>
      <c r="AH61" s="2" t="n">
        <v>3866</v>
      </c>
      <c r="AI61" s="2" t="n">
        <v>0.7307</v>
      </c>
      <c r="AK61" s="1"/>
      <c r="AL61" s="2" t="s">
        <v>76</v>
      </c>
      <c r="AM61" s="2"/>
      <c r="AN61" s="2" t="n">
        <v>36.91</v>
      </c>
      <c r="AO61" s="2" t="n">
        <v>0.11</v>
      </c>
      <c r="AP61" s="2" t="n">
        <v>36.87</v>
      </c>
      <c r="AQ61" s="2" t="n">
        <v>37.04</v>
      </c>
      <c r="AR61" s="2" t="n">
        <v>434610</v>
      </c>
      <c r="AS61" s="2" t="n">
        <v>111372</v>
      </c>
      <c r="AT61" s="2" t="n">
        <v>39666</v>
      </c>
      <c r="AU61" s="2" t="n">
        <v>0.895</v>
      </c>
      <c r="AW61" s="1"/>
      <c r="AX61" s="2" t="s">
        <v>76</v>
      </c>
      <c r="AY61" s="2"/>
      <c r="AZ61" s="2" t="n">
        <v>36.48</v>
      </c>
      <c r="BA61" s="2" t="n">
        <v>0.16</v>
      </c>
      <c r="BB61" s="2" t="n">
        <v>36.39</v>
      </c>
      <c r="BC61" s="2" t="n">
        <v>36.61</v>
      </c>
      <c r="BD61" s="2" t="n">
        <v>131118</v>
      </c>
      <c r="BE61" s="2" t="n">
        <v>44081</v>
      </c>
      <c r="BF61" s="2" t="n">
        <v>10467</v>
      </c>
      <c r="BG61" s="2" t="n">
        <v>0.7336</v>
      </c>
      <c r="BI61" s="7" t="n">
        <v>21</v>
      </c>
    </row>
    <row r="62" customFormat="false" ht="15" hidden="false" customHeight="false" outlineLevel="0" collapsed="false">
      <c r="A62" s="1"/>
      <c r="B62" s="2" t="s">
        <v>77</v>
      </c>
      <c r="C62" s="2"/>
      <c r="D62" s="2" t="n">
        <v>34.84</v>
      </c>
      <c r="E62" s="2" t="n">
        <v>0.09</v>
      </c>
      <c r="F62" s="2" t="n">
        <v>34.75</v>
      </c>
      <c r="G62" s="2" t="n">
        <v>34.92</v>
      </c>
      <c r="H62" s="2" t="n">
        <v>552460</v>
      </c>
      <c r="I62" s="2" t="n">
        <v>61575</v>
      </c>
      <c r="J62" s="2" t="n">
        <v>62000</v>
      </c>
      <c r="K62" s="2" t="n">
        <v>0.7405</v>
      </c>
      <c r="M62" s="1"/>
      <c r="N62" s="2" t="s">
        <v>77</v>
      </c>
      <c r="O62" s="2"/>
      <c r="P62" s="2" t="n">
        <v>35.4</v>
      </c>
      <c r="Q62" s="2" t="n">
        <v>0.06</v>
      </c>
      <c r="R62" s="2" t="n">
        <v>35.36</v>
      </c>
      <c r="S62" s="2" t="n">
        <v>35.49</v>
      </c>
      <c r="T62" s="2" t="n">
        <v>671503</v>
      </c>
      <c r="U62" s="2" t="n">
        <v>93348</v>
      </c>
      <c r="V62" s="2" t="n">
        <v>116067</v>
      </c>
      <c r="W62" s="2" t="n">
        <v>0.7186</v>
      </c>
      <c r="Y62" s="1"/>
      <c r="Z62" s="2" t="s">
        <v>77</v>
      </c>
      <c r="AA62" s="2"/>
      <c r="AB62" s="2" t="n">
        <v>35.44</v>
      </c>
      <c r="AC62" s="2" t="n">
        <v>0.09</v>
      </c>
      <c r="AD62" s="2" t="n">
        <v>35.36</v>
      </c>
      <c r="AE62" s="2" t="n">
        <v>35.49</v>
      </c>
      <c r="AF62" s="2" t="n">
        <v>5015</v>
      </c>
      <c r="AG62" s="2" t="n">
        <v>0</v>
      </c>
      <c r="AH62" s="2" t="n">
        <v>467</v>
      </c>
      <c r="AI62" s="2" t="n">
        <v>0.4986</v>
      </c>
      <c r="AK62" s="1"/>
      <c r="AL62" s="2" t="s">
        <v>77</v>
      </c>
      <c r="AM62" s="2"/>
      <c r="AN62" s="2" t="n">
        <v>35.4</v>
      </c>
      <c r="AO62" s="2" t="n">
        <v>0.07</v>
      </c>
      <c r="AP62" s="2" t="n">
        <v>35.36</v>
      </c>
      <c r="AQ62" s="2" t="n">
        <v>35.49</v>
      </c>
      <c r="AR62" s="2" t="n">
        <v>38813</v>
      </c>
      <c r="AS62" s="2" t="n">
        <v>1556</v>
      </c>
      <c r="AT62" s="2" t="n">
        <v>6134</v>
      </c>
      <c r="AU62" s="2" t="n">
        <v>0.9185</v>
      </c>
      <c r="AW62" s="1"/>
      <c r="AX62" s="2" t="s">
        <v>77</v>
      </c>
      <c r="AY62" s="2"/>
      <c r="AZ62" s="2" t="n">
        <v>34.84</v>
      </c>
      <c r="BA62" s="2" t="n">
        <v>0.11</v>
      </c>
      <c r="BB62" s="2" t="n">
        <v>34.75</v>
      </c>
      <c r="BC62" s="2" t="n">
        <v>34.92</v>
      </c>
      <c r="BD62" s="2" t="n">
        <v>26551</v>
      </c>
      <c r="BE62" s="2" t="n">
        <v>0</v>
      </c>
      <c r="BF62" s="2" t="n">
        <v>2733</v>
      </c>
      <c r="BG62" s="2" t="n">
        <v>0.7342</v>
      </c>
      <c r="BI62" s="7" t="n">
        <v>21</v>
      </c>
    </row>
    <row r="63" customFormat="false" ht="15" hidden="false" customHeight="false" outlineLevel="0" collapsed="false">
      <c r="A63" s="1"/>
      <c r="B63" s="2" t="s">
        <v>78</v>
      </c>
      <c r="C63" s="2"/>
      <c r="D63" s="2" t="n">
        <v>34.84</v>
      </c>
      <c r="E63" s="2" t="n">
        <v>0.07</v>
      </c>
      <c r="F63" s="2" t="n">
        <v>34.75</v>
      </c>
      <c r="G63" s="2" t="n">
        <v>34.92</v>
      </c>
      <c r="H63" s="2" t="n">
        <v>481039</v>
      </c>
      <c r="I63" s="2" t="n">
        <v>58804</v>
      </c>
      <c r="J63" s="2" t="n">
        <v>62400</v>
      </c>
      <c r="K63" s="2" t="n">
        <v>0.7245</v>
      </c>
      <c r="M63" s="1"/>
      <c r="N63" s="2" t="s">
        <v>78</v>
      </c>
      <c r="O63" s="2"/>
      <c r="P63" s="2" t="n">
        <v>35.44</v>
      </c>
      <c r="Q63" s="2" t="n">
        <v>0.07</v>
      </c>
      <c r="R63" s="2" t="n">
        <v>35.36</v>
      </c>
      <c r="S63" s="2" t="n">
        <v>35.53</v>
      </c>
      <c r="T63" s="2" t="n">
        <v>800898</v>
      </c>
      <c r="U63" s="2" t="n">
        <v>21429</v>
      </c>
      <c r="V63" s="2" t="n">
        <v>107200</v>
      </c>
      <c r="W63" s="2" t="n">
        <v>0.725</v>
      </c>
      <c r="Y63" s="1"/>
      <c r="Z63" s="2" t="s">
        <v>78</v>
      </c>
      <c r="AA63" s="2"/>
      <c r="AB63" s="2" t="n">
        <v>35.4</v>
      </c>
      <c r="AC63" s="2" t="n">
        <v>0.06</v>
      </c>
      <c r="AD63" s="2" t="n">
        <v>35.36</v>
      </c>
      <c r="AE63" s="2" t="n">
        <v>35.53</v>
      </c>
      <c r="AF63" s="2" t="n">
        <v>1731</v>
      </c>
      <c r="AG63" s="2" t="n">
        <v>1208</v>
      </c>
      <c r="AH63" s="2" t="n">
        <v>200</v>
      </c>
      <c r="AI63" s="2" t="n">
        <v>0.8452</v>
      </c>
      <c r="AK63" s="1"/>
      <c r="AL63" s="2" t="s">
        <v>78</v>
      </c>
      <c r="AM63" s="2"/>
      <c r="AN63" s="2" t="n">
        <v>35.44</v>
      </c>
      <c r="AO63" s="2" t="n">
        <v>0.08</v>
      </c>
      <c r="AP63" s="2" t="n">
        <v>35.36</v>
      </c>
      <c r="AQ63" s="2" t="n">
        <v>35.53</v>
      </c>
      <c r="AR63" s="2" t="n">
        <v>28095</v>
      </c>
      <c r="AS63" s="2" t="n">
        <v>1035</v>
      </c>
      <c r="AT63" s="2" t="n">
        <v>3600</v>
      </c>
      <c r="AU63" s="2" t="n">
        <v>0.8829</v>
      </c>
      <c r="AW63" s="1"/>
      <c r="AX63" s="2" t="s">
        <v>78</v>
      </c>
      <c r="AY63" s="2"/>
      <c r="AZ63" s="2" t="n">
        <v>34.84</v>
      </c>
      <c r="BA63" s="2" t="n">
        <v>0.1</v>
      </c>
      <c r="BB63" s="2" t="n">
        <v>34.75</v>
      </c>
      <c r="BC63" s="2" t="n">
        <v>34.92</v>
      </c>
      <c r="BD63" s="2" t="n">
        <v>19280</v>
      </c>
      <c r="BE63" s="2" t="n">
        <v>695</v>
      </c>
      <c r="BF63" s="2" t="n">
        <v>1933</v>
      </c>
      <c r="BG63" s="2" t="n">
        <v>0.6524</v>
      </c>
      <c r="BI63" s="7" t="n">
        <v>21</v>
      </c>
    </row>
    <row r="64" customFormat="false" ht="15" hidden="false" customHeight="false" outlineLevel="0" collapsed="false">
      <c r="A64" s="1"/>
      <c r="B64" s="2" t="s">
        <v>79</v>
      </c>
      <c r="C64" s="2"/>
      <c r="D64" s="2" t="n">
        <v>36.52</v>
      </c>
      <c r="E64" s="2" t="n">
        <v>0.15</v>
      </c>
      <c r="F64" s="2" t="n">
        <v>36.39</v>
      </c>
      <c r="G64" s="2" t="n">
        <v>36.65</v>
      </c>
      <c r="H64" s="2" t="n">
        <v>1418464</v>
      </c>
      <c r="I64" s="2" t="n">
        <v>384796</v>
      </c>
      <c r="J64" s="2" t="n">
        <v>87467</v>
      </c>
      <c r="K64" s="2" t="n">
        <v>0.7364</v>
      </c>
      <c r="M64" s="1"/>
      <c r="N64" s="2" t="s">
        <v>79</v>
      </c>
      <c r="O64" s="2"/>
      <c r="P64" s="2" t="n">
        <v>36.96</v>
      </c>
      <c r="Q64" s="2" t="n">
        <v>0.11</v>
      </c>
      <c r="R64" s="2" t="n">
        <v>36.83</v>
      </c>
      <c r="S64" s="2" t="n">
        <v>37.09</v>
      </c>
      <c r="T64" s="2" t="n">
        <v>2689030</v>
      </c>
      <c r="U64" s="2" t="n">
        <v>367169</v>
      </c>
      <c r="V64" s="2" t="n">
        <v>235667</v>
      </c>
      <c r="W64" s="2" t="n">
        <v>0.7102</v>
      </c>
      <c r="Y64" s="1"/>
      <c r="Z64" s="2" t="s">
        <v>79</v>
      </c>
      <c r="AA64" s="2"/>
      <c r="AB64" s="2" t="n">
        <v>36.96</v>
      </c>
      <c r="AC64" s="2" t="n">
        <v>0.17</v>
      </c>
      <c r="AD64" s="2" t="n">
        <v>36.83</v>
      </c>
      <c r="AE64" s="2" t="n">
        <v>37.04</v>
      </c>
      <c r="AF64" s="2" t="n">
        <v>25502</v>
      </c>
      <c r="AG64" s="2" t="n">
        <v>10712</v>
      </c>
      <c r="AH64" s="2" t="n">
        <v>1867</v>
      </c>
      <c r="AI64" s="2" t="n">
        <v>0.6589</v>
      </c>
      <c r="AK64" s="1"/>
      <c r="AL64" s="2" t="s">
        <v>79</v>
      </c>
      <c r="AM64" s="2"/>
      <c r="AN64" s="2" t="n">
        <v>36.96</v>
      </c>
      <c r="AO64" s="2" t="n">
        <v>0.11</v>
      </c>
      <c r="AP64" s="2" t="n">
        <v>36.87</v>
      </c>
      <c r="AQ64" s="2" t="n">
        <v>37.04</v>
      </c>
      <c r="AR64" s="2" t="n">
        <v>271612</v>
      </c>
      <c r="AS64" s="2" t="n">
        <v>132125</v>
      </c>
      <c r="AT64" s="2" t="n">
        <v>33267</v>
      </c>
      <c r="AU64" s="2" t="n">
        <v>0.8993</v>
      </c>
      <c r="AW64" s="1"/>
      <c r="AX64" s="2" t="s">
        <v>79</v>
      </c>
      <c r="AY64" s="2"/>
      <c r="AZ64" s="2" t="n">
        <v>36.52</v>
      </c>
      <c r="BA64" s="2" t="n">
        <v>0.17</v>
      </c>
      <c r="BB64" s="2" t="n">
        <v>36.39</v>
      </c>
      <c r="BC64" s="2" t="n">
        <v>36.65</v>
      </c>
      <c r="BD64" s="2" t="n">
        <v>122385</v>
      </c>
      <c r="BE64" s="2" t="n">
        <v>29571</v>
      </c>
      <c r="BF64" s="2" t="n">
        <v>9400</v>
      </c>
      <c r="BG64" s="2" t="n">
        <v>0.7105</v>
      </c>
      <c r="BI64" s="7" t="n">
        <v>22</v>
      </c>
    </row>
    <row r="65" customFormat="false" ht="15" hidden="false" customHeight="false" outlineLevel="0" collapsed="false">
      <c r="A65" s="1"/>
      <c r="B65" s="2" t="s">
        <v>80</v>
      </c>
      <c r="C65" s="2"/>
      <c r="D65" s="2" t="n">
        <v>34.84</v>
      </c>
      <c r="E65" s="2" t="n">
        <v>0.07</v>
      </c>
      <c r="F65" s="2" t="n">
        <v>34.75</v>
      </c>
      <c r="G65" s="2" t="n">
        <v>34.92</v>
      </c>
      <c r="H65" s="2" t="n">
        <v>467978</v>
      </c>
      <c r="I65" s="2" t="n">
        <v>31825</v>
      </c>
      <c r="J65" s="2" t="n">
        <v>52867</v>
      </c>
      <c r="K65" s="2" t="n">
        <v>0.6998</v>
      </c>
      <c r="M65" s="1"/>
      <c r="N65" s="2" t="s">
        <v>80</v>
      </c>
      <c r="O65" s="2"/>
      <c r="P65" s="2" t="n">
        <v>35.44</v>
      </c>
      <c r="Q65" s="2" t="n">
        <v>0.06</v>
      </c>
      <c r="R65" s="2" t="n">
        <v>35.36</v>
      </c>
      <c r="S65" s="2" t="n">
        <v>35.53</v>
      </c>
      <c r="T65" s="2" t="n">
        <v>720599</v>
      </c>
      <c r="U65" s="2" t="n">
        <v>7603</v>
      </c>
      <c r="V65" s="2" t="n">
        <v>101067</v>
      </c>
      <c r="W65" s="2" t="n">
        <v>0.7021</v>
      </c>
      <c r="Y65" s="1"/>
      <c r="Z65" s="2" t="s">
        <v>80</v>
      </c>
      <c r="AA65" s="2"/>
      <c r="AB65" s="2" t="n">
        <v>35.36</v>
      </c>
      <c r="AC65" s="2" t="n">
        <v>0.07</v>
      </c>
      <c r="AD65" s="2" t="n">
        <v>35.36</v>
      </c>
      <c r="AE65" s="2" t="n">
        <v>35.53</v>
      </c>
      <c r="AF65" s="2" t="n">
        <v>2247</v>
      </c>
      <c r="AG65" s="2" t="n">
        <v>0</v>
      </c>
      <c r="AH65" s="2" t="n">
        <v>200</v>
      </c>
      <c r="AI65" s="2" t="n">
        <v>0.6039</v>
      </c>
      <c r="AK65" s="1"/>
      <c r="AL65" s="2" t="s">
        <v>80</v>
      </c>
      <c r="AM65" s="2"/>
      <c r="AN65" s="2" t="n">
        <v>35.44</v>
      </c>
      <c r="AO65" s="2" t="n">
        <v>0.11</v>
      </c>
      <c r="AP65" s="2" t="n">
        <v>35.31</v>
      </c>
      <c r="AQ65" s="2" t="n">
        <v>35.53</v>
      </c>
      <c r="AR65" s="2" t="n">
        <v>19184</v>
      </c>
      <c r="AS65" s="2" t="n">
        <v>0</v>
      </c>
      <c r="AT65" s="2" t="n">
        <v>2800</v>
      </c>
      <c r="AU65" s="2" t="n">
        <v>0.8683</v>
      </c>
      <c r="AW65" s="1"/>
      <c r="AX65" s="2" t="s">
        <v>80</v>
      </c>
      <c r="AY65" s="2"/>
      <c r="AZ65" s="2" t="n">
        <v>34.84</v>
      </c>
      <c r="BA65" s="2" t="n">
        <v>0.08</v>
      </c>
      <c r="BB65" s="2" t="n">
        <v>34.75</v>
      </c>
      <c r="BC65" s="2" t="n">
        <v>34.92</v>
      </c>
      <c r="BD65" s="2" t="n">
        <v>17639</v>
      </c>
      <c r="BE65" s="2" t="n">
        <v>0</v>
      </c>
      <c r="BF65" s="2" t="n">
        <v>2533</v>
      </c>
      <c r="BG65" s="2" t="n">
        <v>0.6746</v>
      </c>
      <c r="BI65" s="7" t="n">
        <v>22</v>
      </c>
    </row>
    <row r="66" customFormat="false" ht="15" hidden="false" customHeight="false" outlineLevel="0" collapsed="false">
      <c r="A66" s="1"/>
      <c r="B66" s="2" t="s">
        <v>81</v>
      </c>
      <c r="C66" s="2"/>
      <c r="D66" s="2" t="n">
        <v>34.84</v>
      </c>
      <c r="E66" s="2" t="n">
        <v>0.07</v>
      </c>
      <c r="F66" s="2" t="n">
        <v>34.75</v>
      </c>
      <c r="G66" s="2" t="n">
        <v>34.92</v>
      </c>
      <c r="H66" s="2" t="n">
        <v>450344</v>
      </c>
      <c r="I66" s="2" t="n">
        <v>33205</v>
      </c>
      <c r="J66" s="2" t="n">
        <v>53000</v>
      </c>
      <c r="K66" s="2" t="n">
        <v>0.7117</v>
      </c>
      <c r="M66" s="1"/>
      <c r="N66" s="2" t="s">
        <v>81</v>
      </c>
      <c r="O66" s="2"/>
      <c r="P66" s="2" t="n">
        <v>35.44</v>
      </c>
      <c r="Q66" s="2" t="n">
        <v>0.09</v>
      </c>
      <c r="R66" s="2" t="n">
        <v>35.36</v>
      </c>
      <c r="S66" s="2" t="n">
        <v>35.53</v>
      </c>
      <c r="T66" s="2" t="n">
        <v>701328</v>
      </c>
      <c r="U66" s="2" t="n">
        <v>33875</v>
      </c>
      <c r="V66" s="2" t="n">
        <v>81534</v>
      </c>
      <c r="W66" s="2" t="n">
        <v>0.7121</v>
      </c>
      <c r="Y66" s="1"/>
      <c r="Z66" s="2" t="s">
        <v>81</v>
      </c>
      <c r="AA66" s="2"/>
      <c r="AB66" s="2" t="n">
        <v>35.44</v>
      </c>
      <c r="AC66" s="2" t="n">
        <v>0.08</v>
      </c>
      <c r="AD66" s="2" t="n">
        <v>35.36</v>
      </c>
      <c r="AE66" s="2" t="n">
        <v>35.53</v>
      </c>
      <c r="AF66" s="2" t="n">
        <v>3202</v>
      </c>
      <c r="AG66" s="2" t="n">
        <v>0</v>
      </c>
      <c r="AH66" s="2" t="n">
        <v>400</v>
      </c>
      <c r="AI66" s="2" t="n">
        <v>0.5689</v>
      </c>
      <c r="AK66" s="1"/>
      <c r="AL66" s="2" t="s">
        <v>81</v>
      </c>
      <c r="AM66" s="2"/>
      <c r="AN66" s="2" t="n">
        <v>35.44</v>
      </c>
      <c r="AO66" s="2" t="n">
        <v>0.09</v>
      </c>
      <c r="AP66" s="2" t="n">
        <v>35.36</v>
      </c>
      <c r="AQ66" s="2" t="n">
        <v>35.49</v>
      </c>
      <c r="AR66" s="2" t="n">
        <v>17374</v>
      </c>
      <c r="AS66" s="2" t="n">
        <v>1035</v>
      </c>
      <c r="AT66" s="2" t="n">
        <v>3133</v>
      </c>
      <c r="AU66" s="2" t="n">
        <v>0.8453</v>
      </c>
      <c r="AW66" s="1"/>
      <c r="AX66" s="2" t="s">
        <v>81</v>
      </c>
      <c r="AY66" s="2"/>
      <c r="AZ66" s="2" t="n">
        <v>34.84</v>
      </c>
      <c r="BA66" s="2" t="n">
        <v>0.08</v>
      </c>
      <c r="BB66" s="2" t="n">
        <v>34.75</v>
      </c>
      <c r="BC66" s="2" t="n">
        <v>34.92</v>
      </c>
      <c r="BD66" s="2" t="n">
        <v>16774</v>
      </c>
      <c r="BE66" s="2" t="n">
        <v>0</v>
      </c>
      <c r="BF66" s="2" t="n">
        <v>2133</v>
      </c>
      <c r="BG66" s="2" t="n">
        <v>0.6482</v>
      </c>
      <c r="BI66" s="7" t="n">
        <v>22</v>
      </c>
    </row>
    <row r="67" customFormat="false" ht="15" hidden="false" customHeight="false" outlineLevel="0" collapsed="false">
      <c r="A67" s="1"/>
      <c r="B67" s="2" t="s">
        <v>82</v>
      </c>
      <c r="C67" s="2"/>
      <c r="D67" s="2" t="n">
        <v>36.48</v>
      </c>
      <c r="E67" s="2" t="n">
        <v>0.13</v>
      </c>
      <c r="F67" s="2" t="n">
        <v>36.35</v>
      </c>
      <c r="G67" s="2" t="n">
        <v>36.61</v>
      </c>
      <c r="H67" s="2" t="n">
        <v>1412402</v>
      </c>
      <c r="I67" s="2" t="n">
        <v>268640</v>
      </c>
      <c r="J67" s="2" t="n">
        <v>97866</v>
      </c>
      <c r="K67" s="2" t="n">
        <v>0.7243</v>
      </c>
      <c r="M67" s="1"/>
      <c r="N67" s="2" t="s">
        <v>82</v>
      </c>
      <c r="O67" s="2"/>
      <c r="P67" s="2" t="n">
        <v>36.91</v>
      </c>
      <c r="Q67" s="2" t="n">
        <v>0.1</v>
      </c>
      <c r="R67" s="2" t="n">
        <v>36.78</v>
      </c>
      <c r="S67" s="2" t="n">
        <v>37</v>
      </c>
      <c r="T67" s="2" t="n">
        <v>2102587</v>
      </c>
      <c r="U67" s="2" t="n">
        <v>433018</v>
      </c>
      <c r="V67" s="2" t="n">
        <v>187000</v>
      </c>
      <c r="W67" s="2" t="n">
        <v>0.7186</v>
      </c>
      <c r="Y67" s="1"/>
      <c r="Z67" s="2" t="s">
        <v>82</v>
      </c>
      <c r="AA67" s="2"/>
      <c r="AB67" s="2" t="n">
        <v>36.87</v>
      </c>
      <c r="AC67" s="2" t="n">
        <v>0.14</v>
      </c>
      <c r="AD67" s="2" t="n">
        <v>36.78</v>
      </c>
      <c r="AE67" s="2" t="n">
        <v>37</v>
      </c>
      <c r="AF67" s="2" t="n">
        <v>51594</v>
      </c>
      <c r="AG67" s="2" t="n">
        <v>9343</v>
      </c>
      <c r="AH67" s="2" t="n">
        <v>4000</v>
      </c>
      <c r="AI67" s="2" t="n">
        <v>0.7482</v>
      </c>
      <c r="AK67" s="1"/>
      <c r="AL67" s="2" t="s">
        <v>82</v>
      </c>
      <c r="AM67" s="2"/>
      <c r="AN67" s="2" t="n">
        <v>36.91</v>
      </c>
      <c r="AO67" s="2" t="n">
        <v>0.11</v>
      </c>
      <c r="AP67" s="2" t="n">
        <v>36.78</v>
      </c>
      <c r="AQ67" s="2" t="n">
        <v>37</v>
      </c>
      <c r="AR67" s="2" t="n">
        <v>787929</v>
      </c>
      <c r="AS67" s="2" t="n">
        <v>101996</v>
      </c>
      <c r="AT67" s="2" t="n">
        <v>66400</v>
      </c>
      <c r="AU67" s="2" t="n">
        <v>0.8998</v>
      </c>
      <c r="AW67" s="1"/>
      <c r="AX67" s="2" t="s">
        <v>82</v>
      </c>
      <c r="AY67" s="2"/>
      <c r="AZ67" s="2" t="n">
        <v>36.48</v>
      </c>
      <c r="BA67" s="2" t="n">
        <v>0.13</v>
      </c>
      <c r="BB67" s="2" t="n">
        <v>36.35</v>
      </c>
      <c r="BC67" s="2" t="n">
        <v>36.61</v>
      </c>
      <c r="BD67" s="2" t="n">
        <v>100261</v>
      </c>
      <c r="BE67" s="2" t="n">
        <v>9335</v>
      </c>
      <c r="BF67" s="2" t="n">
        <v>7133</v>
      </c>
      <c r="BG67" s="2" t="n">
        <v>0.7222</v>
      </c>
      <c r="BI67" s="7" t="n">
        <v>23</v>
      </c>
    </row>
    <row r="68" customFormat="false" ht="15" hidden="false" customHeight="false" outlineLevel="0" collapsed="false">
      <c r="A68" s="1"/>
      <c r="B68" s="2" t="s">
        <v>83</v>
      </c>
      <c r="C68" s="2"/>
      <c r="D68" s="2" t="n">
        <v>34.84</v>
      </c>
      <c r="E68" s="2" t="n">
        <v>0.06</v>
      </c>
      <c r="F68" s="2" t="n">
        <v>34.79</v>
      </c>
      <c r="G68" s="2" t="n">
        <v>34.92</v>
      </c>
      <c r="H68" s="2" t="n">
        <v>402776</v>
      </c>
      <c r="I68" s="2" t="n">
        <v>72609</v>
      </c>
      <c r="J68" s="2" t="n">
        <v>63667</v>
      </c>
      <c r="K68" s="2" t="n">
        <v>0.7495</v>
      </c>
      <c r="M68" s="1"/>
      <c r="N68" s="2" t="s">
        <v>83</v>
      </c>
      <c r="O68" s="2"/>
      <c r="P68" s="2" t="n">
        <v>35.4</v>
      </c>
      <c r="Q68" s="2" t="n">
        <v>0.07</v>
      </c>
      <c r="R68" s="2" t="n">
        <v>35.36</v>
      </c>
      <c r="S68" s="2" t="n">
        <v>35.49</v>
      </c>
      <c r="T68" s="2" t="n">
        <v>629838</v>
      </c>
      <c r="U68" s="2" t="n">
        <v>110462</v>
      </c>
      <c r="V68" s="2" t="n">
        <v>92333</v>
      </c>
      <c r="W68" s="2" t="n">
        <v>0.7212</v>
      </c>
      <c r="Y68" s="1"/>
      <c r="Z68" s="2" t="s">
        <v>83</v>
      </c>
      <c r="AA68" s="2"/>
      <c r="AB68" s="2" t="n">
        <v>35.4</v>
      </c>
      <c r="AC68" s="2" t="n">
        <v>0.05</v>
      </c>
      <c r="AD68" s="2" t="n">
        <v>35.36</v>
      </c>
      <c r="AE68" s="2" t="n">
        <v>35.49</v>
      </c>
      <c r="AF68" s="2" t="n">
        <v>3978</v>
      </c>
      <c r="AG68" s="2" t="n">
        <v>863</v>
      </c>
      <c r="AH68" s="2" t="n">
        <v>800</v>
      </c>
      <c r="AI68" s="2" t="n">
        <v>0.6673</v>
      </c>
      <c r="AK68" s="1"/>
      <c r="AL68" s="2" t="s">
        <v>83</v>
      </c>
      <c r="AM68" s="2"/>
      <c r="AN68" s="2" t="n">
        <v>35.4</v>
      </c>
      <c r="AO68" s="2" t="n">
        <v>0.1</v>
      </c>
      <c r="AP68" s="2" t="n">
        <v>35.36</v>
      </c>
      <c r="AQ68" s="2" t="n">
        <v>35.53</v>
      </c>
      <c r="AR68" s="2" t="n">
        <v>12876</v>
      </c>
      <c r="AS68" s="2" t="n">
        <v>2074</v>
      </c>
      <c r="AT68" s="2" t="n">
        <v>1333</v>
      </c>
      <c r="AU68" s="2" t="n">
        <v>0.8561</v>
      </c>
      <c r="AW68" s="1"/>
      <c r="AX68" s="2" t="s">
        <v>83</v>
      </c>
      <c r="AY68" s="2"/>
      <c r="AZ68" s="2" t="n">
        <v>34.84</v>
      </c>
      <c r="BA68" s="2" t="n">
        <v>0.06</v>
      </c>
      <c r="BB68" s="2" t="n">
        <v>34.79</v>
      </c>
      <c r="BC68" s="2" t="n">
        <v>34.92</v>
      </c>
      <c r="BD68" s="2" t="n">
        <v>9420</v>
      </c>
      <c r="BE68" s="2" t="n">
        <v>521</v>
      </c>
      <c r="BF68" s="2" t="n">
        <v>1066</v>
      </c>
      <c r="BG68" s="2" t="n">
        <v>0.5942</v>
      </c>
      <c r="BI68" s="7" t="n">
        <v>23</v>
      </c>
    </row>
    <row r="69" customFormat="false" ht="15" hidden="false" customHeight="false" outlineLevel="0" collapsed="false">
      <c r="A69" s="1"/>
      <c r="B69" s="2" t="s">
        <v>84</v>
      </c>
      <c r="C69" s="2"/>
      <c r="D69" s="2" t="n">
        <v>34.88</v>
      </c>
      <c r="E69" s="2" t="n">
        <v>0.09</v>
      </c>
      <c r="F69" s="2" t="n">
        <v>34.84</v>
      </c>
      <c r="G69" s="2" t="n">
        <v>34.97</v>
      </c>
      <c r="H69" s="2" t="n">
        <v>349276</v>
      </c>
      <c r="I69" s="2" t="n">
        <v>90758</v>
      </c>
      <c r="J69" s="2" t="n">
        <v>47800</v>
      </c>
      <c r="K69" s="2" t="n">
        <v>0.7289</v>
      </c>
      <c r="M69" s="1"/>
      <c r="N69" s="2" t="s">
        <v>84</v>
      </c>
      <c r="O69" s="2"/>
      <c r="P69" s="2" t="n">
        <v>35.44</v>
      </c>
      <c r="Q69" s="2" t="n">
        <v>0.08</v>
      </c>
      <c r="R69" s="2" t="n">
        <v>35.4</v>
      </c>
      <c r="S69" s="2" t="n">
        <v>35.53</v>
      </c>
      <c r="T69" s="2" t="n">
        <v>602530</v>
      </c>
      <c r="U69" s="2" t="n">
        <v>104806</v>
      </c>
      <c r="V69" s="2" t="n">
        <v>81467</v>
      </c>
      <c r="W69" s="2" t="n">
        <v>0.6948</v>
      </c>
      <c r="Y69" s="1"/>
      <c r="Z69" s="2" t="s">
        <v>84</v>
      </c>
      <c r="AA69" s="2"/>
      <c r="AB69" s="2" t="n">
        <v>35.44</v>
      </c>
      <c r="AC69" s="2" t="n">
        <v>0.04</v>
      </c>
      <c r="AD69" s="2" t="n">
        <v>35.4</v>
      </c>
      <c r="AE69" s="2" t="n">
        <v>35.53</v>
      </c>
      <c r="AF69" s="2" t="n">
        <v>1558</v>
      </c>
      <c r="AG69" s="2" t="n">
        <v>348</v>
      </c>
      <c r="AH69" s="2" t="n">
        <v>200</v>
      </c>
      <c r="AI69" s="2" t="n">
        <v>0.8553</v>
      </c>
      <c r="AK69" s="1"/>
      <c r="AL69" s="2" t="s">
        <v>84</v>
      </c>
      <c r="AM69" s="2"/>
      <c r="AN69" s="2" t="n">
        <v>35.44</v>
      </c>
      <c r="AO69" s="2" t="n">
        <v>0.09</v>
      </c>
      <c r="AP69" s="2" t="n">
        <v>35.4</v>
      </c>
      <c r="AQ69" s="2" t="n">
        <v>35.53</v>
      </c>
      <c r="AR69" s="2" t="n">
        <v>10722</v>
      </c>
      <c r="AS69" s="2" t="n">
        <v>521</v>
      </c>
      <c r="AT69" s="2" t="n">
        <v>1400</v>
      </c>
      <c r="AU69" s="2" t="n">
        <v>0.8677</v>
      </c>
      <c r="AW69" s="1"/>
      <c r="AX69" s="2" t="s">
        <v>84</v>
      </c>
      <c r="AY69" s="2"/>
      <c r="AZ69" s="2" t="n">
        <v>34.88</v>
      </c>
      <c r="BA69" s="2" t="n">
        <v>0.06</v>
      </c>
      <c r="BB69" s="2" t="n">
        <v>34.84</v>
      </c>
      <c r="BC69" s="2" t="n">
        <v>34.97</v>
      </c>
      <c r="BD69" s="2" t="n">
        <v>5535</v>
      </c>
      <c r="BE69" s="2" t="n">
        <v>0</v>
      </c>
      <c r="BF69" s="2" t="n">
        <v>1000</v>
      </c>
      <c r="BG69" s="2" t="n">
        <v>0.6589</v>
      </c>
      <c r="BI69" s="7" t="n">
        <v>23</v>
      </c>
    </row>
    <row r="70" customFormat="false" ht="15" hidden="false" customHeight="false" outlineLevel="0" collapsed="false">
      <c r="A70" s="1"/>
      <c r="B70" s="2" t="s">
        <v>85</v>
      </c>
      <c r="C70" s="2"/>
      <c r="D70" s="2" t="n">
        <v>34.88</v>
      </c>
      <c r="E70" s="2" t="n">
        <v>0.08</v>
      </c>
      <c r="F70" s="2" t="n">
        <v>34.79</v>
      </c>
      <c r="G70" s="2" t="n">
        <v>34.97</v>
      </c>
      <c r="H70" s="2" t="n">
        <v>381957</v>
      </c>
      <c r="I70" s="2" t="n">
        <v>47701</v>
      </c>
      <c r="J70" s="2" t="n">
        <v>38067</v>
      </c>
      <c r="K70" s="2" t="n">
        <v>0.7248</v>
      </c>
      <c r="M70" s="1"/>
      <c r="N70" s="2" t="s">
        <v>85</v>
      </c>
      <c r="O70" s="2"/>
      <c r="P70" s="2" t="n">
        <v>35.44</v>
      </c>
      <c r="Q70" s="2" t="n">
        <v>0.06</v>
      </c>
      <c r="R70" s="2" t="n">
        <v>35.4</v>
      </c>
      <c r="S70" s="2" t="n">
        <v>35.53</v>
      </c>
      <c r="T70" s="2" t="n">
        <v>496601</v>
      </c>
      <c r="U70" s="2" t="n">
        <v>75754</v>
      </c>
      <c r="V70" s="2" t="n">
        <v>86066</v>
      </c>
      <c r="W70" s="2" t="n">
        <v>0.7104</v>
      </c>
      <c r="Y70" s="1"/>
      <c r="Z70" s="2" t="s">
        <v>86</v>
      </c>
      <c r="AA70" s="2"/>
      <c r="AB70" s="2" t="n">
        <v>37.35</v>
      </c>
      <c r="AC70" s="2" t="n">
        <v>0.17</v>
      </c>
      <c r="AD70" s="2" t="n">
        <v>37.26</v>
      </c>
      <c r="AE70" s="2" t="n">
        <v>37.52</v>
      </c>
      <c r="AF70" s="2" t="n">
        <v>10889</v>
      </c>
      <c r="AG70" s="2" t="n">
        <v>3982</v>
      </c>
      <c r="AH70" s="2" t="n">
        <v>933</v>
      </c>
      <c r="AI70" s="2" t="n">
        <v>0.5789</v>
      </c>
      <c r="AK70" s="1"/>
      <c r="AL70" s="2" t="s">
        <v>85</v>
      </c>
      <c r="AM70" s="2"/>
      <c r="AN70" s="2" t="n">
        <v>35.44</v>
      </c>
      <c r="AO70" s="2" t="n">
        <v>0.08</v>
      </c>
      <c r="AP70" s="2" t="n">
        <v>35.4</v>
      </c>
      <c r="AQ70" s="2" t="n">
        <v>35.53</v>
      </c>
      <c r="AR70" s="2" t="n">
        <v>22391</v>
      </c>
      <c r="AS70" s="2" t="n">
        <v>2599</v>
      </c>
      <c r="AT70" s="2" t="n">
        <v>3000</v>
      </c>
      <c r="AU70" s="2" t="n">
        <v>0.9373</v>
      </c>
      <c r="AW70" s="1"/>
      <c r="AX70" s="2" t="s">
        <v>85</v>
      </c>
      <c r="AY70" s="2"/>
      <c r="AZ70" s="2" t="n">
        <v>34.88</v>
      </c>
      <c r="BA70" s="2" t="n">
        <v>0.09</v>
      </c>
      <c r="BB70" s="2" t="n">
        <v>34.79</v>
      </c>
      <c r="BC70" s="2" t="n">
        <v>34.97</v>
      </c>
      <c r="BD70" s="2" t="n">
        <v>41749</v>
      </c>
      <c r="BE70" s="2" t="n">
        <v>0</v>
      </c>
      <c r="BF70" s="2" t="n">
        <v>3867</v>
      </c>
      <c r="BG70" s="2" t="n">
        <v>0.6789</v>
      </c>
      <c r="BI70" s="7" t="n">
        <v>34</v>
      </c>
    </row>
    <row r="71" customFormat="false" ht="15" hidden="false" customHeight="false" outlineLevel="0" collapsed="false">
      <c r="A71" s="1"/>
      <c r="B71" s="2" t="s">
        <v>87</v>
      </c>
      <c r="C71" s="2"/>
      <c r="D71" s="2" t="n">
        <v>34.88</v>
      </c>
      <c r="E71" s="2" t="n">
        <v>0.06</v>
      </c>
      <c r="F71" s="2" t="n">
        <v>34.84</v>
      </c>
      <c r="G71" s="2" t="n">
        <v>34.97</v>
      </c>
      <c r="H71" s="2" t="n">
        <v>306319</v>
      </c>
      <c r="I71" s="2" t="n">
        <v>51863</v>
      </c>
      <c r="J71" s="2" t="n">
        <v>45733</v>
      </c>
      <c r="K71" s="2" t="n">
        <v>0.77</v>
      </c>
      <c r="M71" s="1"/>
      <c r="N71" s="2" t="s">
        <v>87</v>
      </c>
      <c r="O71" s="2"/>
      <c r="P71" s="2" t="n">
        <v>35.44</v>
      </c>
      <c r="Q71" s="2" t="n">
        <v>0.07</v>
      </c>
      <c r="R71" s="2" t="n">
        <v>35.4</v>
      </c>
      <c r="S71" s="2" t="n">
        <v>35.53</v>
      </c>
      <c r="T71" s="2" t="n">
        <v>476026</v>
      </c>
      <c r="U71" s="2" t="n">
        <v>97024</v>
      </c>
      <c r="V71" s="2" t="n">
        <v>78000</v>
      </c>
      <c r="W71" s="2" t="n">
        <v>0.7263</v>
      </c>
      <c r="Y71" s="1"/>
      <c r="Z71" s="2" t="s">
        <v>88</v>
      </c>
      <c r="AA71" s="2"/>
      <c r="AB71" s="2" t="n">
        <v>37.35</v>
      </c>
      <c r="AC71" s="2" t="n">
        <v>0.06</v>
      </c>
      <c r="AD71" s="2" t="n">
        <v>37.26</v>
      </c>
      <c r="AE71" s="2" t="n">
        <v>37.47</v>
      </c>
      <c r="AF71" s="2" t="n">
        <v>10546</v>
      </c>
      <c r="AG71" s="2" t="n">
        <v>3118</v>
      </c>
      <c r="AH71" s="2" t="n">
        <v>1000</v>
      </c>
      <c r="AI71" s="2" t="n">
        <v>0.6527</v>
      </c>
      <c r="AK71" s="1"/>
      <c r="AL71" s="2" t="s">
        <v>87</v>
      </c>
      <c r="AM71" s="2"/>
      <c r="AN71" s="2" t="n">
        <v>35.44</v>
      </c>
      <c r="AO71" s="2" t="n">
        <v>0.09</v>
      </c>
      <c r="AP71" s="2" t="n">
        <v>35.4</v>
      </c>
      <c r="AQ71" s="2" t="n">
        <v>35.53</v>
      </c>
      <c r="AR71" s="2" t="n">
        <v>13139</v>
      </c>
      <c r="AS71" s="2" t="n">
        <v>521</v>
      </c>
      <c r="AT71" s="2" t="n">
        <v>2267</v>
      </c>
      <c r="AU71" s="2" t="n">
        <v>0.8614</v>
      </c>
      <c r="AW71" s="1"/>
      <c r="AX71" s="2" t="s">
        <v>87</v>
      </c>
      <c r="AY71" s="2"/>
      <c r="AZ71" s="2" t="n">
        <v>34.88</v>
      </c>
      <c r="BA71" s="2" t="n">
        <v>0.08</v>
      </c>
      <c r="BB71" s="2" t="n">
        <v>34.84</v>
      </c>
      <c r="BC71" s="2" t="n">
        <v>34.97</v>
      </c>
      <c r="BD71" s="2" t="n">
        <v>22562</v>
      </c>
      <c r="BE71" s="2" t="n">
        <v>3112</v>
      </c>
      <c r="BF71" s="2" t="n">
        <v>3733</v>
      </c>
      <c r="BG71" s="2" t="n">
        <v>0.7519</v>
      </c>
      <c r="BI71" s="7" t="n">
        <v>34</v>
      </c>
    </row>
    <row r="72" customFormat="false" ht="15" hidden="false" customHeight="false" outlineLevel="0" collapsed="false">
      <c r="A72" s="1"/>
      <c r="B72" s="2" t="s">
        <v>89</v>
      </c>
      <c r="C72" s="2"/>
      <c r="D72" s="2" t="n">
        <v>34.79</v>
      </c>
      <c r="E72" s="2" t="n">
        <v>0.08</v>
      </c>
      <c r="F72" s="2" t="n">
        <v>34.75</v>
      </c>
      <c r="G72" s="2" t="n">
        <v>34.88</v>
      </c>
      <c r="H72" s="2" t="n">
        <v>305938</v>
      </c>
      <c r="I72" s="2" t="n">
        <v>60703</v>
      </c>
      <c r="J72" s="2" t="n">
        <v>43067</v>
      </c>
      <c r="K72" s="2" t="n">
        <v>0.7527</v>
      </c>
      <c r="M72" s="1"/>
      <c r="N72" s="2" t="s">
        <v>89</v>
      </c>
      <c r="O72" s="2"/>
      <c r="P72" s="2" t="n">
        <v>35.4</v>
      </c>
      <c r="Q72" s="2" t="n">
        <v>0.07</v>
      </c>
      <c r="R72" s="2" t="n">
        <v>35.31</v>
      </c>
      <c r="S72" s="2" t="n">
        <v>35.49</v>
      </c>
      <c r="T72" s="2" t="n">
        <v>558789</v>
      </c>
      <c r="U72" s="2" t="n">
        <v>13141</v>
      </c>
      <c r="V72" s="2" t="n">
        <v>75533</v>
      </c>
      <c r="W72" s="2" t="n">
        <v>0.7134</v>
      </c>
      <c r="Y72" s="1"/>
      <c r="Z72" s="2" t="s">
        <v>90</v>
      </c>
      <c r="AA72" s="2"/>
      <c r="AB72" s="2" t="n">
        <v>37.26</v>
      </c>
      <c r="AC72" s="2" t="n">
        <v>0.15</v>
      </c>
      <c r="AD72" s="2" t="n">
        <v>37.22</v>
      </c>
      <c r="AE72" s="2" t="n">
        <v>37.39</v>
      </c>
      <c r="AF72" s="2" t="n">
        <v>8644</v>
      </c>
      <c r="AG72" s="2" t="n">
        <v>5010</v>
      </c>
      <c r="AH72" s="2" t="n">
        <v>533</v>
      </c>
      <c r="AI72" s="2" t="n">
        <v>0.5068</v>
      </c>
      <c r="AK72" s="1"/>
      <c r="AL72" s="2" t="s">
        <v>89</v>
      </c>
      <c r="AM72" s="2"/>
      <c r="AN72" s="2" t="n">
        <v>35.4</v>
      </c>
      <c r="AO72" s="2" t="n">
        <v>0.1</v>
      </c>
      <c r="AP72" s="2" t="n">
        <v>35.31</v>
      </c>
      <c r="AQ72" s="2" t="n">
        <v>35.49</v>
      </c>
      <c r="AR72" s="2" t="n">
        <v>20916</v>
      </c>
      <c r="AS72" s="2" t="n">
        <v>0</v>
      </c>
      <c r="AT72" s="2" t="n">
        <v>2200</v>
      </c>
      <c r="AU72" s="2" t="n">
        <v>0.8764</v>
      </c>
      <c r="AW72" s="1"/>
      <c r="AX72" s="2" t="s">
        <v>89</v>
      </c>
      <c r="AY72" s="2"/>
      <c r="AZ72" s="2" t="n">
        <v>34.79</v>
      </c>
      <c r="BA72" s="2" t="n">
        <v>0.09</v>
      </c>
      <c r="BB72" s="2" t="n">
        <v>34.75</v>
      </c>
      <c r="BC72" s="2" t="n">
        <v>34.88</v>
      </c>
      <c r="BD72" s="2" t="n">
        <v>25943</v>
      </c>
      <c r="BE72" s="2" t="n">
        <v>0</v>
      </c>
      <c r="BF72" s="2" t="n">
        <v>1800</v>
      </c>
      <c r="BG72" s="2" t="n">
        <v>0.7559</v>
      </c>
      <c r="BI72" s="7" t="n">
        <v>34</v>
      </c>
    </row>
    <row r="73" customFormat="false" ht="15" hidden="false" customHeight="false" outlineLevel="0" collapsed="false">
      <c r="A73" s="1"/>
      <c r="B73" s="2" t="s">
        <v>91</v>
      </c>
      <c r="C73" s="2"/>
      <c r="D73" s="2" t="n">
        <v>34.75</v>
      </c>
      <c r="E73" s="2" t="n">
        <v>0.09</v>
      </c>
      <c r="F73" s="2" t="n">
        <v>34.71</v>
      </c>
      <c r="G73" s="2" t="n">
        <v>34.84</v>
      </c>
      <c r="H73" s="2" t="n">
        <v>284797</v>
      </c>
      <c r="I73" s="2" t="n">
        <v>70532</v>
      </c>
      <c r="J73" s="2" t="n">
        <v>33933</v>
      </c>
      <c r="K73" s="2" t="n">
        <v>0.7473</v>
      </c>
      <c r="M73" s="1"/>
      <c r="N73" s="2" t="s">
        <v>91</v>
      </c>
      <c r="O73" s="2"/>
      <c r="P73" s="2" t="n">
        <v>35.4</v>
      </c>
      <c r="Q73" s="2" t="n">
        <v>0.09</v>
      </c>
      <c r="R73" s="2" t="n">
        <v>35.31</v>
      </c>
      <c r="S73" s="2" t="n">
        <v>35.44</v>
      </c>
      <c r="T73" s="2" t="n">
        <v>478668</v>
      </c>
      <c r="U73" s="2" t="n">
        <v>21781</v>
      </c>
      <c r="V73" s="2" t="n">
        <v>49400</v>
      </c>
      <c r="W73" s="2" t="n">
        <v>0.6922</v>
      </c>
      <c r="Y73" s="1"/>
      <c r="Z73" s="2" t="s">
        <v>85</v>
      </c>
      <c r="AA73" s="2"/>
      <c r="AB73" s="2" t="n">
        <v>35.44</v>
      </c>
      <c r="AC73" s="2" t="n">
        <v>0.04</v>
      </c>
      <c r="AD73" s="2" t="n">
        <v>35.4</v>
      </c>
      <c r="AE73" s="2" t="n">
        <v>35.53</v>
      </c>
      <c r="AF73" s="2" t="n">
        <v>3891</v>
      </c>
      <c r="AG73" s="2" t="n">
        <v>0</v>
      </c>
      <c r="AH73" s="2" t="n">
        <v>467</v>
      </c>
      <c r="AI73" s="2" t="n">
        <v>0.7132</v>
      </c>
      <c r="AK73" s="1"/>
      <c r="AL73" s="2" t="s">
        <v>91</v>
      </c>
      <c r="AM73" s="2"/>
      <c r="AN73" s="2" t="n">
        <v>35.4</v>
      </c>
      <c r="AO73" s="2" t="n">
        <v>0.08</v>
      </c>
      <c r="AP73" s="2" t="n">
        <v>35.31</v>
      </c>
      <c r="AQ73" s="2" t="n">
        <v>35.49</v>
      </c>
      <c r="AR73" s="2" t="n">
        <v>10196</v>
      </c>
      <c r="AS73" s="2" t="n">
        <v>695</v>
      </c>
      <c r="AT73" s="2" t="n">
        <v>1066</v>
      </c>
      <c r="AU73" s="2" t="n">
        <v>0.8234</v>
      </c>
      <c r="AW73" s="1"/>
      <c r="AX73" s="2" t="s">
        <v>91</v>
      </c>
      <c r="AY73" s="2"/>
      <c r="AZ73" s="2" t="n">
        <v>34.75</v>
      </c>
      <c r="BA73" s="2" t="n">
        <v>0.1</v>
      </c>
      <c r="BB73" s="2" t="n">
        <v>34.71</v>
      </c>
      <c r="BC73" s="2" t="n">
        <v>34.84</v>
      </c>
      <c r="BD73" s="2" t="n">
        <v>42176</v>
      </c>
      <c r="BE73" s="2" t="n">
        <v>2077</v>
      </c>
      <c r="BF73" s="2" t="n">
        <v>5333</v>
      </c>
      <c r="BG73" s="2" t="n">
        <v>0.7153</v>
      </c>
      <c r="BI73" s="7" t="n">
        <v>35</v>
      </c>
    </row>
    <row r="74" customFormat="false" ht="15" hidden="false" customHeight="false" outlineLevel="0" collapsed="false">
      <c r="A74" s="1"/>
      <c r="B74" s="2" t="s">
        <v>92</v>
      </c>
      <c r="C74" s="2"/>
      <c r="D74" s="2" t="n">
        <v>34.79</v>
      </c>
      <c r="E74" s="2" t="n">
        <v>0.06</v>
      </c>
      <c r="F74" s="2" t="n">
        <v>34.75</v>
      </c>
      <c r="G74" s="2" t="n">
        <v>34.88</v>
      </c>
      <c r="H74" s="2" t="n">
        <v>329977</v>
      </c>
      <c r="I74" s="2" t="n">
        <v>49808</v>
      </c>
      <c r="J74" s="2" t="n">
        <v>49800</v>
      </c>
      <c r="K74" s="2" t="n">
        <v>0.7424</v>
      </c>
      <c r="M74" s="1"/>
      <c r="N74" s="2" t="s">
        <v>92</v>
      </c>
      <c r="O74" s="2"/>
      <c r="P74" s="2" t="n">
        <v>35.36</v>
      </c>
      <c r="Q74" s="2" t="n">
        <v>0.08</v>
      </c>
      <c r="R74" s="2" t="n">
        <v>35.27</v>
      </c>
      <c r="S74" s="2" t="n">
        <v>35.49</v>
      </c>
      <c r="T74" s="2" t="n">
        <v>579474</v>
      </c>
      <c r="U74" s="2" t="n">
        <v>12114</v>
      </c>
      <c r="V74" s="2" t="n">
        <v>81600</v>
      </c>
      <c r="W74" s="2" t="n">
        <v>0.7127</v>
      </c>
      <c r="Y74" s="1"/>
      <c r="Z74" s="2" t="s">
        <v>87</v>
      </c>
      <c r="AA74" s="2"/>
      <c r="AB74" s="2" t="n">
        <v>35.44</v>
      </c>
      <c r="AC74" s="2" t="n">
        <v>0.05</v>
      </c>
      <c r="AD74" s="2" t="n">
        <v>35.4</v>
      </c>
      <c r="AE74" s="2" t="n">
        <v>35.53</v>
      </c>
      <c r="AF74" s="2" t="n">
        <v>1211</v>
      </c>
      <c r="AG74" s="2" t="n">
        <v>0</v>
      </c>
      <c r="AH74" s="2" t="n">
        <v>200</v>
      </c>
      <c r="AI74" s="2" t="n">
        <v>0.5759</v>
      </c>
      <c r="AK74" s="1"/>
      <c r="AL74" s="2" t="s">
        <v>92</v>
      </c>
      <c r="AM74" s="2"/>
      <c r="AN74" s="2" t="n">
        <v>35.36</v>
      </c>
      <c r="AO74" s="2" t="n">
        <v>0.1</v>
      </c>
      <c r="AP74" s="2" t="n">
        <v>35.31</v>
      </c>
      <c r="AQ74" s="2" t="n">
        <v>35.44</v>
      </c>
      <c r="AR74" s="2" t="n">
        <v>10983</v>
      </c>
      <c r="AS74" s="2" t="n">
        <v>1035</v>
      </c>
      <c r="AT74" s="2" t="n">
        <v>1467</v>
      </c>
      <c r="AU74" s="2" t="n">
        <v>0.9451</v>
      </c>
      <c r="AW74" s="1"/>
      <c r="AX74" s="2" t="s">
        <v>92</v>
      </c>
      <c r="AY74" s="2"/>
      <c r="AZ74" s="2" t="n">
        <v>34.79</v>
      </c>
      <c r="BA74" s="2" t="n">
        <v>0.09</v>
      </c>
      <c r="BB74" s="2" t="n">
        <v>34.75</v>
      </c>
      <c r="BC74" s="2" t="n">
        <v>34.88</v>
      </c>
      <c r="BD74" s="2" t="n">
        <v>23257</v>
      </c>
      <c r="BE74" s="2" t="n">
        <v>8306</v>
      </c>
      <c r="BF74" s="2" t="n">
        <v>3200</v>
      </c>
      <c r="BG74" s="2" t="n">
        <v>0.7181</v>
      </c>
      <c r="BI74" s="7" t="n">
        <v>35</v>
      </c>
    </row>
    <row r="75" customFormat="false" ht="15" hidden="false" customHeight="false" outlineLevel="0" collapsed="false">
      <c r="A75" s="1"/>
      <c r="B75" s="2" t="s">
        <v>93</v>
      </c>
      <c r="C75" s="2"/>
      <c r="D75" s="2" t="n">
        <v>34.79</v>
      </c>
      <c r="E75" s="2" t="n">
        <v>0.06</v>
      </c>
      <c r="F75" s="2" t="n">
        <v>34.75</v>
      </c>
      <c r="G75" s="2" t="n">
        <v>34.88</v>
      </c>
      <c r="H75" s="2" t="n">
        <v>296508</v>
      </c>
      <c r="I75" s="2" t="n">
        <v>54999</v>
      </c>
      <c r="J75" s="2" t="n">
        <v>45000</v>
      </c>
      <c r="K75" s="2" t="n">
        <v>0.7312</v>
      </c>
      <c r="M75" s="1"/>
      <c r="N75" s="2" t="s">
        <v>93</v>
      </c>
      <c r="O75" s="2"/>
      <c r="P75" s="2" t="n">
        <v>35.36</v>
      </c>
      <c r="Q75" s="2" t="n">
        <v>0.09</v>
      </c>
      <c r="R75" s="2" t="n">
        <v>35.31</v>
      </c>
      <c r="S75" s="2" t="n">
        <v>35.49</v>
      </c>
      <c r="T75" s="2" t="n">
        <v>515574</v>
      </c>
      <c r="U75" s="2" t="n">
        <v>34570</v>
      </c>
      <c r="V75" s="2" t="n">
        <v>68534</v>
      </c>
      <c r="W75" s="2" t="n">
        <v>0.7159</v>
      </c>
      <c r="Y75" s="1"/>
      <c r="Z75" s="2" t="s">
        <v>89</v>
      </c>
      <c r="AA75" s="2"/>
      <c r="AB75" s="2" t="n">
        <v>35.4</v>
      </c>
      <c r="AC75" s="2" t="n">
        <v>0.05</v>
      </c>
      <c r="AD75" s="2" t="n">
        <v>35.31</v>
      </c>
      <c r="AE75" s="2" t="n">
        <v>35.49</v>
      </c>
      <c r="AF75" s="2" t="n">
        <v>2684</v>
      </c>
      <c r="AG75" s="2" t="n">
        <v>0</v>
      </c>
      <c r="AH75" s="2" t="n">
        <v>667</v>
      </c>
      <c r="AI75" s="2" t="n">
        <v>0.5063</v>
      </c>
      <c r="AK75" s="1"/>
      <c r="AL75" s="2" t="s">
        <v>93</v>
      </c>
      <c r="AM75" s="2"/>
      <c r="AN75" s="2" t="n">
        <v>35.36</v>
      </c>
      <c r="AO75" s="2" t="n">
        <v>0.08</v>
      </c>
      <c r="AP75" s="2" t="n">
        <v>35.31</v>
      </c>
      <c r="AQ75" s="2" t="n">
        <v>35.44</v>
      </c>
      <c r="AR75" s="2" t="n">
        <v>13743</v>
      </c>
      <c r="AS75" s="2" t="n">
        <v>0</v>
      </c>
      <c r="AT75" s="2" t="n">
        <v>1867</v>
      </c>
      <c r="AU75" s="2" t="n">
        <v>0.8458</v>
      </c>
      <c r="AW75" s="1"/>
      <c r="AX75" s="2" t="s">
        <v>93</v>
      </c>
      <c r="AY75" s="2"/>
      <c r="AZ75" s="2" t="n">
        <v>34.79</v>
      </c>
      <c r="BA75" s="2" t="n">
        <v>0.06</v>
      </c>
      <c r="BB75" s="2" t="n">
        <v>34.75</v>
      </c>
      <c r="BC75" s="2" t="n">
        <v>34.88</v>
      </c>
      <c r="BD75" s="2" t="n">
        <v>29315</v>
      </c>
      <c r="BE75" s="2" t="n">
        <v>2078</v>
      </c>
      <c r="BF75" s="2" t="n">
        <v>4266</v>
      </c>
      <c r="BG75" s="2" t="n">
        <v>0.7682</v>
      </c>
      <c r="BI75" s="7" t="n">
        <v>35</v>
      </c>
    </row>
    <row r="76" customFormat="false" ht="15" hidden="false" customHeight="false" outlineLevel="0" collapsed="false">
      <c r="A76" s="1"/>
      <c r="B76" s="2" t="s">
        <v>94</v>
      </c>
      <c r="C76" s="2"/>
      <c r="D76" s="2" t="n">
        <v>34.79</v>
      </c>
      <c r="E76" s="2" t="n">
        <v>0.07</v>
      </c>
      <c r="F76" s="2" t="n">
        <v>34.71</v>
      </c>
      <c r="G76" s="2" t="n">
        <v>34.88</v>
      </c>
      <c r="H76" s="2" t="n">
        <v>339953</v>
      </c>
      <c r="I76" s="2" t="n">
        <v>21429</v>
      </c>
      <c r="J76" s="2" t="n">
        <v>48400</v>
      </c>
      <c r="K76" s="2" t="n">
        <v>0.7611</v>
      </c>
      <c r="M76" s="1"/>
      <c r="N76" s="2" t="s">
        <v>94</v>
      </c>
      <c r="O76" s="2"/>
      <c r="P76" s="2" t="n">
        <v>35.36</v>
      </c>
      <c r="Q76" s="2" t="n">
        <v>0.07</v>
      </c>
      <c r="R76" s="2" t="n">
        <v>35.31</v>
      </c>
      <c r="S76" s="2" t="n">
        <v>35.44</v>
      </c>
      <c r="T76" s="2" t="n">
        <v>448509</v>
      </c>
      <c r="U76" s="2" t="n">
        <v>49264</v>
      </c>
      <c r="V76" s="2" t="n">
        <v>70934</v>
      </c>
      <c r="W76" s="2" t="n">
        <v>0.719</v>
      </c>
      <c r="Y76" s="1"/>
      <c r="Z76" s="2" t="s">
        <v>94</v>
      </c>
      <c r="AA76" s="2"/>
      <c r="AB76" s="2" t="n">
        <v>35.4</v>
      </c>
      <c r="AC76" s="2" t="n">
        <v>0.05</v>
      </c>
      <c r="AD76" s="2" t="n">
        <v>35.31</v>
      </c>
      <c r="AE76" s="2" t="n">
        <v>35.44</v>
      </c>
      <c r="AF76" s="2" t="n">
        <v>3200</v>
      </c>
      <c r="AG76" s="2" t="n">
        <v>0</v>
      </c>
      <c r="AH76" s="2" t="n">
        <v>467</v>
      </c>
      <c r="AI76" s="2" t="n">
        <v>0.6621</v>
      </c>
      <c r="AK76" s="1"/>
      <c r="AL76" s="2" t="s">
        <v>94</v>
      </c>
      <c r="AM76" s="2"/>
      <c r="AN76" s="2" t="n">
        <v>35.36</v>
      </c>
      <c r="AO76" s="2" t="n">
        <v>0.09</v>
      </c>
      <c r="AP76" s="2" t="n">
        <v>35.27</v>
      </c>
      <c r="AQ76" s="2" t="n">
        <v>35.4</v>
      </c>
      <c r="AR76" s="2" t="n">
        <v>3890</v>
      </c>
      <c r="AS76" s="2" t="n">
        <v>0</v>
      </c>
      <c r="AT76" s="2" t="n">
        <v>600</v>
      </c>
      <c r="AU76" s="2" t="n">
        <v>0.6898</v>
      </c>
      <c r="AW76" s="1"/>
      <c r="AX76" s="2" t="s">
        <v>94</v>
      </c>
      <c r="AY76" s="2"/>
      <c r="AZ76" s="2" t="n">
        <v>34.79</v>
      </c>
      <c r="BA76" s="2" t="n">
        <v>0.07</v>
      </c>
      <c r="BB76" s="2" t="n">
        <v>34.71</v>
      </c>
      <c r="BC76" s="2" t="n">
        <v>34.88</v>
      </c>
      <c r="BD76" s="2" t="n">
        <v>41054</v>
      </c>
      <c r="BE76" s="2" t="n">
        <v>0</v>
      </c>
      <c r="BF76" s="2" t="n">
        <v>4933</v>
      </c>
      <c r="BG76" s="2" t="n">
        <v>0.7269</v>
      </c>
      <c r="BI76" s="7" t="n">
        <v>36</v>
      </c>
    </row>
    <row r="77" customFormat="false" ht="15" hidden="false" customHeight="false" outlineLevel="0" collapsed="false">
      <c r="A77" s="1"/>
      <c r="B77" s="2" t="s">
        <v>95</v>
      </c>
      <c r="C77" s="2"/>
      <c r="D77" s="2" t="n">
        <v>34.79</v>
      </c>
      <c r="E77" s="2" t="n">
        <v>0.07</v>
      </c>
      <c r="F77" s="2" t="n">
        <v>34.75</v>
      </c>
      <c r="G77" s="2" t="n">
        <v>34.88</v>
      </c>
      <c r="H77" s="2" t="n">
        <v>326431</v>
      </c>
      <c r="I77" s="2" t="n">
        <v>65894</v>
      </c>
      <c r="J77" s="2" t="n">
        <v>51467</v>
      </c>
      <c r="K77" s="2" t="n">
        <v>0.7418</v>
      </c>
      <c r="M77" s="1"/>
      <c r="N77" s="2" t="s">
        <v>95</v>
      </c>
      <c r="O77" s="2"/>
      <c r="P77" s="2" t="n">
        <v>35.4</v>
      </c>
      <c r="Q77" s="2" t="n">
        <v>0.06</v>
      </c>
      <c r="R77" s="2" t="n">
        <v>35.36</v>
      </c>
      <c r="S77" s="2" t="n">
        <v>35.49</v>
      </c>
      <c r="T77" s="2" t="n">
        <v>465099</v>
      </c>
      <c r="U77" s="2" t="n">
        <v>64301</v>
      </c>
      <c r="V77" s="2" t="n">
        <v>85000</v>
      </c>
      <c r="W77" s="2" t="n">
        <v>0.7058</v>
      </c>
      <c r="Y77" s="1"/>
      <c r="Z77" s="2" t="s">
        <v>95</v>
      </c>
      <c r="AA77" s="2"/>
      <c r="AB77" s="2" t="n">
        <v>35.4</v>
      </c>
      <c r="AC77" s="2" t="n">
        <v>0.04</v>
      </c>
      <c r="AD77" s="2" t="n">
        <v>35.36</v>
      </c>
      <c r="AE77" s="2" t="n">
        <v>35.49</v>
      </c>
      <c r="AF77" s="2" t="n">
        <v>5187</v>
      </c>
      <c r="AG77" s="2" t="n">
        <v>0</v>
      </c>
      <c r="AH77" s="2" t="n">
        <v>467</v>
      </c>
      <c r="AI77" s="2" t="n">
        <v>0.6496</v>
      </c>
      <c r="AK77" s="1"/>
      <c r="AL77" s="2" t="s">
        <v>95</v>
      </c>
      <c r="AM77" s="2"/>
      <c r="AN77" s="2" t="n">
        <v>35.4</v>
      </c>
      <c r="AO77" s="2" t="n">
        <v>0.07</v>
      </c>
      <c r="AP77" s="2" t="n">
        <v>35.36</v>
      </c>
      <c r="AQ77" s="2" t="n">
        <v>35.49</v>
      </c>
      <c r="AR77" s="2" t="n">
        <v>5102</v>
      </c>
      <c r="AS77" s="2" t="n">
        <v>0</v>
      </c>
      <c r="AT77" s="2" t="n">
        <v>1067</v>
      </c>
      <c r="AU77" s="2" t="n">
        <v>0.7262</v>
      </c>
      <c r="AW77" s="1"/>
      <c r="AX77" s="2" t="s">
        <v>95</v>
      </c>
      <c r="AY77" s="2"/>
      <c r="AZ77" s="2" t="n">
        <v>34.79</v>
      </c>
      <c r="BA77" s="2" t="n">
        <v>0.11</v>
      </c>
      <c r="BB77" s="2" t="n">
        <v>34.75</v>
      </c>
      <c r="BC77" s="2" t="n">
        <v>34.88</v>
      </c>
      <c r="BD77" s="2" t="n">
        <v>38055</v>
      </c>
      <c r="BE77" s="2" t="n">
        <v>5183</v>
      </c>
      <c r="BF77" s="2" t="n">
        <v>4134</v>
      </c>
      <c r="BG77" s="2" t="n">
        <v>0.7158</v>
      </c>
      <c r="BI77" s="7" t="n">
        <v>36</v>
      </c>
    </row>
    <row r="78" customFormat="false" ht="15" hidden="false" customHeight="false" outlineLevel="0" collapsed="false">
      <c r="A78" s="1"/>
      <c r="B78" s="2" t="s">
        <v>96</v>
      </c>
      <c r="C78" s="2"/>
      <c r="D78" s="2" t="n">
        <v>34.84</v>
      </c>
      <c r="E78" s="2" t="n">
        <v>0.07</v>
      </c>
      <c r="F78" s="2" t="n">
        <v>34.75</v>
      </c>
      <c r="G78" s="2" t="n">
        <v>34.92</v>
      </c>
      <c r="H78" s="2" t="n">
        <v>315285</v>
      </c>
      <c r="I78" s="2" t="n">
        <v>15212</v>
      </c>
      <c r="J78" s="2" t="n">
        <v>42667</v>
      </c>
      <c r="K78" s="2" t="n">
        <v>0.7529</v>
      </c>
      <c r="M78" s="1"/>
      <c r="N78" s="2" t="s">
        <v>96</v>
      </c>
      <c r="O78" s="2"/>
      <c r="P78" s="2" t="n">
        <v>35.4</v>
      </c>
      <c r="Q78" s="2" t="n">
        <v>0.06</v>
      </c>
      <c r="R78" s="2" t="n">
        <v>35.36</v>
      </c>
      <c r="S78" s="2" t="n">
        <v>35.53</v>
      </c>
      <c r="T78" s="2" t="n">
        <v>490779</v>
      </c>
      <c r="U78" s="2" t="n">
        <v>36634</v>
      </c>
      <c r="V78" s="2" t="n">
        <v>80867</v>
      </c>
      <c r="W78" s="2" t="n">
        <v>0.7118</v>
      </c>
      <c r="Y78" s="1"/>
      <c r="Z78" s="2" t="s">
        <v>96</v>
      </c>
      <c r="AA78" s="2"/>
      <c r="AB78" s="2" t="n">
        <v>35.4</v>
      </c>
      <c r="AC78" s="2" t="n">
        <v>0.04</v>
      </c>
      <c r="AD78" s="2" t="n">
        <v>35.36</v>
      </c>
      <c r="AE78" s="2" t="n">
        <v>35.53</v>
      </c>
      <c r="AF78" s="2" t="n">
        <v>1989</v>
      </c>
      <c r="AG78" s="2" t="n">
        <v>0</v>
      </c>
      <c r="AH78" s="2" t="n">
        <v>267</v>
      </c>
      <c r="AI78" s="2" t="n">
        <v>0.5148</v>
      </c>
      <c r="AK78" s="1"/>
      <c r="AL78" s="2" t="s">
        <v>96</v>
      </c>
      <c r="AM78" s="2"/>
      <c r="AN78" s="2" t="n">
        <v>35.44</v>
      </c>
      <c r="AO78" s="2" t="n">
        <v>0.05</v>
      </c>
      <c r="AP78" s="2" t="n">
        <v>35.36</v>
      </c>
      <c r="AQ78" s="2" t="n">
        <v>35.49</v>
      </c>
      <c r="AR78" s="2" t="n">
        <v>4058</v>
      </c>
      <c r="AS78" s="2" t="n">
        <v>521</v>
      </c>
      <c r="AT78" s="2" t="n">
        <v>600</v>
      </c>
      <c r="AU78" s="2" t="n">
        <v>0.8889</v>
      </c>
      <c r="AW78" s="1"/>
      <c r="AX78" s="2" t="s">
        <v>96</v>
      </c>
      <c r="AY78" s="2"/>
      <c r="AZ78" s="2" t="n">
        <v>34.84</v>
      </c>
      <c r="BA78" s="2" t="n">
        <v>0.11</v>
      </c>
      <c r="BB78" s="2" t="n">
        <v>34.75</v>
      </c>
      <c r="BC78" s="2" t="n">
        <v>34.92</v>
      </c>
      <c r="BD78" s="2" t="n">
        <v>34418</v>
      </c>
      <c r="BE78" s="2" t="n">
        <v>0</v>
      </c>
      <c r="BF78" s="2" t="n">
        <v>3533</v>
      </c>
      <c r="BG78" s="2" t="n">
        <v>0.7092</v>
      </c>
      <c r="BI78" s="7" t="n">
        <v>36</v>
      </c>
    </row>
    <row r="79" customFormat="false" ht="15" hidden="false" customHeight="false" outlineLevel="0" collapsed="false">
      <c r="A79" s="1"/>
      <c r="B79" s="2" t="s">
        <v>97</v>
      </c>
      <c r="C79" s="2"/>
      <c r="D79" s="2" t="n">
        <v>34.84</v>
      </c>
      <c r="E79" s="2" t="n">
        <v>0.06</v>
      </c>
      <c r="F79" s="2" t="n">
        <v>34.75</v>
      </c>
      <c r="G79" s="2" t="n">
        <v>34.92</v>
      </c>
      <c r="H79" s="2" t="n">
        <v>390248</v>
      </c>
      <c r="I79" s="2" t="n">
        <v>38736</v>
      </c>
      <c r="J79" s="2" t="n">
        <v>49533</v>
      </c>
      <c r="K79" s="2" t="n">
        <v>0.7188</v>
      </c>
      <c r="M79" s="1"/>
      <c r="N79" s="2" t="s">
        <v>97</v>
      </c>
      <c r="O79" s="2"/>
      <c r="P79" s="2" t="n">
        <v>35.4</v>
      </c>
      <c r="Q79" s="2" t="n">
        <v>0.05</v>
      </c>
      <c r="R79" s="2" t="n">
        <v>35.36</v>
      </c>
      <c r="S79" s="2" t="n">
        <v>35.49</v>
      </c>
      <c r="T79" s="2" t="n">
        <v>496565</v>
      </c>
      <c r="U79" s="2" t="n">
        <v>91271</v>
      </c>
      <c r="V79" s="2" t="n">
        <v>91600</v>
      </c>
      <c r="W79" s="2" t="n">
        <v>0.732</v>
      </c>
      <c r="Y79" s="1"/>
      <c r="Z79" s="2" t="s">
        <v>97</v>
      </c>
      <c r="AA79" s="2"/>
      <c r="AB79" s="2" t="n">
        <v>35.4</v>
      </c>
      <c r="AC79" s="2" t="n">
        <v>0.07</v>
      </c>
      <c r="AD79" s="2" t="n">
        <v>35.36</v>
      </c>
      <c r="AE79" s="2" t="n">
        <v>35.49</v>
      </c>
      <c r="AF79" s="2" t="n">
        <v>3456</v>
      </c>
      <c r="AG79" s="2" t="n">
        <v>863</v>
      </c>
      <c r="AH79" s="2" t="n">
        <v>533</v>
      </c>
      <c r="AI79" s="2" t="n">
        <v>0.5094</v>
      </c>
      <c r="AK79" s="1"/>
      <c r="AL79" s="2" t="s">
        <v>97</v>
      </c>
      <c r="AM79" s="2"/>
      <c r="AN79" s="2" t="n">
        <v>35.36</v>
      </c>
      <c r="AO79" s="2" t="n">
        <v>0.09</v>
      </c>
      <c r="AP79" s="2" t="n">
        <v>35.31</v>
      </c>
      <c r="AQ79" s="2" t="n">
        <v>35.44</v>
      </c>
      <c r="AR79" s="2" t="n">
        <v>3108</v>
      </c>
      <c r="AS79" s="2" t="n">
        <v>521</v>
      </c>
      <c r="AT79" s="2" t="n">
        <v>533</v>
      </c>
      <c r="AU79" s="2" t="n">
        <v>0.6819</v>
      </c>
      <c r="AW79" s="1"/>
      <c r="AX79" s="2" t="s">
        <v>97</v>
      </c>
      <c r="AY79" s="2"/>
      <c r="AZ79" s="2" t="n">
        <v>34.84</v>
      </c>
      <c r="BA79" s="2" t="n">
        <v>0.07</v>
      </c>
      <c r="BB79" s="2" t="n">
        <v>34.75</v>
      </c>
      <c r="BC79" s="2" t="n">
        <v>34.92</v>
      </c>
      <c r="BD79" s="2" t="n">
        <v>82237</v>
      </c>
      <c r="BE79" s="2" t="n">
        <v>0</v>
      </c>
      <c r="BF79" s="2" t="n">
        <v>9733</v>
      </c>
      <c r="BG79" s="2" t="n">
        <v>0.7339</v>
      </c>
      <c r="BI79" s="7" t="n">
        <v>37</v>
      </c>
    </row>
    <row r="80" customFormat="false" ht="15" hidden="false" customHeight="false" outlineLevel="0" collapsed="false">
      <c r="A80" s="1"/>
      <c r="B80" s="2" t="s">
        <v>98</v>
      </c>
      <c r="C80" s="2"/>
      <c r="D80" s="2" t="n">
        <v>34.84</v>
      </c>
      <c r="E80" s="2" t="n">
        <v>0.09</v>
      </c>
      <c r="F80" s="2" t="n">
        <v>34.79</v>
      </c>
      <c r="G80" s="2" t="n">
        <v>34.92</v>
      </c>
      <c r="H80" s="2" t="n">
        <v>321270</v>
      </c>
      <c r="I80" s="2" t="n">
        <v>78311</v>
      </c>
      <c r="J80" s="2" t="n">
        <v>43267</v>
      </c>
      <c r="K80" s="2" t="n">
        <v>0.7428</v>
      </c>
      <c r="M80" s="1"/>
      <c r="N80" s="2" t="s">
        <v>98</v>
      </c>
      <c r="O80" s="2"/>
      <c r="P80" s="2" t="n">
        <v>35.4</v>
      </c>
      <c r="Q80" s="2" t="n">
        <v>0.06</v>
      </c>
      <c r="R80" s="2" t="n">
        <v>35.31</v>
      </c>
      <c r="S80" s="2" t="n">
        <v>35.49</v>
      </c>
      <c r="T80" s="2" t="n">
        <v>547116</v>
      </c>
      <c r="U80" s="2" t="n">
        <v>24208</v>
      </c>
      <c r="V80" s="2" t="n">
        <v>76666</v>
      </c>
      <c r="W80" s="2" t="n">
        <v>0.7093</v>
      </c>
      <c r="Y80" s="1"/>
      <c r="Z80" s="2" t="s">
        <v>98</v>
      </c>
      <c r="AA80" s="2"/>
      <c r="AB80" s="2" t="n">
        <v>35.4</v>
      </c>
      <c r="AC80" s="2" t="n">
        <v>0.11</v>
      </c>
      <c r="AD80" s="2" t="n">
        <v>35.31</v>
      </c>
      <c r="AE80" s="2" t="n">
        <v>35.49</v>
      </c>
      <c r="AF80" s="2" t="n">
        <v>2850</v>
      </c>
      <c r="AG80" s="2" t="n">
        <v>347</v>
      </c>
      <c r="AH80" s="2" t="n">
        <v>533</v>
      </c>
      <c r="AI80" s="2" t="n">
        <v>0.5303</v>
      </c>
      <c r="AK80" s="1"/>
      <c r="AL80" s="2" t="s">
        <v>98</v>
      </c>
      <c r="AM80" s="2"/>
      <c r="AN80" s="2" t="n">
        <v>35.44</v>
      </c>
      <c r="AO80" s="2" t="n">
        <v>0.05</v>
      </c>
      <c r="AP80" s="2" t="n">
        <v>35.36</v>
      </c>
      <c r="AQ80" s="2" t="n">
        <v>35.49</v>
      </c>
      <c r="AR80" s="2" t="n">
        <v>2419</v>
      </c>
      <c r="AS80" s="2" t="n">
        <v>0</v>
      </c>
      <c r="AT80" s="2" t="n">
        <v>467</v>
      </c>
      <c r="AU80" s="2" t="n">
        <v>0.7288</v>
      </c>
      <c r="AW80" s="1"/>
      <c r="AX80" s="2" t="s">
        <v>98</v>
      </c>
      <c r="AY80" s="2"/>
      <c r="AZ80" s="2" t="n">
        <v>34.84</v>
      </c>
      <c r="BA80" s="2" t="n">
        <v>0.08</v>
      </c>
      <c r="BB80" s="2" t="n">
        <v>34.79</v>
      </c>
      <c r="BC80" s="2" t="n">
        <v>34.92</v>
      </c>
      <c r="BD80" s="2" t="n">
        <v>70703</v>
      </c>
      <c r="BE80" s="2" t="n">
        <v>15037</v>
      </c>
      <c r="BF80" s="2" t="n">
        <v>7866</v>
      </c>
      <c r="BG80" s="2" t="n">
        <v>0.6826</v>
      </c>
      <c r="BI80" s="7" t="n">
        <v>37</v>
      </c>
    </row>
    <row r="81" customFormat="false" ht="15" hidden="false" customHeight="false" outlineLevel="0" collapsed="false">
      <c r="A81" s="1"/>
      <c r="B81" s="2" t="s">
        <v>99</v>
      </c>
      <c r="C81" s="2"/>
      <c r="D81" s="2" t="n">
        <v>34.84</v>
      </c>
      <c r="E81" s="2" t="n">
        <v>0.09</v>
      </c>
      <c r="F81" s="2" t="n">
        <v>34.79</v>
      </c>
      <c r="G81" s="2" t="n">
        <v>34.92</v>
      </c>
      <c r="H81" s="2" t="n">
        <v>334850</v>
      </c>
      <c r="I81" s="2" t="n">
        <v>36297</v>
      </c>
      <c r="J81" s="2" t="n">
        <v>38200</v>
      </c>
      <c r="K81" s="2" t="n">
        <v>0.7152</v>
      </c>
      <c r="M81" s="1"/>
      <c r="N81" s="2" t="s">
        <v>99</v>
      </c>
      <c r="O81" s="2"/>
      <c r="P81" s="2" t="n">
        <v>35.44</v>
      </c>
      <c r="Q81" s="2" t="n">
        <v>0.09</v>
      </c>
      <c r="R81" s="2" t="n">
        <v>35.36</v>
      </c>
      <c r="S81" s="2" t="n">
        <v>35.53</v>
      </c>
      <c r="T81" s="2" t="n">
        <v>532092</v>
      </c>
      <c r="U81" s="2" t="n">
        <v>29726</v>
      </c>
      <c r="V81" s="2" t="n">
        <v>67800</v>
      </c>
      <c r="W81" s="2" t="n">
        <v>0.7123</v>
      </c>
      <c r="Y81" s="1"/>
      <c r="Z81" s="2" t="s">
        <v>99</v>
      </c>
      <c r="AA81" s="2"/>
      <c r="AB81" s="2" t="n">
        <v>35.44</v>
      </c>
      <c r="AC81" s="2" t="n">
        <v>0.09</v>
      </c>
      <c r="AD81" s="2" t="n">
        <v>35.36</v>
      </c>
      <c r="AE81" s="2" t="n">
        <v>35.53</v>
      </c>
      <c r="AF81" s="2" t="n">
        <v>2938</v>
      </c>
      <c r="AG81" s="2" t="n">
        <v>0</v>
      </c>
      <c r="AH81" s="2" t="n">
        <v>267</v>
      </c>
      <c r="AI81" s="2" t="n">
        <v>0.6002</v>
      </c>
      <c r="AK81" s="1"/>
      <c r="AL81" s="2" t="s">
        <v>99</v>
      </c>
      <c r="AM81" s="2"/>
      <c r="AN81" s="2" t="n">
        <v>35.44</v>
      </c>
      <c r="AO81" s="2" t="n">
        <v>0.05</v>
      </c>
      <c r="AP81" s="2" t="n">
        <v>35.4</v>
      </c>
      <c r="AQ81" s="2" t="n">
        <v>35.49</v>
      </c>
      <c r="AR81" s="2" t="n">
        <v>3113</v>
      </c>
      <c r="AS81" s="2" t="n">
        <v>0</v>
      </c>
      <c r="AT81" s="2" t="n">
        <v>533</v>
      </c>
      <c r="AU81" s="2" t="n">
        <v>0.768</v>
      </c>
      <c r="AW81" s="1"/>
      <c r="AX81" s="2" t="s">
        <v>99</v>
      </c>
      <c r="AY81" s="2"/>
      <c r="AZ81" s="2" t="n">
        <v>34.84</v>
      </c>
      <c r="BA81" s="2" t="n">
        <v>0.08</v>
      </c>
      <c r="BB81" s="2" t="n">
        <v>34.79</v>
      </c>
      <c r="BC81" s="2" t="n">
        <v>34.92</v>
      </c>
      <c r="BD81" s="2" t="n">
        <v>60847</v>
      </c>
      <c r="BE81" s="2" t="n">
        <v>521</v>
      </c>
      <c r="BF81" s="2" t="n">
        <v>6600</v>
      </c>
      <c r="BG81" s="2" t="n">
        <v>0.7527</v>
      </c>
      <c r="BI81" s="7" t="n">
        <v>37</v>
      </c>
    </row>
    <row r="82" customFormat="false" ht="15" hidden="false" customHeight="false" outlineLevel="0" collapsed="false">
      <c r="A82" s="1"/>
      <c r="B82" s="2" t="s">
        <v>100</v>
      </c>
      <c r="C82" s="2"/>
      <c r="D82" s="2" t="n">
        <v>34.84</v>
      </c>
      <c r="E82" s="2" t="n">
        <v>0.07</v>
      </c>
      <c r="F82" s="2" t="n">
        <v>34.75</v>
      </c>
      <c r="G82" s="2" t="n">
        <v>34.92</v>
      </c>
      <c r="H82" s="2" t="n">
        <v>306710</v>
      </c>
      <c r="I82" s="2" t="n">
        <v>26294</v>
      </c>
      <c r="J82" s="2" t="n">
        <v>43133</v>
      </c>
      <c r="K82" s="2" t="n">
        <v>0.7476</v>
      </c>
      <c r="M82" s="1"/>
      <c r="N82" s="2" t="s">
        <v>100</v>
      </c>
      <c r="O82" s="2"/>
      <c r="P82" s="2" t="n">
        <v>35.4</v>
      </c>
      <c r="Q82" s="2" t="n">
        <v>0.06</v>
      </c>
      <c r="R82" s="2" t="n">
        <v>35.36</v>
      </c>
      <c r="S82" s="2" t="n">
        <v>35.53</v>
      </c>
      <c r="T82" s="2" t="n">
        <v>397081</v>
      </c>
      <c r="U82" s="2" t="n">
        <v>38719</v>
      </c>
      <c r="V82" s="2" t="n">
        <v>59266</v>
      </c>
      <c r="W82" s="2" t="n">
        <v>0.7105</v>
      </c>
      <c r="Y82" s="1"/>
      <c r="Z82" s="2" t="s">
        <v>100</v>
      </c>
      <c r="AA82" s="2"/>
      <c r="AB82" s="2" t="n">
        <v>35.44</v>
      </c>
      <c r="AC82" s="2" t="n">
        <v>0.09</v>
      </c>
      <c r="AD82" s="2" t="n">
        <v>35.36</v>
      </c>
      <c r="AE82" s="2" t="n">
        <v>35.49</v>
      </c>
      <c r="AF82" s="2" t="n">
        <v>1643</v>
      </c>
      <c r="AG82" s="2" t="n">
        <v>0</v>
      </c>
      <c r="AH82" s="2" t="n">
        <v>200</v>
      </c>
      <c r="AI82" s="2" t="n">
        <v>0.9319</v>
      </c>
      <c r="AK82" s="1"/>
      <c r="AL82" s="2" t="s">
        <v>100</v>
      </c>
      <c r="AM82" s="2"/>
      <c r="AN82" s="2" t="n">
        <v>35.4</v>
      </c>
      <c r="AO82" s="2" t="n">
        <v>0.13</v>
      </c>
      <c r="AP82" s="2" t="n">
        <v>35.31</v>
      </c>
      <c r="AQ82" s="2" t="n">
        <v>35.49</v>
      </c>
      <c r="AR82" s="2" t="n">
        <v>12793</v>
      </c>
      <c r="AS82" s="2" t="n">
        <v>0</v>
      </c>
      <c r="AT82" s="2" t="n">
        <v>1533</v>
      </c>
      <c r="AU82" s="2" t="n">
        <v>0.9145</v>
      </c>
      <c r="AW82" s="1"/>
      <c r="AX82" s="2" t="s">
        <v>100</v>
      </c>
      <c r="AY82" s="2"/>
      <c r="AZ82" s="2" t="n">
        <v>34.84</v>
      </c>
      <c r="BA82" s="2" t="n">
        <v>0.07</v>
      </c>
      <c r="BB82" s="2" t="n">
        <v>34.75</v>
      </c>
      <c r="BC82" s="2" t="n">
        <v>34.92</v>
      </c>
      <c r="BD82" s="2" t="n">
        <v>45226</v>
      </c>
      <c r="BE82" s="2" t="n">
        <v>3110</v>
      </c>
      <c r="BF82" s="2" t="n">
        <v>6267</v>
      </c>
      <c r="BG82" s="2" t="n">
        <v>0.7751</v>
      </c>
      <c r="BI82" s="7" t="n">
        <v>38</v>
      </c>
    </row>
    <row r="83" customFormat="false" ht="15" hidden="false" customHeight="false" outlineLevel="0" collapsed="false">
      <c r="A83" s="1"/>
      <c r="B83" s="2" t="s">
        <v>101</v>
      </c>
      <c r="C83" s="2"/>
      <c r="D83" s="2" t="n">
        <v>34.79</v>
      </c>
      <c r="E83" s="2" t="n">
        <v>0.08</v>
      </c>
      <c r="F83" s="2" t="n">
        <v>34.75</v>
      </c>
      <c r="G83" s="2" t="n">
        <v>34.88</v>
      </c>
      <c r="H83" s="2" t="n">
        <v>286830</v>
      </c>
      <c r="I83" s="2" t="n">
        <v>40990</v>
      </c>
      <c r="J83" s="2" t="n">
        <v>39200</v>
      </c>
      <c r="K83" s="2" t="n">
        <v>0.7262</v>
      </c>
      <c r="M83" s="1"/>
      <c r="N83" s="2" t="s">
        <v>101</v>
      </c>
      <c r="O83" s="2"/>
      <c r="P83" s="2" t="n">
        <v>35.4</v>
      </c>
      <c r="Q83" s="2" t="n">
        <v>0.08</v>
      </c>
      <c r="R83" s="2" t="n">
        <v>35.31</v>
      </c>
      <c r="S83" s="2" t="n">
        <v>35.49</v>
      </c>
      <c r="T83" s="2" t="n">
        <v>514969</v>
      </c>
      <c r="U83" s="2" t="n">
        <v>20744</v>
      </c>
      <c r="V83" s="2" t="n">
        <v>64867</v>
      </c>
      <c r="W83" s="2" t="n">
        <v>0.73</v>
      </c>
      <c r="Y83" s="1"/>
      <c r="Z83" s="2" t="s">
        <v>101</v>
      </c>
      <c r="AA83" s="2"/>
      <c r="AB83" s="2" t="n">
        <v>35.4</v>
      </c>
      <c r="AC83" s="2" t="n">
        <v>0.12</v>
      </c>
      <c r="AD83" s="2" t="n">
        <v>35.31</v>
      </c>
      <c r="AE83" s="2" t="n">
        <v>35.49</v>
      </c>
      <c r="AF83" s="2" t="n">
        <v>3456</v>
      </c>
      <c r="AG83" s="2" t="n">
        <v>521</v>
      </c>
      <c r="AH83" s="2" t="n">
        <v>400</v>
      </c>
      <c r="AI83" s="2" t="n">
        <v>0.5266</v>
      </c>
      <c r="AK83" s="1"/>
      <c r="AL83" s="2" t="s">
        <v>101</v>
      </c>
      <c r="AM83" s="2"/>
      <c r="AN83" s="2" t="n">
        <v>35.4</v>
      </c>
      <c r="AO83" s="2" t="n">
        <v>0.09</v>
      </c>
      <c r="AP83" s="2" t="n">
        <v>35.31</v>
      </c>
      <c r="AQ83" s="2" t="n">
        <v>35.49</v>
      </c>
      <c r="AR83" s="2" t="n">
        <v>9160</v>
      </c>
      <c r="AS83" s="2" t="n">
        <v>0</v>
      </c>
      <c r="AT83" s="2" t="n">
        <v>1600</v>
      </c>
      <c r="AU83" s="2" t="n">
        <v>0.8208</v>
      </c>
      <c r="AW83" s="1"/>
      <c r="AX83" s="2" t="s">
        <v>101</v>
      </c>
      <c r="AY83" s="2"/>
      <c r="AZ83" s="2" t="n">
        <v>34.79</v>
      </c>
      <c r="BA83" s="2" t="n">
        <v>0.09</v>
      </c>
      <c r="BB83" s="2" t="n">
        <v>34.75</v>
      </c>
      <c r="BC83" s="2" t="n">
        <v>34.88</v>
      </c>
      <c r="BD83" s="2" t="n">
        <v>43059</v>
      </c>
      <c r="BE83" s="2" t="n">
        <v>7782</v>
      </c>
      <c r="BF83" s="2" t="n">
        <v>6000</v>
      </c>
      <c r="BG83" s="2" t="n">
        <v>0.778</v>
      </c>
      <c r="BI83" s="7" t="n">
        <v>38</v>
      </c>
    </row>
    <row r="84" customFormat="false" ht="15" hidden="false" customHeight="false" outlineLevel="0" collapsed="false">
      <c r="A84" s="1"/>
      <c r="B84" s="2" t="s">
        <v>102</v>
      </c>
      <c r="C84" s="2"/>
      <c r="D84" s="2" t="n">
        <v>34.79</v>
      </c>
      <c r="E84" s="2" t="n">
        <v>0.07</v>
      </c>
      <c r="F84" s="2" t="n">
        <v>34.75</v>
      </c>
      <c r="G84" s="2" t="n">
        <v>34.88</v>
      </c>
      <c r="H84" s="2" t="n">
        <v>322018</v>
      </c>
      <c r="I84" s="2" t="n">
        <v>52921</v>
      </c>
      <c r="J84" s="2" t="n">
        <v>47467</v>
      </c>
      <c r="K84" s="2" t="n">
        <v>0.7595</v>
      </c>
      <c r="M84" s="1"/>
      <c r="N84" s="2" t="s">
        <v>102</v>
      </c>
      <c r="O84" s="2"/>
      <c r="P84" s="2" t="n">
        <v>35.4</v>
      </c>
      <c r="Q84" s="2" t="n">
        <v>0.09</v>
      </c>
      <c r="R84" s="2" t="n">
        <v>35.31</v>
      </c>
      <c r="S84" s="2" t="n">
        <v>35.49</v>
      </c>
      <c r="T84" s="2" t="n">
        <v>578846</v>
      </c>
      <c r="U84" s="2" t="n">
        <v>5528</v>
      </c>
      <c r="V84" s="2" t="n">
        <v>79267</v>
      </c>
      <c r="W84" s="2" t="n">
        <v>0.7067</v>
      </c>
      <c r="Y84" s="1"/>
      <c r="Z84" s="2" t="s">
        <v>102</v>
      </c>
      <c r="AA84" s="2"/>
      <c r="AB84" s="2" t="n">
        <v>35.44</v>
      </c>
      <c r="AC84" s="2" t="n">
        <v>0.08</v>
      </c>
      <c r="AD84" s="2" t="n">
        <v>35.31</v>
      </c>
      <c r="AE84" s="2" t="n">
        <v>35.49</v>
      </c>
      <c r="AF84" s="2" t="n">
        <v>3800</v>
      </c>
      <c r="AG84" s="2" t="n">
        <v>695</v>
      </c>
      <c r="AH84" s="2" t="n">
        <v>533</v>
      </c>
      <c r="AI84" s="2" t="n">
        <v>0.4962</v>
      </c>
      <c r="AK84" s="1"/>
      <c r="AL84" s="2" t="s">
        <v>102</v>
      </c>
      <c r="AM84" s="2"/>
      <c r="AN84" s="2" t="n">
        <v>35.4</v>
      </c>
      <c r="AO84" s="2" t="n">
        <v>0.05</v>
      </c>
      <c r="AP84" s="2" t="n">
        <v>35.36</v>
      </c>
      <c r="AQ84" s="2" t="n">
        <v>35.49</v>
      </c>
      <c r="AR84" s="2" t="n">
        <v>6309</v>
      </c>
      <c r="AS84" s="2" t="n">
        <v>0</v>
      </c>
      <c r="AT84" s="2" t="n">
        <v>1067</v>
      </c>
      <c r="AU84" s="2" t="n">
        <v>0.8261</v>
      </c>
      <c r="AW84" s="1"/>
      <c r="AX84" s="2" t="s">
        <v>102</v>
      </c>
      <c r="AY84" s="2"/>
      <c r="AZ84" s="2" t="n">
        <v>34.79</v>
      </c>
      <c r="BA84" s="2" t="n">
        <v>0.08</v>
      </c>
      <c r="BB84" s="2" t="n">
        <v>34.75</v>
      </c>
      <c r="BC84" s="2" t="n">
        <v>34.88</v>
      </c>
      <c r="BD84" s="2" t="n">
        <v>52577</v>
      </c>
      <c r="BE84" s="2" t="n">
        <v>4148</v>
      </c>
      <c r="BF84" s="2" t="n">
        <v>6733</v>
      </c>
      <c r="BG84" s="2" t="n">
        <v>0.7287</v>
      </c>
      <c r="BI84" s="7" t="n">
        <v>38</v>
      </c>
    </row>
    <row r="85" customFormat="false" ht="15" hidden="false" customHeight="false" outlineLevel="0" collapsed="false">
      <c r="A85" s="1"/>
      <c r="B85" s="2" t="s">
        <v>103</v>
      </c>
      <c r="C85" s="2"/>
      <c r="D85" s="2" t="n">
        <v>34.84</v>
      </c>
      <c r="E85" s="2" t="n">
        <v>0.06</v>
      </c>
      <c r="F85" s="2" t="n">
        <v>34.79</v>
      </c>
      <c r="G85" s="2" t="n">
        <v>34.92</v>
      </c>
      <c r="H85" s="2" t="n">
        <v>351086</v>
      </c>
      <c r="I85" s="2" t="n">
        <v>52905</v>
      </c>
      <c r="J85" s="2" t="n">
        <v>50933</v>
      </c>
      <c r="K85" s="2" t="n">
        <v>0.7493</v>
      </c>
      <c r="M85" s="1"/>
      <c r="N85" s="2" t="s">
        <v>103</v>
      </c>
      <c r="O85" s="2"/>
      <c r="P85" s="2" t="n">
        <v>35.44</v>
      </c>
      <c r="Q85" s="2" t="n">
        <v>0.06</v>
      </c>
      <c r="R85" s="2" t="n">
        <v>35.36</v>
      </c>
      <c r="S85" s="2" t="n">
        <v>35.53</v>
      </c>
      <c r="T85" s="2" t="n">
        <v>609698</v>
      </c>
      <c r="U85" s="2" t="n">
        <v>12446</v>
      </c>
      <c r="V85" s="2" t="n">
        <v>95800</v>
      </c>
      <c r="W85" s="2" t="n">
        <v>0.7194</v>
      </c>
      <c r="Y85" s="1"/>
      <c r="Z85" s="2" t="s">
        <v>103</v>
      </c>
      <c r="AA85" s="2"/>
      <c r="AB85" s="2" t="n">
        <v>35.44</v>
      </c>
      <c r="AC85" s="2" t="n">
        <v>0.05</v>
      </c>
      <c r="AD85" s="2" t="n">
        <v>35.36</v>
      </c>
      <c r="AE85" s="2" t="n">
        <v>35.53</v>
      </c>
      <c r="AF85" s="2" t="n">
        <v>3543</v>
      </c>
      <c r="AG85" s="2" t="n">
        <v>0</v>
      </c>
      <c r="AH85" s="2" t="n">
        <v>600</v>
      </c>
      <c r="AI85" s="2" t="n">
        <v>0.4075</v>
      </c>
      <c r="AK85" s="1"/>
      <c r="AL85" s="2" t="s">
        <v>103</v>
      </c>
      <c r="AM85" s="2"/>
      <c r="AN85" s="2" t="n">
        <v>35.44</v>
      </c>
      <c r="AO85" s="2" t="n">
        <v>0.06</v>
      </c>
      <c r="AP85" s="2" t="n">
        <v>35.4</v>
      </c>
      <c r="AQ85" s="2" t="n">
        <v>35.53</v>
      </c>
      <c r="AR85" s="2" t="n">
        <v>2420</v>
      </c>
      <c r="AS85" s="2" t="n">
        <v>0</v>
      </c>
      <c r="AT85" s="2" t="n">
        <v>467</v>
      </c>
      <c r="AU85" s="2" t="n">
        <v>0.826</v>
      </c>
      <c r="AW85" s="1"/>
      <c r="AX85" s="2" t="s">
        <v>103</v>
      </c>
      <c r="AY85" s="2"/>
      <c r="AZ85" s="2" t="n">
        <v>34.84</v>
      </c>
      <c r="BA85" s="2" t="n">
        <v>0.07</v>
      </c>
      <c r="BB85" s="2" t="n">
        <v>34.79</v>
      </c>
      <c r="BC85" s="2" t="n">
        <v>34.92</v>
      </c>
      <c r="BD85" s="2" t="n">
        <v>92483</v>
      </c>
      <c r="BE85" s="2" t="n">
        <v>12446</v>
      </c>
      <c r="BF85" s="2" t="n">
        <v>12934</v>
      </c>
      <c r="BG85" s="2" t="n">
        <v>0.7071</v>
      </c>
      <c r="BI85" s="7" t="n">
        <v>39</v>
      </c>
    </row>
    <row r="86" customFormat="false" ht="15" hidden="false" customHeight="false" outlineLevel="0" collapsed="false">
      <c r="A86" s="1"/>
      <c r="B86" s="2" t="s">
        <v>104</v>
      </c>
      <c r="C86" s="2"/>
      <c r="D86" s="2" t="n">
        <v>34.84</v>
      </c>
      <c r="E86" s="2" t="n">
        <v>0.06</v>
      </c>
      <c r="F86" s="2" t="n">
        <v>34.79</v>
      </c>
      <c r="G86" s="2" t="n">
        <v>34.92</v>
      </c>
      <c r="H86" s="2" t="n">
        <v>377192</v>
      </c>
      <c r="I86" s="2" t="n">
        <v>61197</v>
      </c>
      <c r="J86" s="2" t="n">
        <v>54933</v>
      </c>
      <c r="K86" s="2" t="n">
        <v>0.7106</v>
      </c>
      <c r="M86" s="1"/>
      <c r="N86" s="2" t="s">
        <v>104</v>
      </c>
      <c r="O86" s="2"/>
      <c r="P86" s="2" t="n">
        <v>35.44</v>
      </c>
      <c r="Q86" s="2" t="n">
        <v>0.06</v>
      </c>
      <c r="R86" s="2" t="n">
        <v>35.36</v>
      </c>
      <c r="S86" s="2" t="n">
        <v>35.53</v>
      </c>
      <c r="T86" s="2" t="n">
        <v>680139</v>
      </c>
      <c r="U86" s="2" t="n">
        <v>11762</v>
      </c>
      <c r="V86" s="2" t="n">
        <v>107466</v>
      </c>
      <c r="W86" s="2" t="n">
        <v>0.7237</v>
      </c>
      <c r="Y86" s="1"/>
      <c r="Z86" s="2" t="s">
        <v>104</v>
      </c>
      <c r="AA86" s="2"/>
      <c r="AB86" s="2" t="n">
        <v>35.44</v>
      </c>
      <c r="AC86" s="2" t="n">
        <v>0.09</v>
      </c>
      <c r="AD86" s="2" t="n">
        <v>35.36</v>
      </c>
      <c r="AE86" s="2" t="n">
        <v>35.53</v>
      </c>
      <c r="AF86" s="2" t="n">
        <v>3543</v>
      </c>
      <c r="AG86" s="2" t="n">
        <v>347</v>
      </c>
      <c r="AH86" s="2" t="n">
        <v>267</v>
      </c>
      <c r="AI86" s="2" t="n">
        <v>0.6943</v>
      </c>
      <c r="AK86" s="1"/>
      <c r="AL86" s="2" t="s">
        <v>104</v>
      </c>
      <c r="AM86" s="2"/>
      <c r="AN86" s="2" t="n">
        <v>35.4</v>
      </c>
      <c r="AO86" s="2" t="n">
        <v>0.1</v>
      </c>
      <c r="AP86" s="2" t="n">
        <v>35.36</v>
      </c>
      <c r="AQ86" s="2" t="n">
        <v>35.49</v>
      </c>
      <c r="AR86" s="2" t="n">
        <v>4324</v>
      </c>
      <c r="AS86" s="2" t="n">
        <v>0</v>
      </c>
      <c r="AT86" s="2" t="n">
        <v>467</v>
      </c>
      <c r="AU86" s="2" t="n">
        <v>0.6849</v>
      </c>
      <c r="AW86" s="1"/>
      <c r="AX86" s="2" t="s">
        <v>104</v>
      </c>
      <c r="AY86" s="2"/>
      <c r="AZ86" s="2" t="n">
        <v>34.84</v>
      </c>
      <c r="BA86" s="2" t="n">
        <v>0.08</v>
      </c>
      <c r="BB86" s="2" t="n">
        <v>34.79</v>
      </c>
      <c r="BC86" s="2" t="n">
        <v>34.92</v>
      </c>
      <c r="BD86" s="2" t="n">
        <v>63529</v>
      </c>
      <c r="BE86" s="2" t="n">
        <v>7779</v>
      </c>
      <c r="BF86" s="2" t="n">
        <v>8800</v>
      </c>
      <c r="BG86" s="2" t="n">
        <v>0.7112</v>
      </c>
      <c r="BI86" s="7" t="n">
        <v>39</v>
      </c>
    </row>
    <row r="87" customFormat="false" ht="15" hidden="false" customHeight="false" outlineLevel="0" collapsed="false">
      <c r="A87" s="1"/>
      <c r="B87" s="2" t="s">
        <v>105</v>
      </c>
      <c r="C87" s="2"/>
      <c r="D87" s="2" t="n">
        <v>34.84</v>
      </c>
      <c r="E87" s="2" t="n">
        <v>0.07</v>
      </c>
      <c r="F87" s="2" t="n">
        <v>34.79</v>
      </c>
      <c r="G87" s="2" t="n">
        <v>34.92</v>
      </c>
      <c r="H87" s="2" t="n">
        <v>390685</v>
      </c>
      <c r="I87" s="2" t="n">
        <v>54445</v>
      </c>
      <c r="J87" s="2" t="n">
        <v>54734</v>
      </c>
      <c r="K87" s="2" t="n">
        <v>0.7226</v>
      </c>
      <c r="M87" s="1"/>
      <c r="N87" s="2" t="s">
        <v>105</v>
      </c>
      <c r="O87" s="2"/>
      <c r="P87" s="2" t="n">
        <v>35.44</v>
      </c>
      <c r="Q87" s="2" t="n">
        <v>0.05</v>
      </c>
      <c r="R87" s="2" t="n">
        <v>35.4</v>
      </c>
      <c r="S87" s="2" t="n">
        <v>35.53</v>
      </c>
      <c r="T87" s="2" t="n">
        <v>597003</v>
      </c>
      <c r="U87" s="2" t="n">
        <v>81451</v>
      </c>
      <c r="V87" s="2" t="n">
        <v>100200</v>
      </c>
      <c r="W87" s="2" t="n">
        <v>0.7336</v>
      </c>
      <c r="Y87" s="1"/>
      <c r="Z87" s="2" t="s">
        <v>105</v>
      </c>
      <c r="AA87" s="2"/>
      <c r="AB87" s="2" t="n">
        <v>35.44</v>
      </c>
      <c r="AC87" s="2" t="n">
        <v>0.05</v>
      </c>
      <c r="AD87" s="2" t="n">
        <v>35.4</v>
      </c>
      <c r="AE87" s="2" t="n">
        <v>35.53</v>
      </c>
      <c r="AF87" s="2" t="n">
        <v>2935</v>
      </c>
      <c r="AG87" s="2" t="n">
        <v>866</v>
      </c>
      <c r="AH87" s="2" t="n">
        <v>666</v>
      </c>
      <c r="AI87" s="2" t="n">
        <v>0.578</v>
      </c>
      <c r="AK87" s="1"/>
      <c r="AL87" s="2" t="s">
        <v>105</v>
      </c>
      <c r="AM87" s="2"/>
      <c r="AN87" s="2" t="n">
        <v>35.44</v>
      </c>
      <c r="AO87" s="2" t="n">
        <v>0.05</v>
      </c>
      <c r="AP87" s="2" t="n">
        <v>35.4</v>
      </c>
      <c r="AQ87" s="2" t="n">
        <v>35.53</v>
      </c>
      <c r="AR87" s="2" t="n">
        <v>4065</v>
      </c>
      <c r="AS87" s="2" t="n">
        <v>0</v>
      </c>
      <c r="AT87" s="2" t="n">
        <v>600</v>
      </c>
      <c r="AU87" s="2" t="n">
        <v>0.9016</v>
      </c>
      <c r="AW87" s="1"/>
      <c r="AX87" s="2" t="s">
        <v>105</v>
      </c>
      <c r="AY87" s="2"/>
      <c r="AZ87" s="2" t="n">
        <v>34.84</v>
      </c>
      <c r="BA87" s="2" t="n">
        <v>0.09</v>
      </c>
      <c r="BB87" s="2" t="n">
        <v>34.79</v>
      </c>
      <c r="BC87" s="2" t="n">
        <v>34.92</v>
      </c>
      <c r="BD87" s="2" t="n">
        <v>72508</v>
      </c>
      <c r="BE87" s="2" t="n">
        <v>5710</v>
      </c>
      <c r="BF87" s="2" t="n">
        <v>8333</v>
      </c>
      <c r="BG87" s="2" t="n">
        <v>0.7468</v>
      </c>
      <c r="BI87" s="7" t="n">
        <v>39</v>
      </c>
    </row>
    <row r="88" customFormat="false" ht="15" hidden="false" customHeight="false" outlineLevel="0" collapsed="false">
      <c r="K88" s="11"/>
      <c r="W88" s="11"/>
      <c r="AI88" s="11"/>
      <c r="AU88" s="11"/>
      <c r="BG8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30T09:27:14Z</dcterms:created>
  <dc:creator>Andreas</dc:creator>
  <dc:description/>
  <dc:language>en-US</dc:language>
  <cp:lastModifiedBy>andreas</cp:lastModifiedBy>
  <cp:lastPrinted>2014-05-05T13:12:28Z</cp:lastPrinted>
  <dcterms:modified xsi:type="dcterms:W3CDTF">2016-08-26T19:52:19Z</dcterms:modified>
  <cp:revision>0</cp:revision>
  <dc:subject/>
  <dc:title/>
</cp:coreProperties>
</file>